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 name="Sheet2" sheetId="2" state="visible" r:id="rId3"/>
    <sheet name="Sheet3" sheetId="3" state="visible" r:id="rId4"/>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3457" uniqueCount="2313">
  <si>
    <t xml:space="preserve">Table S2. Porcine unique miRNAs.</t>
  </si>
  <si>
    <r>
      <rPr>
        <sz val="12"/>
        <rFont val="Arial"/>
        <family val="2"/>
      </rPr>
      <t xml:space="preserve"> The list of unique miRNAs ranked by sum of the most abundant isomiR (i.e., unique miRNA) counts.
(1). The list of unique miRNAs ranked by the  total reads of the mappable sequences in all six libraries.                                                                                                                                                                                                                                                                                                                                             (2).</t>
    </r>
    <r>
      <rPr>
        <sz val="12"/>
        <color rgb="FFFF0000"/>
        <rFont val="Arial"/>
        <family val="2"/>
      </rPr>
      <t xml:space="preserve"> </t>
    </r>
    <r>
      <rPr>
        <sz val="12"/>
        <color rgb="FF000000"/>
        <rFont val="Arial"/>
        <family val="2"/>
      </rPr>
      <t xml:space="preserve">492 “PC” (</t>
    </r>
    <r>
      <rPr>
        <sz val="12"/>
        <rFont val="Arial"/>
        <family val="2"/>
      </rPr>
      <t xml:space="preserve">porcine candidate) miRNAs represent 474 unique miRNA sequences, which are derived from predicted RNA hairpins and not homologous to any known mammalian miR</t>
    </r>
    <r>
      <rPr>
        <sz val="12"/>
        <color rgb="FF000000"/>
        <rFont val="Arial"/>
        <family val="2"/>
      </rPr>
      <t xml:space="preserve">NAs, and thus likely to be pig-specific. While the other 816 miRNAs (include 448 known porcine miRNAs and miRNA*s, and 22 previously unannotated miRNA*s, 246 PN type miRNAs) corresponding to 673 unique miRNA sequences are conserved in mammals.                 </t>
    </r>
    <r>
      <rPr>
        <sz val="12"/>
        <rFont val="Arial"/>
        <family val="2"/>
      </rPr>
      <t xml:space="preserve">                                                                                                                                                                                                                 </t>
    </r>
  </si>
  <si>
    <t xml:space="preserve"> ID</t>
  </si>
  <si>
    <t xml:space="preserve">miRNA name</t>
  </si>
  <si>
    <t xml:space="preserve">Consensus miRNA sequence</t>
  </si>
  <si>
    <t xml:space="preserve">Type</t>
  </si>
  <si>
    <t xml:space="preserve">Length (nt)</t>
  </si>
  <si>
    <t xml:space="preserve">LW1</t>
  </si>
  <si>
    <t xml:space="preserve">LW2</t>
  </si>
  <si>
    <t xml:space="preserve">LW3</t>
  </si>
  <si>
    <t xml:space="preserve">LW(mean)</t>
  </si>
  <si>
    <t xml:space="preserve">MS1</t>
  </si>
  <si>
    <t xml:space="preserve">MS2</t>
  </si>
  <si>
    <t xml:space="preserve">MS3</t>
  </si>
  <si>
    <t xml:space="preserve">MS(mean)</t>
  </si>
  <si>
    <t xml:space="preserve">Total</t>
  </si>
  <si>
    <t xml:space="preserve">ssc-miR-127-3p</t>
  </si>
  <si>
    <t xml:space="preserve">TCGGATCCGTCTGAGCTTGGCT</t>
  </si>
  <si>
    <t xml:space="preserve">known</t>
  </si>
  <si>
    <t xml:space="preserve">ssc-miR-10b-5p</t>
  </si>
  <si>
    <t xml:space="preserve">TACCCTGTAGAACCGAATTTGT</t>
  </si>
  <si>
    <t xml:space="preserve">ssc-miR-199a-1-3p,ssc-miR-199a-2-3p,ssc-miR-199b-3p</t>
  </si>
  <si>
    <t xml:space="preserve">ACAGTAGTCTGCACATTGGTT</t>
  </si>
  <si>
    <t xml:space="preserve">ssc-miR-26a-5p</t>
  </si>
  <si>
    <t xml:space="preserve">TTCAAGTAATCCAGGATAGGCT</t>
  </si>
  <si>
    <t xml:space="preserve">ssc-miR-125b-1-5p</t>
  </si>
  <si>
    <t xml:space="preserve">TCCCTGAGACCCTAACTTGTGA</t>
  </si>
  <si>
    <t xml:space="preserve">ssc-let-7c-5p</t>
  </si>
  <si>
    <t xml:space="preserve">TGAGGTAGTAGGTTGTATGGTT</t>
  </si>
  <si>
    <t xml:space="preserve">ssc-miR-199a-1-5p,ssc-miR-199a-2-5p</t>
  </si>
  <si>
    <t xml:space="preserve">CCCAGTGTTCAGACTACCTGTTC</t>
  </si>
  <si>
    <t xml:space="preserve">ssc-miR-381-3p</t>
  </si>
  <si>
    <t xml:space="preserve">TATACAAGGACAAGCTCTCTGT</t>
  </si>
  <si>
    <t xml:space="preserve">ssc-let-7i-5p</t>
  </si>
  <si>
    <t xml:space="preserve">TGAGGTAGTAGTTTGTGCTGTT</t>
  </si>
  <si>
    <t xml:space="preserve">ssc-let-7a-1-5p,ssc-let-7a-2-5p</t>
  </si>
  <si>
    <t xml:space="preserve">TGAGGTAGTAGGTTGTATAGTT</t>
  </si>
  <si>
    <t xml:space="preserve">ssc-miR-92a-1-3p,ssc-miR-92a-2-3p</t>
  </si>
  <si>
    <t xml:space="preserve">TATTGCACTTGTCCCGGCCTGT</t>
  </si>
  <si>
    <t xml:space="preserve">ssc-miR-99b-5p</t>
  </si>
  <si>
    <t xml:space="preserve">CACCCGTAGAACCGACCTTGCG</t>
  </si>
  <si>
    <t xml:space="preserve">ssc-miR-21-5p</t>
  </si>
  <si>
    <t xml:space="preserve">TAGCTTATCAGACTGATGTTGAC</t>
  </si>
  <si>
    <t xml:space="preserve">ssc-miR-148a-3p</t>
  </si>
  <si>
    <t xml:space="preserve">TCAGTGCACTACAGAACTTTGT</t>
  </si>
  <si>
    <t xml:space="preserve">ssc-miR-10a-5p</t>
  </si>
  <si>
    <t xml:space="preserve">TACCCTGTAGATCCGAATTTGT</t>
  </si>
  <si>
    <t xml:space="preserve">ssc-miR-30a-5p</t>
  </si>
  <si>
    <t xml:space="preserve">TGTAAACATCCTCGACTGGAAGCT</t>
  </si>
  <si>
    <t xml:space="preserve">PN-49-3p</t>
  </si>
  <si>
    <t xml:space="preserve">GAATGTTGCTCGGTGAACCCCT</t>
  </si>
  <si>
    <t xml:space="preserve">conserved</t>
  </si>
  <si>
    <t xml:space="preserve">ssc-miR-140-3p</t>
  </si>
  <si>
    <t xml:space="preserve">ACCACAGGGTAGAACCACGGAC</t>
  </si>
  <si>
    <t xml:space="preserve">ssc-miR-181a-1-5p,ssc-miR-181a-2-5p</t>
  </si>
  <si>
    <t xml:space="preserve">AACATTCAACGCTGTCGGTGAGT</t>
  </si>
  <si>
    <t xml:space="preserve">ssc-miR-133a-1-3p,ssc-miR-133a-2-3p</t>
  </si>
  <si>
    <t xml:space="preserve">TTGGTCCCCTTCAACCAGCTGT</t>
  </si>
  <si>
    <t xml:space="preserve">ssc-miR-99a-5p</t>
  </si>
  <si>
    <t xml:space="preserve">AACCCGTAGATCCGATCTTGT</t>
  </si>
  <si>
    <t xml:space="preserve">ssc-miR-100-5p</t>
  </si>
  <si>
    <t xml:space="preserve">AACCCGTAGATCCGAACTTGTG</t>
  </si>
  <si>
    <t xml:space="preserve">ssc-miR-214-3p</t>
  </si>
  <si>
    <t xml:space="preserve">ACAGCAGGCACAGACAGGCAGT</t>
  </si>
  <si>
    <t xml:space="preserve">ssc-let-7g-5p</t>
  </si>
  <si>
    <t xml:space="preserve">TGAGGTAGTAGTTTGTACAGTT</t>
  </si>
  <si>
    <t xml:space="preserve">ssc-miR-199b-5p</t>
  </si>
  <si>
    <t xml:space="preserve">CCCAGTGTTTAGACTATCTGTTC</t>
  </si>
  <si>
    <t xml:space="preserve">ssc-let-7e-5p</t>
  </si>
  <si>
    <t xml:space="preserve">TGAGGTAGGAGGTTGTATAGTT</t>
  </si>
  <si>
    <t xml:space="preserve">ssc-miR-143-3p</t>
  </si>
  <si>
    <t xml:space="preserve">TGAGATGAAGCACTGTAGCTCT</t>
  </si>
  <si>
    <t xml:space="preserve">ssc-miR-30e-5p</t>
  </si>
  <si>
    <t xml:space="preserve">TGTAAACATCCTTGACTGGAAGCT</t>
  </si>
  <si>
    <t xml:space="preserve">ssc-miR-30d-5p</t>
  </si>
  <si>
    <t xml:space="preserve">TGTAAACATCCCCGACTGGAAGCT</t>
  </si>
  <si>
    <t xml:space="preserve">ssc-miR-27b-3p</t>
  </si>
  <si>
    <t xml:space="preserve">TTCACAGTGGCTAAGTTCTGC</t>
  </si>
  <si>
    <t xml:space="preserve">ssc-miR-191-5p</t>
  </si>
  <si>
    <t xml:space="preserve">CAACGGAATCCCAAAAGCAGCTG</t>
  </si>
  <si>
    <t xml:space="preserve">ssc-let-7f-1-5p,ssc-let-7f-2-5p</t>
  </si>
  <si>
    <t xml:space="preserve">TGAGGTAGTAGATTGTATAGTT</t>
  </si>
  <si>
    <t xml:space="preserve">ssc-miR-125a-5p</t>
  </si>
  <si>
    <t xml:space="preserve">TCCCTGAGACCCTTTAACCTGTG</t>
  </si>
  <si>
    <t xml:space="preserve">PN-83-3p</t>
  </si>
  <si>
    <t xml:space="preserve">AAACGAGAACTTTGAAGGCCGA</t>
  </si>
  <si>
    <t xml:space="preserve">ssc-miR-335-5p</t>
  </si>
  <si>
    <t xml:space="preserve">TCAAGAGCAATAACGAAAAATG</t>
  </si>
  <si>
    <t xml:space="preserve">PC-92-3p</t>
  </si>
  <si>
    <t xml:space="preserve">TGGTGCCTGACGTCTTGGCAGT</t>
  </si>
  <si>
    <t xml:space="preserve">candidate</t>
  </si>
  <si>
    <t xml:space="preserve">ssc-miR-320-3p</t>
  </si>
  <si>
    <t xml:space="preserve">AAAAGCTGGGTTGAGAGGGCGA</t>
  </si>
  <si>
    <t xml:space="preserve">ssc-miR-151-5p</t>
  </si>
  <si>
    <t xml:space="preserve">TCGAGGAGCTCACAGTCTAGT</t>
  </si>
  <si>
    <t xml:space="preserve">ssc-miR-532-5p</t>
  </si>
  <si>
    <t xml:space="preserve">CATGCCTTGAGTGTAGGACCGT</t>
  </si>
  <si>
    <t xml:space="preserve">ssc-miR-103-1-3p,ssc-miR-103-2-3p</t>
  </si>
  <si>
    <t xml:space="preserve">AGCAGCATTGTACAGGGCTATGA</t>
  </si>
  <si>
    <t xml:space="preserve">PN-3-5p</t>
  </si>
  <si>
    <t xml:space="preserve">TTCAAGTAATTCAGGATAGGTT</t>
  </si>
  <si>
    <t xml:space="preserve">ssc-miR-128-1-3p,ssc-miR-128-2-3p</t>
  </si>
  <si>
    <t xml:space="preserve">TCACAGTGAACCGGTCTCTTT</t>
  </si>
  <si>
    <t xml:space="preserve">ssc-miR-136-3p</t>
  </si>
  <si>
    <t xml:space="preserve">CATCATCGTCTCAAATGAGTCT</t>
  </si>
  <si>
    <t xml:space="preserve">ssc-miR-152-3p</t>
  </si>
  <si>
    <t xml:space="preserve">TCAGTGCATGACAGAACTTGG</t>
  </si>
  <si>
    <t xml:space="preserve">ssc-miR-423-3p</t>
  </si>
  <si>
    <t xml:space="preserve">AGCTCGGTCTGAGGCCCCTCAGT</t>
  </si>
  <si>
    <t xml:space="preserve">ssc-miR-16-1-5p,ssc-miR-16-2-5p</t>
  </si>
  <si>
    <t xml:space="preserve">TAGCAGCACGTAAATATTGGCG</t>
  </si>
  <si>
    <t xml:space="preserve">ssc-miR-432-5p</t>
  </si>
  <si>
    <t xml:space="preserve">TCTTGGAGTAGGTCATTGGGTGT</t>
  </si>
  <si>
    <t xml:space="preserve">ssc-miR-20a-5p</t>
  </si>
  <si>
    <t xml:space="preserve">TAAAGTGCTTATAGTGCAGGTAG</t>
  </si>
  <si>
    <t xml:space="preserve">PC-83-5p</t>
  </si>
  <si>
    <t xml:space="preserve">TGAGGTAGTAGGTTGTGTGGTT</t>
  </si>
  <si>
    <t xml:space="preserve">ssc-miR-30c-1-5p,ssc-miR-30c-2-5p</t>
  </si>
  <si>
    <t xml:space="preserve">TGTAAACATCCTACACTCTCAGCT</t>
  </si>
  <si>
    <t xml:space="preserve">ssc-miR-181b-1-5p,ssc-miR-181b-2-5p</t>
  </si>
  <si>
    <t xml:space="preserve">AACATTCATTGCTGTCGGTGGGTT</t>
  </si>
  <si>
    <t xml:space="preserve">PN-74-5p</t>
  </si>
  <si>
    <t xml:space="preserve">TACCCATTGCATATCGGAGTTG</t>
  </si>
  <si>
    <t xml:space="preserve">ssc-miR-378-1-3p,ssc-miR-378-2-3p</t>
  </si>
  <si>
    <t xml:space="preserve">ACTGGACTTGGAGTCAGAAGGC</t>
  </si>
  <si>
    <t xml:space="preserve">ssc-let-7d-5p</t>
  </si>
  <si>
    <t xml:space="preserve">AGAGGTAGTAGGTTGCATAGTT</t>
  </si>
  <si>
    <t xml:space="preserve">PN-59-3p</t>
  </si>
  <si>
    <t xml:space="preserve">GTCATACACGGCTCTCCTCTCT</t>
  </si>
  <si>
    <t xml:space="preserve">ssc-miR-196b-1-5p</t>
  </si>
  <si>
    <t xml:space="preserve">TAGGTAGTTTCCTGTTGTTGGG</t>
  </si>
  <si>
    <t xml:space="preserve">ssc-miR-196a-1-5p,ssc-miR-196a-2-5p</t>
  </si>
  <si>
    <t xml:space="preserve">TAGGTAGTTTCATGTTGTTGGG</t>
  </si>
  <si>
    <t xml:space="preserve">ssc-miR-130a-3p</t>
  </si>
  <si>
    <t xml:space="preserve">CAGTGCAATGTTAAAAGGGCAT</t>
  </si>
  <si>
    <t xml:space="preserve">ssc-miR-186-5p</t>
  </si>
  <si>
    <t xml:space="preserve">CAAAGAATTCTCCTTTTGGGCTT</t>
  </si>
  <si>
    <t xml:space="preserve">ssc-miR-450c-5p</t>
  </si>
  <si>
    <t xml:space="preserve">TTTTGCGATGTGTTCCTAATAC</t>
  </si>
  <si>
    <t xml:space="preserve">ssc-miR-98-5p</t>
  </si>
  <si>
    <t xml:space="preserve">TGAGGTAGTAAGTTGTATTGTT</t>
  </si>
  <si>
    <t xml:space="preserve">ssc-miR-500-3p</t>
  </si>
  <si>
    <t xml:space="preserve">ATGCACCTGGGCAAGGATTCTGA</t>
  </si>
  <si>
    <t xml:space="preserve">PN-118-5p</t>
  </si>
  <si>
    <t xml:space="preserve">CCTCGGTTGGCCTCGGATAGC</t>
  </si>
  <si>
    <t xml:space="preserve">ssc-miR-335-3p</t>
  </si>
  <si>
    <t xml:space="preserve">TTTTTCATTATTGCTCCTGACC</t>
  </si>
  <si>
    <t xml:space="preserve">ssc-miR-423-5p</t>
  </si>
  <si>
    <t xml:space="preserve">TGAGGGGCAGAGAGCGAGACTTT</t>
  </si>
  <si>
    <t xml:space="preserve">ssc-miR-542-3p</t>
  </si>
  <si>
    <t xml:space="preserve">TGTGACAGATTGATAACTGAAA</t>
  </si>
  <si>
    <t xml:space="preserve">ssc-miR-148b-3p</t>
  </si>
  <si>
    <t xml:space="preserve">TCAGTGCATCACAGAACTTTGT</t>
  </si>
  <si>
    <t xml:space="preserve">ssc-miR-455-3p</t>
  </si>
  <si>
    <t xml:space="preserve">GCAGTCCATGGGCATATACACT</t>
  </si>
  <si>
    <t xml:space="preserve">ssc-miR-126-5p</t>
  </si>
  <si>
    <t xml:space="preserve">CATTATTACTTTTGGTACGCG</t>
  </si>
  <si>
    <t xml:space="preserve">ssc-miR-339-1-5p</t>
  </si>
  <si>
    <t xml:space="preserve">TCCCTGTCCTCCAGGAGCTCACT</t>
  </si>
  <si>
    <t xml:space="preserve">ssc-miR-107-3p</t>
  </si>
  <si>
    <t xml:space="preserve">AGCAGCATTGTACAGGGCTAT</t>
  </si>
  <si>
    <t xml:space="preserve">ssc-miR-126-3p</t>
  </si>
  <si>
    <t xml:space="preserve">TCGTACCGTGAGTAATAATGCG</t>
  </si>
  <si>
    <t xml:space="preserve">ssc-miR-1271-5p</t>
  </si>
  <si>
    <t xml:space="preserve">CTTGGCACCTAGTAAGCACTCA</t>
  </si>
  <si>
    <t xml:space="preserve">ssc-miR-30b-5p</t>
  </si>
  <si>
    <t xml:space="preserve">TGTAAACATCCTACACTCAGCT</t>
  </si>
  <si>
    <t xml:space="preserve">ssc-miR-151-3p</t>
  </si>
  <si>
    <t xml:space="preserve">CTAGACTGAAGCTCCTTGAGG</t>
  </si>
  <si>
    <t xml:space="preserve">ssc-miR-499-5p</t>
  </si>
  <si>
    <t xml:space="preserve">TTAAGACTTGCAGTGATGTTTA</t>
  </si>
  <si>
    <t xml:space="preserve">ssc-miR-17-5p,ssc-miR-106a-5p</t>
  </si>
  <si>
    <t xml:space="preserve">CAAAGTGCTTACAGTGCAGGTAG</t>
  </si>
  <si>
    <t xml:space="preserve">ssc-miR-340-2-5p</t>
  </si>
  <si>
    <t xml:space="preserve">TTATAAAGCAATGAGACTGATT</t>
  </si>
  <si>
    <t xml:space="preserve">PN-52-5p</t>
  </si>
  <si>
    <t xml:space="preserve">TGTCTTGCAGGCCGTCATGC</t>
  </si>
  <si>
    <t xml:space="preserve">ssc-miR-296-3p</t>
  </si>
  <si>
    <t xml:space="preserve">AGGGTTGGGCGGAGGCTTTCCT</t>
  </si>
  <si>
    <t xml:space="preserve">ssc-miR-7134-3p</t>
  </si>
  <si>
    <t xml:space="preserve">ATGCGGAACCTGCGGATACGG</t>
  </si>
  <si>
    <t xml:space="preserve">ssc-miR-363-2-3p</t>
  </si>
  <si>
    <t xml:space="preserve">AATTGCACGGTATCCATCTGTA</t>
  </si>
  <si>
    <t xml:space="preserve">ssc-miR-133b-3p</t>
  </si>
  <si>
    <t xml:space="preserve">TTTGGTCCCCTTCAACCAGCT</t>
  </si>
  <si>
    <t xml:space="preserve">ssc-miR-486-2-5p</t>
  </si>
  <si>
    <t xml:space="preserve">TCCTGTACTGAGCTGCCCCGAG</t>
  </si>
  <si>
    <t xml:space="preserve">ssc-miR-23b-3p</t>
  </si>
  <si>
    <t xml:space="preserve">ATCACATTGCCAGGGATTACCACT</t>
  </si>
  <si>
    <t xml:space="preserve">ssc-miR-28-3p</t>
  </si>
  <si>
    <t xml:space="preserve">CACTAGATTGTGAGCTCCTGGA</t>
  </si>
  <si>
    <t xml:space="preserve">ssc-miR-301-3p</t>
  </si>
  <si>
    <t xml:space="preserve">CAGTGCAATAGTATTGTCAAAGC</t>
  </si>
  <si>
    <t xml:space="preserve">ssc-miR-744-5p</t>
  </si>
  <si>
    <t xml:space="preserve">TGCGGGGCTAGGGCTAACAGC</t>
  </si>
  <si>
    <t xml:space="preserve">ssc-miR-206-3p</t>
  </si>
  <si>
    <t xml:space="preserve">TGTAATGTAAGGAAGTGTGTGA</t>
  </si>
  <si>
    <t xml:space="preserve">ssc-miR-181a-2-3p</t>
  </si>
  <si>
    <t xml:space="preserve">ACCACCGACCGTTGACTGTACC</t>
  </si>
  <si>
    <t xml:space="preserve">ssc-miR-1-3p</t>
  </si>
  <si>
    <t xml:space="preserve">TGTAATGTAAAGAAGTATGTAT</t>
  </si>
  <si>
    <t xml:space="preserve">ssc-miR-181c-5p</t>
  </si>
  <si>
    <t xml:space="preserve">AACATTCAACCTGTCGGTGAGTT</t>
  </si>
  <si>
    <t xml:space="preserve">PN-151-5p</t>
  </si>
  <si>
    <t xml:space="preserve">CTCGGAAGCTAAGCAGGGTCGGGC</t>
  </si>
  <si>
    <t xml:space="preserve">ssc-miR-574-3p</t>
  </si>
  <si>
    <t xml:space="preserve">CACGCTCATGCACACACCCACA</t>
  </si>
  <si>
    <t xml:space="preserve">PN-51-5p</t>
  </si>
  <si>
    <t xml:space="preserve">TGGTCGACCAGTTGGAAAGTAAT</t>
  </si>
  <si>
    <t xml:space="preserve">ssc-miR-24-1-3p,ssc-miR-24-2-3p</t>
  </si>
  <si>
    <t xml:space="preserve">TGGCTCAGTTCAGCAGGAACAGT</t>
  </si>
  <si>
    <t xml:space="preserve">ssc-miR-1307-3p</t>
  </si>
  <si>
    <t xml:space="preserve">ACTCGGCGTGGCGTCGGTCGTGG</t>
  </si>
  <si>
    <t xml:space="preserve">PN-118-3p</t>
  </si>
  <si>
    <t xml:space="preserve">CTCGGATAGCCGGTCCCCCGCC</t>
  </si>
  <si>
    <t xml:space="preserve">ssc-miR-450b-5p</t>
  </si>
  <si>
    <t xml:space="preserve">TTTTGCAATATGTTCCTGAAT</t>
  </si>
  <si>
    <t xml:space="preserve">ssc-miR-676-1-3p</t>
  </si>
  <si>
    <t xml:space="preserve">CCGTCCTAAGGTTGTTGAGTT</t>
  </si>
  <si>
    <t xml:space="preserve">ssc-miR-374a-5p</t>
  </si>
  <si>
    <t xml:space="preserve">TTATAATACAACCTGATAAGTG</t>
  </si>
  <si>
    <t xml:space="preserve">ssc-miR-19b-1-3p,ssc-miR-19b-2-3p</t>
  </si>
  <si>
    <t xml:space="preserve">TGTGCAAATCCATGCAAAACTGA</t>
  </si>
  <si>
    <t xml:space="preserve">ssc-miR-493-5p</t>
  </si>
  <si>
    <t xml:space="preserve">TTGTACATGGTAGGCTTTCATT</t>
  </si>
  <si>
    <t xml:space="preserve">ssc-miR-376c-3p</t>
  </si>
  <si>
    <t xml:space="preserve">AACATAGAGGAAATTCCACGT</t>
  </si>
  <si>
    <t xml:space="preserve">ssc-miR-15b-5p</t>
  </si>
  <si>
    <t xml:space="preserve">TAGCAGCACATCATGGTTTACA</t>
  </si>
  <si>
    <t xml:space="preserve">ssc-miR-23a-3p</t>
  </si>
  <si>
    <t xml:space="preserve">ATCACATTGCCAGGGATTTCC</t>
  </si>
  <si>
    <t xml:space="preserve">ssc-miR-4332-3p</t>
  </si>
  <si>
    <t xml:space="preserve">CCCCGGTCGGCGTCCACGGC</t>
  </si>
  <si>
    <t xml:space="preserve">ssc-miR-101-1-3p,ssc-miR-101-2-3p</t>
  </si>
  <si>
    <t xml:space="preserve">GTACAGTACTGTGATAACTGA</t>
  </si>
  <si>
    <t xml:space="preserve">ssc-miR-504-5p</t>
  </si>
  <si>
    <t xml:space="preserve">AGACCCTGGTCTGCACTCTATC</t>
  </si>
  <si>
    <t xml:space="preserve">ssc-miR-1307-5p</t>
  </si>
  <si>
    <t xml:space="preserve">TCGACCGGACCTCGACCGGCT</t>
  </si>
  <si>
    <t xml:space="preserve">PN-147-5p</t>
  </si>
  <si>
    <t xml:space="preserve">GAGAGATCAGAGGCGCAGAGT</t>
  </si>
  <si>
    <t xml:space="preserve">ssc-miR-1285-3p</t>
  </si>
  <si>
    <t xml:space="preserve">CCACTGTACTCCAGCCTGGGC</t>
  </si>
  <si>
    <t xml:space="preserve">ssc-miR-27a-3p</t>
  </si>
  <si>
    <t xml:space="preserve">TTCACAGTGGCTAAGTTCCGC</t>
  </si>
  <si>
    <t xml:space="preserve">ssc-miR-1285-5p</t>
  </si>
  <si>
    <t xml:space="preserve">GTGGGATCGCGCCTGTGAATAGCC</t>
  </si>
  <si>
    <t xml:space="preserve">ssc-miR-210-3p</t>
  </si>
  <si>
    <t xml:space="preserve">CTGTGCGTGTGACAGCGGCTGA</t>
  </si>
  <si>
    <t xml:space="preserve">PN-59-5p</t>
  </si>
  <si>
    <t xml:space="preserve">AGAGGCTGGCCGTGATGAATTC</t>
  </si>
  <si>
    <t xml:space="preserve">ssc-miR-125b-1-3p</t>
  </si>
  <si>
    <t xml:space="preserve">ACGGGTTAGGCTCTTGGGAGT</t>
  </si>
  <si>
    <t xml:space="preserve">ssc-miR-181d-5p</t>
  </si>
  <si>
    <t xml:space="preserve">AACATTCATTGTTGTCGGTGGGTT</t>
  </si>
  <si>
    <t xml:space="preserve">ssc-miR-130b-5p</t>
  </si>
  <si>
    <t xml:space="preserve">ACTCTTTCCCTGTTGCACTACT</t>
  </si>
  <si>
    <t xml:space="preserve">ssc-miR-218-1-5p,ssc-miR-218b-5p</t>
  </si>
  <si>
    <t xml:space="preserve">TTGTGCTTGATCTAACCATGT</t>
  </si>
  <si>
    <t xml:space="preserve">ssc-miR-149-5p</t>
  </si>
  <si>
    <t xml:space="preserve">TCTGGCTCCGTGTCTTCACTCCC</t>
  </si>
  <si>
    <t xml:space="preserve">ssc-miR-532-3p</t>
  </si>
  <si>
    <t xml:space="preserve">CCTCCCACACCCAAGGCTTGCA</t>
  </si>
  <si>
    <t xml:space="preserve">ssc-miR-214-5p</t>
  </si>
  <si>
    <t xml:space="preserve">TGCCTGTCTACACTTGCTGTGC</t>
  </si>
  <si>
    <t xml:space="preserve">ssc-miR-185-5p</t>
  </si>
  <si>
    <t xml:space="preserve">TGGAGAGAAAGGCAGTTCCTGA</t>
  </si>
  <si>
    <t xml:space="preserve">PN-151-3p</t>
  </si>
  <si>
    <t xml:space="preserve">TAAGCAGGGTCGGGCCTGGTTAGT</t>
  </si>
  <si>
    <t xml:space="preserve">PN-73-3p</t>
  </si>
  <si>
    <t xml:space="preserve">ATAATACATGGTTAACCTCTTT</t>
  </si>
  <si>
    <t xml:space="preserve">ssc-miR-18a-5p</t>
  </si>
  <si>
    <t xml:space="preserve">TAAGGTGCATCTAGTGCAGATAG</t>
  </si>
  <si>
    <t xml:space="preserve">PN-65-3p</t>
  </si>
  <si>
    <t xml:space="preserve">ATCATACAAGGACAATTTCTTT</t>
  </si>
  <si>
    <t xml:space="preserve">ssc-miR-374a-3p</t>
  </si>
  <si>
    <t xml:space="preserve">CTTATCAGGTTGTATTGTAATT</t>
  </si>
  <si>
    <t xml:space="preserve">ssc-miR-130b-3p</t>
  </si>
  <si>
    <t xml:space="preserve">CAGTGCAATGATGAAAGGGCAT</t>
  </si>
  <si>
    <t xml:space="preserve">ssc-miR-874-3p</t>
  </si>
  <si>
    <t xml:space="preserve">CTGCCCTGGCCCGAGGGACCGAC</t>
  </si>
  <si>
    <t xml:space="preserve">ssc-miR-362-5p</t>
  </si>
  <si>
    <t xml:space="preserve">AATCCTTGGAACCTAGGTGTGAGT</t>
  </si>
  <si>
    <t xml:space="preserve">ssc-miR-361-5p</t>
  </si>
  <si>
    <t xml:space="preserve">TTATCAGAATCTCCAGGGGTAC</t>
  </si>
  <si>
    <t xml:space="preserve">ssc-miR-451-5p</t>
  </si>
  <si>
    <t xml:space="preserve">AAACCGTTACCATTACTGAGTTT</t>
  </si>
  <si>
    <t xml:space="preserve">ssc-miR-615-3p</t>
  </si>
  <si>
    <t xml:space="preserve">TCCGAGCCTGGGTCTCCCTCT</t>
  </si>
  <si>
    <t xml:space="preserve">ssc-miR-1343-3p</t>
  </si>
  <si>
    <t xml:space="preserve">CTCCTGGGGCCCGCACTCTCGC</t>
  </si>
  <si>
    <t xml:space="preserve">PN-117-5p</t>
  </si>
  <si>
    <t xml:space="preserve">CGGTGCGGAGAGCCCTTCGTC</t>
  </si>
  <si>
    <t xml:space="preserve">ssc-miR-455-5p</t>
  </si>
  <si>
    <t xml:space="preserve">TATGTGCCTTTGGACTACATCG</t>
  </si>
  <si>
    <t xml:space="preserve">ssc-miR-708-5p</t>
  </si>
  <si>
    <t xml:space="preserve">AAGGAGCTTACAATCTAGCTGGG</t>
  </si>
  <si>
    <t xml:space="preserve">ssc-miR-9-1-5p,ssc-miR-9-2-5p,ssc-miR-9-3-5p</t>
  </si>
  <si>
    <t xml:space="preserve">TCTTTGGTTATCTAGCTGTATGA</t>
  </si>
  <si>
    <t xml:space="preserve">PN-50-5p</t>
  </si>
  <si>
    <t xml:space="preserve">GGTTGATCAGAGAACATACATT</t>
  </si>
  <si>
    <t xml:space="preserve">PN-150-5p</t>
  </si>
  <si>
    <t xml:space="preserve">CGTCTGATCTCGGAAGCTAAGC</t>
  </si>
  <si>
    <t xml:space="preserve">ssc-miR-331-3p</t>
  </si>
  <si>
    <t xml:space="preserve">GCCCCTGGGCCTATCCTAGAA</t>
  </si>
  <si>
    <t xml:space="preserve">ssc-let-7d-3p</t>
  </si>
  <si>
    <t xml:space="preserve">CTATACGACCTGCTGCCTTTCT</t>
  </si>
  <si>
    <t xml:space="preserve">ssc-miR-500-5p</t>
  </si>
  <si>
    <t xml:space="preserve">TAATCCTTGCTACCTGGGTGAGAGT</t>
  </si>
  <si>
    <t xml:space="preserve">ssc-miR-493-3p</t>
  </si>
  <si>
    <t xml:space="preserve">TGAAGGTCTACTGTGTGCCAGG</t>
  </si>
  <si>
    <t xml:space="preserve">ssc-miR-28-5p</t>
  </si>
  <si>
    <t xml:space="preserve">AAGGAGCTCACAGTCTATTGA</t>
  </si>
  <si>
    <t xml:space="preserve">ssc-miR-15a-5p</t>
  </si>
  <si>
    <t xml:space="preserve">TAGCAGCACATAATGGTTTGT</t>
  </si>
  <si>
    <t xml:space="preserve">ssc-miR-208b-3p</t>
  </si>
  <si>
    <t xml:space="preserve">ATAAGACGAACAAAAGGTTTGT</t>
  </si>
  <si>
    <t xml:space="preserve">ssc-miR-92b-3p</t>
  </si>
  <si>
    <t xml:space="preserve">TATTGCACTCGTCCCGGCCTCC</t>
  </si>
  <si>
    <t xml:space="preserve">ssc-miR-425-5p</t>
  </si>
  <si>
    <t xml:space="preserve">AATGACACGATCACTCCCGTTG</t>
  </si>
  <si>
    <t xml:space="preserve">ssc-miR-127-5p</t>
  </si>
  <si>
    <t xml:space="preserve">CTGAAGCTCAGAGGGCTCTGATT</t>
  </si>
  <si>
    <t xml:space="preserve">PC-92-5p</t>
  </si>
  <si>
    <t xml:space="preserve">AGCCAGGGCTGCAGGCACTGACA</t>
  </si>
  <si>
    <t xml:space="preserve">ssc-miR-136-5p</t>
  </si>
  <si>
    <t xml:space="preserve">ACTCCATTTGTTTTGATGATG</t>
  </si>
  <si>
    <t xml:space="preserve">ssc-miR-505-3p</t>
  </si>
  <si>
    <t xml:space="preserve">CGTCAACACTTGCTGGTTTCCTCT</t>
  </si>
  <si>
    <t xml:space="preserve">ssc-miR-145-5p</t>
  </si>
  <si>
    <t xml:space="preserve">GTCCAGTTTTCCCAGGAATCCCT</t>
  </si>
  <si>
    <t xml:space="preserve">ssc-miR-19a-3p</t>
  </si>
  <si>
    <t xml:space="preserve">TGTGCAAATCTATGCAAAACTGA</t>
  </si>
  <si>
    <t xml:space="preserve">ssc-miR-30e-3p</t>
  </si>
  <si>
    <t xml:space="preserve">CTTTCAGTCGGATGTTTACAGC</t>
  </si>
  <si>
    <t xml:space="preserve">ssc-miR-450a-5p</t>
  </si>
  <si>
    <t xml:space="preserve">TTTTGCGATGTGTTCCTAATAT</t>
  </si>
  <si>
    <t xml:space="preserve">PN-45-3p</t>
  </si>
  <si>
    <t xml:space="preserve">ATCATAGAGGAAAATCCATGT</t>
  </si>
  <si>
    <t xml:space="preserve">ssc-miR-181a-1-3p</t>
  </si>
  <si>
    <t xml:space="preserve">ACCATCGACCGTTGATTGTACC</t>
  </si>
  <si>
    <t xml:space="preserve">PN-141-3p</t>
  </si>
  <si>
    <t xml:space="preserve">AGGGGCTCTCGCTTCTGGCGCCA</t>
  </si>
  <si>
    <t xml:space="preserve">PC-7-3p</t>
  </si>
  <si>
    <t xml:space="preserve">TATTGCACTTGTCCCGGCCTGA</t>
  </si>
  <si>
    <t xml:space="preserve">ssc-miR-30a-3p</t>
  </si>
  <si>
    <t xml:space="preserve">CTTTCAGTCGGATGTTTGCAGC</t>
  </si>
  <si>
    <t xml:space="preserve">ssc-miR-7-1-5p,ssc-miR-7-2-5p</t>
  </si>
  <si>
    <t xml:space="preserve">TGGAAGACTAGTGATTTTGTTGTT</t>
  </si>
  <si>
    <t xml:space="preserve">ssc-miR-2320-5p</t>
  </si>
  <si>
    <t xml:space="preserve">TGGCACAGGGTCCAGCTGTCGGC</t>
  </si>
  <si>
    <t xml:space="preserve">ssc-miR-339-2-5p,ssc-miR-4334-3p</t>
  </si>
  <si>
    <t xml:space="preserve">TCCCTGTCCTCCAGGAGCTC</t>
  </si>
  <si>
    <t xml:space="preserve">ssc-miR-769-5p</t>
  </si>
  <si>
    <t xml:space="preserve">TGAGACCTCTGGGTTCTGAGCT</t>
  </si>
  <si>
    <t xml:space="preserve">ssc-miR-221-3p</t>
  </si>
  <si>
    <t xml:space="preserve">AGCTACATTGTCTGCTGGGTTTC</t>
  </si>
  <si>
    <t xml:space="preserve">PN-52-3p</t>
  </si>
  <si>
    <t xml:space="preserve">CAGGTCGTCTTGCAGGGCTTCT</t>
  </si>
  <si>
    <t xml:space="preserve">ssc-miR-190a-5p</t>
  </si>
  <si>
    <t xml:space="preserve">TGATATGTTTGATATATTAGGTT</t>
  </si>
  <si>
    <t xml:space="preserve">ssc-miR-574-5p</t>
  </si>
  <si>
    <t xml:space="preserve">TGAGTGTGTGTGTGTGAGTGTGT</t>
  </si>
  <si>
    <t xml:space="preserve">PC-112-5p</t>
  </si>
  <si>
    <t xml:space="preserve">TCCCGTCCCGTGGTCTCCCC</t>
  </si>
  <si>
    <t xml:space="preserve">ssc-miR-1306-3p</t>
  </si>
  <si>
    <t xml:space="preserve">TGGACGTTGGCTCTGGTGGTGA</t>
  </si>
  <si>
    <t xml:space="preserve">PC-36-3p</t>
  </si>
  <si>
    <t xml:space="preserve">ACTGGACTTGGAGTCAGAAGGCT</t>
  </si>
  <si>
    <t xml:space="preserve">PN-50-3p</t>
  </si>
  <si>
    <t xml:space="preserve">TGTATGTCAACTGATCCACAGT</t>
  </si>
  <si>
    <t xml:space="preserve">PN-46-3p</t>
  </si>
  <si>
    <t xml:space="preserve">ATCATAGAGGAAAATCCACAT</t>
  </si>
  <si>
    <t xml:space="preserve">PN-33-3p</t>
  </si>
  <si>
    <t xml:space="preserve">CAGTGCAATGATATTGTCAAAGC</t>
  </si>
  <si>
    <t xml:space="preserve">ssc-miR-139-5p</t>
  </si>
  <si>
    <t xml:space="preserve">TCTACAGTGCACGTGTCTCCAGT</t>
  </si>
  <si>
    <t xml:space="preserve">PN-39-3p</t>
  </si>
  <si>
    <t xml:space="preserve">GCAAAGCACACGGCCTGCAGAGA</t>
  </si>
  <si>
    <t xml:space="preserve">ssc-miR-374b-5p</t>
  </si>
  <si>
    <t xml:space="preserve">ATATAATACAACCTGCTAAGTG</t>
  </si>
  <si>
    <t xml:space="preserve">PN-47-5p</t>
  </si>
  <si>
    <t xml:space="preserve">AGAGGTTGCCCTTGGTGAATTC</t>
  </si>
  <si>
    <t xml:space="preserve">PN-47-3p</t>
  </si>
  <si>
    <t xml:space="preserve">ATCACACAAAGGCAACTTTTGT</t>
  </si>
  <si>
    <t xml:space="preserve">ssc-miR-1296-5p</t>
  </si>
  <si>
    <t xml:space="preserve">TTAGGGCCCTGGCTCCATCTCC</t>
  </si>
  <si>
    <t xml:space="preserve">ssc-miR-20b-2-5p</t>
  </si>
  <si>
    <t xml:space="preserve">CAAAGTGCTCACAGTGCAGGTAG</t>
  </si>
  <si>
    <t xml:space="preserve">PN-70-3p</t>
  </si>
  <si>
    <t xml:space="preserve">TAATTTTATGTATAAGCTAGT</t>
  </si>
  <si>
    <t xml:space="preserve">ssc-miR-652-3p</t>
  </si>
  <si>
    <t xml:space="preserve">AATGGCGCCACTAGGGTTGTGT</t>
  </si>
  <si>
    <t xml:space="preserve">ssc-miR-7134-5p</t>
  </si>
  <si>
    <t xml:space="preserve">ATGTCCGCGGGTTCCCTATCC</t>
  </si>
  <si>
    <t xml:space="preserve">PN-58-3p</t>
  </si>
  <si>
    <t xml:space="preserve">TAGTGCAATATTGCTTATAGGGT</t>
  </si>
  <si>
    <t xml:space="preserve">ssc-miR-122-5p</t>
  </si>
  <si>
    <t xml:space="preserve">TGGAGTGTGACAATGGTGTTTGT</t>
  </si>
  <si>
    <t xml:space="preserve">PN-21-5p</t>
  </si>
  <si>
    <t xml:space="preserve">CATCCCTTGCATGGTGGAGGGT</t>
  </si>
  <si>
    <t xml:space="preserve">ssc-miR-383-5p</t>
  </si>
  <si>
    <t xml:space="preserve">AGATCAGAAGGTGATTGTGGCT</t>
  </si>
  <si>
    <t xml:space="preserve">PN-20-5p</t>
  </si>
  <si>
    <t xml:space="preserve">AGAGGTCTTCCATGGTGCATTCG</t>
  </si>
  <si>
    <t xml:space="preserve">ssc-miR-99b-3p</t>
  </si>
  <si>
    <t xml:space="preserve">CAAGCTCGTGTCTGTGGGTCCGT</t>
  </si>
  <si>
    <t xml:space="preserve">PN-66-5p</t>
  </si>
  <si>
    <t xml:space="preserve">AAAGGATTCTGCTGTCGGTCCCACT</t>
  </si>
  <si>
    <t xml:space="preserve">ssc-miR-1306-5p</t>
  </si>
  <si>
    <t xml:space="preserve">CCACCTCCCCTGCAAACGTCCA</t>
  </si>
  <si>
    <t xml:space="preserve">ssc-miR-182-5p</t>
  </si>
  <si>
    <t xml:space="preserve">TTTGGCAATGGTAGAACTCACACT</t>
  </si>
  <si>
    <t xml:space="preserve">PC-61-5p</t>
  </si>
  <si>
    <t xml:space="preserve">CTCCTGGCTGGCTCGCCA</t>
  </si>
  <si>
    <t xml:space="preserve">PN-19-3p</t>
  </si>
  <si>
    <t xml:space="preserve">TTGCATAGTCACAAAAGTGATCGT</t>
  </si>
  <si>
    <t xml:space="preserve">ssc-miR-324-5p</t>
  </si>
  <si>
    <t xml:space="preserve">CGCATCCCCTAGGGCATTGGTGT</t>
  </si>
  <si>
    <t xml:space="preserve">ssc-miR-193a-5p</t>
  </si>
  <si>
    <t xml:space="preserve">TGGGTCTTTGCGGGCGAGATGA</t>
  </si>
  <si>
    <t xml:space="preserve">ssc-miR-421-3p</t>
  </si>
  <si>
    <t xml:space="preserve">ATCAACAGACATTAATTGGGCGC</t>
  </si>
  <si>
    <t xml:space="preserve">ssc-miR-205-5p</t>
  </si>
  <si>
    <t xml:space="preserve">TCCTTCATTCCACCGGAGTCTG</t>
  </si>
  <si>
    <t xml:space="preserve">ssc-miR-99a-3p</t>
  </si>
  <si>
    <t xml:space="preserve">CAAGCTCGCTTCTATGGGTCTGT</t>
  </si>
  <si>
    <t xml:space="preserve">ssc-miR-381-5p</t>
  </si>
  <si>
    <t xml:space="preserve">AGCGAGGTTGCCCTTTGTATATT</t>
  </si>
  <si>
    <t xml:space="preserve">ssc-miR-142-5p</t>
  </si>
  <si>
    <t xml:space="preserve">CATAAAGTAGAAAGCACTACT</t>
  </si>
  <si>
    <t xml:space="preserve">ssc-miR-144-3p</t>
  </si>
  <si>
    <t xml:space="preserve">TACAGTATAGATGATGTACT</t>
  </si>
  <si>
    <t xml:space="preserve">ssc-miR-133a-1-5p,ssc-miR-133a-2-5p</t>
  </si>
  <si>
    <t xml:space="preserve">AGCTGGTAAAATGGAACCAAAT</t>
  </si>
  <si>
    <t xml:space="preserve">ssc-miR-181c-3p</t>
  </si>
  <si>
    <t xml:space="preserve">ACCATCGACCGTTGAGTGGACC</t>
  </si>
  <si>
    <t xml:space="preserve">ssc-miR-140-5p</t>
  </si>
  <si>
    <t xml:space="preserve">CAGTGGTTTTACCCTATGGTAG</t>
  </si>
  <si>
    <t xml:space="preserve">ssc-miR-328-3p</t>
  </si>
  <si>
    <t xml:space="preserve">CTGGCCCTCTCTGCCCTTCCGT</t>
  </si>
  <si>
    <t xml:space="preserve">ssc-miR-17-3p</t>
  </si>
  <si>
    <t xml:space="preserve">ACTGCAGTGAAGGCACTTGTAGC</t>
  </si>
  <si>
    <t xml:space="preserve">PN-117-3p</t>
  </si>
  <si>
    <t xml:space="preserve">GTGCGGAGAGCCCTTCGTCCTGGGA</t>
  </si>
  <si>
    <t xml:space="preserve">PN-66-3p</t>
  </si>
  <si>
    <t xml:space="preserve">TGGTGGGCACAGAATCCGGCCT</t>
  </si>
  <si>
    <t xml:space="preserve">ssc-miR-545-5p</t>
  </si>
  <si>
    <t xml:space="preserve">TCAGTAAATGTTTATTGGATGA</t>
  </si>
  <si>
    <t xml:space="preserve">ssc-miR-338-3p</t>
  </si>
  <si>
    <t xml:space="preserve">TCCAGCATCAGTGATTTTGTT</t>
  </si>
  <si>
    <t xml:space="preserve">ssc-miR-490-2-3p</t>
  </si>
  <si>
    <t xml:space="preserve">CAACCTGGAGGACTCCATGCTGT</t>
  </si>
  <si>
    <t xml:space="preserve">ssc-miR-222-3p</t>
  </si>
  <si>
    <t xml:space="preserve">AGCTACATCTGGCTACTGGGTCTC</t>
  </si>
  <si>
    <t xml:space="preserve">ssc-miR-10b-3p</t>
  </si>
  <si>
    <t xml:space="preserve">ACAGATTCGATTCTAGGGGAAT</t>
  </si>
  <si>
    <t xml:space="preserve">ssc-miR-345-1-3p</t>
  </si>
  <si>
    <t xml:space="preserve">CCCTGAACTAGGGGTCTGGAGT</t>
  </si>
  <si>
    <t xml:space="preserve">ssc-miR-542-5p</t>
  </si>
  <si>
    <t xml:space="preserve">TCGGGGATCATCATGTCACGAGA</t>
  </si>
  <si>
    <t xml:space="preserve">ssc-miR-376a-5p</t>
  </si>
  <si>
    <t xml:space="preserve">GTAGATTCTCCTTCTATGAGTAC</t>
  </si>
  <si>
    <t xml:space="preserve">ssc-miR-146b-5p</t>
  </si>
  <si>
    <t xml:space="preserve">TGAGAACTGAATTCCATAGGCTGT</t>
  </si>
  <si>
    <t xml:space="preserve">ssc-miR-1468-5p</t>
  </si>
  <si>
    <t xml:space="preserve">CTCCGTTTGCCTGTTTTGCTGA</t>
  </si>
  <si>
    <t xml:space="preserve">PC-252-5p</t>
  </si>
  <si>
    <t xml:space="preserve">GTTTGACTGACTGTGTTT</t>
  </si>
  <si>
    <t xml:space="preserve">PN-28-5p</t>
  </si>
  <si>
    <t xml:space="preserve">AAATCTCTGCAGGCAAATGTGA</t>
  </si>
  <si>
    <t xml:space="preserve">ssc-miR-183-5p</t>
  </si>
  <si>
    <t xml:space="preserve">TATGGCACTGGTAGAATTCACT</t>
  </si>
  <si>
    <t xml:space="preserve">PN-48-5p</t>
  </si>
  <si>
    <t xml:space="preserve">TGTAAACAATTCCTAGGTAATGT</t>
  </si>
  <si>
    <t xml:space="preserve">ssc-miR-155-5p</t>
  </si>
  <si>
    <t xml:space="preserve">TTAATGCTAATTGTGATAGGGGTT</t>
  </si>
  <si>
    <t xml:space="preserve">PC-319-5p</t>
  </si>
  <si>
    <t xml:space="preserve">TTCAAGTAACCCAGGATAGGCTT</t>
  </si>
  <si>
    <t xml:space="preserve">PN-83-5p</t>
  </si>
  <si>
    <t xml:space="preserve">AGTAGGAGGGCCGCTGCGGTG</t>
  </si>
  <si>
    <t xml:space="preserve">ssc-miR-425-3p</t>
  </si>
  <si>
    <t xml:space="preserve">ATCGGGAATGTCGTGTCCGCCC</t>
  </si>
  <si>
    <t xml:space="preserve">ssc-miR-146a-5p</t>
  </si>
  <si>
    <t xml:space="preserve">TGAGAACTGAATTCCATGGGTT</t>
  </si>
  <si>
    <t xml:space="preserve">ssc-miR-204-5p</t>
  </si>
  <si>
    <t xml:space="preserve">TTCCCTTTGTCATCCTATGCCT</t>
  </si>
  <si>
    <t xml:space="preserve">ssc-miR-365-1-3p,ssc-miR-365-2-3p</t>
  </si>
  <si>
    <t xml:space="preserve">TAATGCCCCTAAAAATCCTTAT</t>
  </si>
  <si>
    <t xml:space="preserve">ssc-miR-545-3p</t>
  </si>
  <si>
    <t xml:space="preserve">ATCAACAAACATTTATTGTGTGC</t>
  </si>
  <si>
    <t xml:space="preserve">PN-15-5p</t>
  </si>
  <si>
    <t xml:space="preserve">TATGGCTTTTCATTCCTATGTGA</t>
  </si>
  <si>
    <t xml:space="preserve">ssc-miR-216-1-5p</t>
  </si>
  <si>
    <t xml:space="preserve">TAATCTCAGCTGGCAACTGTGA</t>
  </si>
  <si>
    <t xml:space="preserve">ssc-let-7a-2-3p</t>
  </si>
  <si>
    <t xml:space="preserve">CTATACAATCTACTGTCTTTCT</t>
  </si>
  <si>
    <t xml:space="preserve">ssc-miR-30c-2-3p</t>
  </si>
  <si>
    <t xml:space="preserve">CTGGGAGAAGGCTGTTTACTCT</t>
  </si>
  <si>
    <t xml:space="preserve">ssc-miR-144-5p</t>
  </si>
  <si>
    <t xml:space="preserve">GGATATCATCATATACTGTAAGT</t>
  </si>
  <si>
    <t xml:space="preserve">ssc-miR-362-3p</t>
  </si>
  <si>
    <t xml:space="preserve">AACACACCTATTCAAGGATTC</t>
  </si>
  <si>
    <t xml:space="preserve">ssc-miR-2320-3p</t>
  </si>
  <si>
    <t xml:space="preserve">CGATGATGGTCCCTGTGTTTGT</t>
  </si>
  <si>
    <t xml:space="preserve">ssc-miR-324-3p</t>
  </si>
  <si>
    <t xml:space="preserve">ACTGCCCCAGGTGCTGCTGGT</t>
  </si>
  <si>
    <t xml:space="preserve">PN-6-5p</t>
  </si>
  <si>
    <t xml:space="preserve">GTGCATTGTAGTTGCATTGC</t>
  </si>
  <si>
    <t xml:space="preserve">PN-150-3p</t>
  </si>
  <si>
    <t xml:space="preserve">GGGCCTGGTTAGTACTTGGATGGGA</t>
  </si>
  <si>
    <t xml:space="preserve">ssc-miR-148a-5p</t>
  </si>
  <si>
    <t xml:space="preserve">AAAGTTCTGAGACACTCCGACT</t>
  </si>
  <si>
    <t xml:space="preserve">ssc-miR-452-5p</t>
  </si>
  <si>
    <t xml:space="preserve">AACTGTTTGCAGAGGAAACTGA</t>
  </si>
  <si>
    <t xml:space="preserve">ssc-miR-708-3p</t>
  </si>
  <si>
    <t xml:space="preserve">CAACTAGACTGTGAGCTTCTAG</t>
  </si>
  <si>
    <t xml:space="preserve">ssc-miR-135-1-5p,ssc-miR-135-2-5p</t>
  </si>
  <si>
    <t xml:space="preserve">TATGGCTTTTTATTCCTATGTGA</t>
  </si>
  <si>
    <t xml:space="preserve">PN-111-3p</t>
  </si>
  <si>
    <t xml:space="preserve">CTCACCTGGAGCATGTTTTCT</t>
  </si>
  <si>
    <t xml:space="preserve">ssc-miR-125a-3p</t>
  </si>
  <si>
    <t xml:space="preserve">ACAGGTGAGGTTCTTGGGAGC</t>
  </si>
  <si>
    <t xml:space="preserve">ssc-miR-217-1-5p</t>
  </si>
  <si>
    <t xml:space="preserve">TACTGCATCAGGAACTGATTGGA</t>
  </si>
  <si>
    <t xml:space="preserve">ssc-miR-21-3p</t>
  </si>
  <si>
    <t xml:space="preserve">CAACAGCAGTCGATGGGCTGT</t>
  </si>
  <si>
    <t xml:space="preserve">ssc-miR-137-3p</t>
  </si>
  <si>
    <t xml:space="preserve">TTATTGCTTAAGAATACGCGT</t>
  </si>
  <si>
    <t xml:space="preserve">ssc-miR-105-1-5p</t>
  </si>
  <si>
    <t xml:space="preserve">TCAAATGCTCAGACTCCTGTGGT</t>
  </si>
  <si>
    <t xml:space="preserve">PC-84-5p</t>
  </si>
  <si>
    <t xml:space="preserve">GTGAGGTAGTAGGTTGTATAGTT</t>
  </si>
  <si>
    <t xml:space="preserve">PC-407-5p</t>
  </si>
  <si>
    <t xml:space="preserve">TTCTACAGTCCAACGATC</t>
  </si>
  <si>
    <t xml:space="preserve">ssc-miR-132-3p</t>
  </si>
  <si>
    <t xml:space="preserve">TAACAGTCTACAGCCATGGTCG</t>
  </si>
  <si>
    <t xml:space="preserve">PN-62-3p</t>
  </si>
  <si>
    <t xml:space="preserve">TGAGTATTACATGGCCAATCTC</t>
  </si>
  <si>
    <t xml:space="preserve">ssc-miR-4332-5p</t>
  </si>
  <si>
    <t xml:space="preserve">TGTCGCGGGGGTGGGCGGGC</t>
  </si>
  <si>
    <t xml:space="preserve">PC-26-3p</t>
  </si>
  <si>
    <t xml:space="preserve">ACAGTAGTCTGCACATTGGCT</t>
  </si>
  <si>
    <t xml:space="preserve">ssc-miR-769-3p</t>
  </si>
  <si>
    <t xml:space="preserve">CTGGGATCTCTGGGGTCTTGGTT</t>
  </si>
  <si>
    <t xml:space="preserve">PN-31-3p</t>
  </si>
  <si>
    <t xml:space="preserve">AGAATTGTGTCTGGACATCTGT</t>
  </si>
  <si>
    <t xml:space="preserve">ssc-miR-361-3p</t>
  </si>
  <si>
    <t xml:space="preserve">CCCCCAGGTGTGATTCTGATTTGC</t>
  </si>
  <si>
    <t xml:space="preserve">ssc-miR-452-3p</t>
  </si>
  <si>
    <t xml:space="preserve">TCAGTCTCAACTGCAAAGAAGT</t>
  </si>
  <si>
    <t xml:space="preserve">ssc-miR-32-5p</t>
  </si>
  <si>
    <t xml:space="preserve">TATTGCACATTACTAAGTTGC</t>
  </si>
  <si>
    <t xml:space="preserve">ssc-miR-10a-3p</t>
  </si>
  <si>
    <t xml:space="preserve">CAAATTCGTATCTAGGGGAAT</t>
  </si>
  <si>
    <t xml:space="preserve">ssc-miR-143-5p</t>
  </si>
  <si>
    <t xml:space="preserve">GGTGCAGTGCTGCATCTCTGGT</t>
  </si>
  <si>
    <t xml:space="preserve">ssc-let-7i-3p</t>
  </si>
  <si>
    <t xml:space="preserve">CTGCGCAAGCTACTGCCTTGCT</t>
  </si>
  <si>
    <t xml:space="preserve">ssc-miR-105-2-5p</t>
  </si>
  <si>
    <t xml:space="preserve">TCAAATGCTCAGACTCCTTGGTG</t>
  </si>
  <si>
    <t xml:space="preserve">ssc-miR-95-3p</t>
  </si>
  <si>
    <t xml:space="preserve">TTCAACGGGTATTTATTGAGC</t>
  </si>
  <si>
    <t xml:space="preserve">ssc-miR-326-3p</t>
  </si>
  <si>
    <t xml:space="preserve">CCTCTGGGCCCTTCCTCCAGT</t>
  </si>
  <si>
    <t xml:space="preserve">ssc-miR-2483-3p</t>
  </si>
  <si>
    <t xml:space="preserve">AAACATCTGGTTGGTTGAGAGA</t>
  </si>
  <si>
    <t xml:space="preserve">ssc-miR-92a-1-5p</t>
  </si>
  <si>
    <t xml:space="preserve">AGGTTGGGATCGGTTGCAATGCT</t>
  </si>
  <si>
    <t xml:space="preserve">ssc-miR-29a-3p,ssc-miR-29c-3p</t>
  </si>
  <si>
    <t xml:space="preserve">TAGCACCATTTGAAATCGGTTA</t>
  </si>
  <si>
    <t xml:space="preserve">ssc-miR-148b-5p</t>
  </si>
  <si>
    <t xml:space="preserve">GAAGTTCTGTTATACACTCAGGCT</t>
  </si>
  <si>
    <t xml:space="preserve">ssc-miR-378-1-5p</t>
  </si>
  <si>
    <t xml:space="preserve">CTCCTGACTCCAGGTCCTGTGT</t>
  </si>
  <si>
    <t xml:space="preserve">ssc-miR-331-5p</t>
  </si>
  <si>
    <t xml:space="preserve">TCTAGGTATGGTCCCAGGGATC</t>
  </si>
  <si>
    <t xml:space="preserve">ssc-miR-582-5p</t>
  </si>
  <si>
    <t xml:space="preserve">TTACAGTTGTTCAACCAGTTACT</t>
  </si>
  <si>
    <t xml:space="preserve">ssc-miR-2483-5p</t>
  </si>
  <si>
    <t xml:space="preserve">TCCGTCAACCATCCAGCTGTTT</t>
  </si>
  <si>
    <t xml:space="preserve">ssc-miR-18b-5p</t>
  </si>
  <si>
    <t xml:space="preserve">TAAGGTGCATCTAGTGCAGT</t>
  </si>
  <si>
    <t xml:space="preserve">PC-282-5p</t>
  </si>
  <si>
    <t xml:space="preserve">TGTTGGAACAATGTAGGT</t>
  </si>
  <si>
    <t xml:space="preserve">PN-65-5p</t>
  </si>
  <si>
    <t xml:space="preserve">GGAGAAATTATCCTTGGTGTGTT</t>
  </si>
  <si>
    <t xml:space="preserve">ssc-miR-345-1-5p</t>
  </si>
  <si>
    <t xml:space="preserve">GCTGACTCCTAGTCCAGTGCT</t>
  </si>
  <si>
    <t xml:space="preserve">ssc-let-7e-3p</t>
  </si>
  <si>
    <t xml:space="preserve">CTATACGGCCTCCTAGCTTTCC</t>
  </si>
  <si>
    <t xml:space="preserve">ssc-miR-34c-1-5p</t>
  </si>
  <si>
    <t xml:space="preserve">AGGCAGTGTAGTTAGCTGATTGC</t>
  </si>
  <si>
    <t xml:space="preserve">PC-337-5p</t>
  </si>
  <si>
    <t xml:space="preserve">TCCCTGGTCTAGTGGTTAGGATT</t>
  </si>
  <si>
    <t xml:space="preserve">ssc-miR-4331-5p</t>
  </si>
  <si>
    <t xml:space="preserve">TGGCGTAGATCACAGACACAGC</t>
  </si>
  <si>
    <t xml:space="preserve">ssc-miR-15b-3p</t>
  </si>
  <si>
    <t xml:space="preserve">CGAATCATTATTTGCTGCTCT</t>
  </si>
  <si>
    <t xml:space="preserve">ssc-miR-219-5p</t>
  </si>
  <si>
    <t xml:space="preserve">TGATTGTCCAAACGCAATTCT</t>
  </si>
  <si>
    <t xml:space="preserve">ssc-miR-9-1-3p,ssc-miR-9-2-3p,ssc-miR-9-3-3p</t>
  </si>
  <si>
    <t xml:space="preserve">ATAAAGCTAGATAACCGAAAGT</t>
  </si>
  <si>
    <t xml:space="preserve">ssc-miR-132-5p</t>
  </si>
  <si>
    <t xml:space="preserve">ACCGTGGCTTTAGATTGTTACT</t>
  </si>
  <si>
    <t xml:space="preserve">ssc-miR-7-2-3p</t>
  </si>
  <si>
    <t xml:space="preserve">CAACAAATCACAGTCTGCCATA</t>
  </si>
  <si>
    <t xml:space="preserve">ssc-miR-7138-5p</t>
  </si>
  <si>
    <t xml:space="preserve">TCCCAGCAAGTGTCCATCCATCTCT</t>
  </si>
  <si>
    <t xml:space="preserve">PN-20-3p</t>
  </si>
  <si>
    <t xml:space="preserve">ATCATACATGGTTGACCTTTTT</t>
  </si>
  <si>
    <t xml:space="preserve">PN-51-3p</t>
  </si>
  <si>
    <t xml:space="preserve">GTACTTCACCTGGTCCACTAGC</t>
  </si>
  <si>
    <t xml:space="preserve">PN-68-5p</t>
  </si>
  <si>
    <t xml:space="preserve">TCTTGTTAAAAGGCAGATTCT</t>
  </si>
  <si>
    <t xml:space="preserve">ssc-miR-340-2-3p</t>
  </si>
  <si>
    <t xml:space="preserve">TCCGTCTCAGTTACTTTATAGCC</t>
  </si>
  <si>
    <t xml:space="preserve">ssc-miR-124a-1-3p,ssc-miR-124a-2-3p</t>
  </si>
  <si>
    <t xml:space="preserve">TAAGGCACGCGGTGAATGCC</t>
  </si>
  <si>
    <t xml:space="preserve">PN-48-3p</t>
  </si>
  <si>
    <t xml:space="preserve">ATTCCTAGAAATTGTTCACAAT</t>
  </si>
  <si>
    <t xml:space="preserve">PC-410-3p</t>
  </si>
  <si>
    <t xml:space="preserve">TGAGATGAGAGCCCTTGGCCACT</t>
  </si>
  <si>
    <t xml:space="preserve">PC-197-3p</t>
  </si>
  <si>
    <t xml:space="preserve">CTTCTCTGTTACTTCCCTCAGT</t>
  </si>
  <si>
    <t xml:space="preserve">PN-103-5p</t>
  </si>
  <si>
    <t xml:space="preserve">TGGCTCTGCGAGGTCGGCTCA</t>
  </si>
  <si>
    <t xml:space="preserve">ssc-miR-671-3p</t>
  </si>
  <si>
    <t xml:space="preserve">TCCGGTTCTCAGGGCTCCACC</t>
  </si>
  <si>
    <t xml:space="preserve">ssc-miR-497-5p</t>
  </si>
  <si>
    <t xml:space="preserve">CAGCAGCACACTGTGGTTTGTA</t>
  </si>
  <si>
    <t xml:space="preserve">ssc-miR-135-1-3p</t>
  </si>
  <si>
    <t xml:space="preserve">ATATAGGGATTGGAGCCGTGGC</t>
  </si>
  <si>
    <t xml:space="preserve">ssc-miR-376c-5p</t>
  </si>
  <si>
    <t xml:space="preserve">GTGGATATTCCTTCTATGTTTA</t>
  </si>
  <si>
    <t xml:space="preserve">PN-39-5p</t>
  </si>
  <si>
    <t xml:space="preserve">TCTCTGGGCCTGTGTCTTAGGCT</t>
  </si>
  <si>
    <t xml:space="preserve">ssc-miR-212-5p</t>
  </si>
  <si>
    <t xml:space="preserve">ACCTTGGCTCTAGACTGCTTACT</t>
  </si>
  <si>
    <t xml:space="preserve">PC-148-5p</t>
  </si>
  <si>
    <t xml:space="preserve">TAAGCAGCAAGGTTGTCTGTCT</t>
  </si>
  <si>
    <t xml:space="preserve">ssc-miR-7139-5p</t>
  </si>
  <si>
    <t xml:space="preserve">CCATTCCTTCGTCTGTGCACTAGA</t>
  </si>
  <si>
    <t xml:space="preserve">ssc-miR-664-5p</t>
  </si>
  <si>
    <t xml:space="preserve">CAGGCTAGGAGAAGTGATTGGAT</t>
  </si>
  <si>
    <t xml:space="preserve">ssc-miR-20a-3p</t>
  </si>
  <si>
    <t xml:space="preserve">ACTGCATTATGAGCACTTAAAGT</t>
  </si>
  <si>
    <t xml:space="preserve">ssc-miR-16-1-3p</t>
  </si>
  <si>
    <t xml:space="preserve">ACCAATATTATTGTGCTGCTTT</t>
  </si>
  <si>
    <t xml:space="preserve">ssc-miR-24-1-5p</t>
  </si>
  <si>
    <t xml:space="preserve">GTGCCTACTGAGCTGAAACACAGT</t>
  </si>
  <si>
    <t xml:space="preserve">PC-376-5p</t>
  </si>
  <si>
    <t xml:space="preserve">TCAGGGAGGACAGAAACC</t>
  </si>
  <si>
    <t xml:space="preserve">ssc-miR-139-3p</t>
  </si>
  <si>
    <t xml:space="preserve">TGGAGACGCGGCCCTGTTGGAGT</t>
  </si>
  <si>
    <t xml:space="preserve">ssc-miR-142-3p</t>
  </si>
  <si>
    <t xml:space="preserve">TGTAGTGTTTCCTACTTTATGGA</t>
  </si>
  <si>
    <t xml:space="preserve">ssc-miR-2366-1-3p</t>
  </si>
  <si>
    <t xml:space="preserve">TGGGTCACAGAAGAGGGTCTGGT</t>
  </si>
  <si>
    <t xml:space="preserve">ssc-miR-152-5p</t>
  </si>
  <si>
    <t xml:space="preserve">AGGTTCTGTGATACACTCCGACT</t>
  </si>
  <si>
    <t xml:space="preserve">ssc-miR-30d-3p</t>
  </si>
  <si>
    <t xml:space="preserve">CTTTCAGTCAGATGTTTGCTGC</t>
  </si>
  <si>
    <t xml:space="preserve">ssc-miR-4331-3p</t>
  </si>
  <si>
    <t xml:space="preserve">TGTGGCTGTGGCGTAGGCCAGC</t>
  </si>
  <si>
    <t xml:space="preserve">ssc-miR-551a-3p</t>
  </si>
  <si>
    <t xml:space="preserve">GCGACCCACTCTTGGTTTCC</t>
  </si>
  <si>
    <t xml:space="preserve">ssc-miR-145-3p</t>
  </si>
  <si>
    <t xml:space="preserve">GGATTCCTGGAAATACTGTTCT</t>
  </si>
  <si>
    <t xml:space="preserve">ssc-miR-374b-3p</t>
  </si>
  <si>
    <t xml:space="preserve">CTTATCAGGTTGTATTATCATT</t>
  </si>
  <si>
    <t xml:space="preserve">PN-31-5p</t>
  </si>
  <si>
    <t xml:space="preserve">TGATTGTCCAAACGCAATTCTT</t>
  </si>
  <si>
    <t xml:space="preserve">ssc-miR-18a-3p</t>
  </si>
  <si>
    <t xml:space="preserve">ACTGCCCTAAGTGCTCCTTCTGGC</t>
  </si>
  <si>
    <t xml:space="preserve">ssc-miR-138-5p</t>
  </si>
  <si>
    <t xml:space="preserve">AGCTGGTGTTGTGAATCAGGCCG</t>
  </si>
  <si>
    <t xml:space="preserve">ssc-miR-1249-2-3p</t>
  </si>
  <si>
    <t xml:space="preserve">ACGCCCTTCCCCCCCTTCTTCA</t>
  </si>
  <si>
    <t xml:space="preserve">PN-61-3p</t>
  </si>
  <si>
    <t xml:space="preserve">TTGAAAGGCTATTTCTTGGTCT</t>
  </si>
  <si>
    <t xml:space="preserve">ssc-miR-582-3p</t>
  </si>
  <si>
    <t xml:space="preserve">TAACCGGTTGAACAACTGAACCC</t>
  </si>
  <si>
    <t xml:space="preserve">ssc-miR-192-5p</t>
  </si>
  <si>
    <t xml:space="preserve">CTGACCTATGAATTGACAGCC</t>
  </si>
  <si>
    <t xml:space="preserve">ssc-miR-432-3p</t>
  </si>
  <si>
    <t xml:space="preserve">ACTGGATGGCTCCTCCATGGCT</t>
  </si>
  <si>
    <t xml:space="preserve">ssc-miR-100-3p</t>
  </si>
  <si>
    <t xml:space="preserve">CAAGCTTGTGTCTATAGGTAT</t>
  </si>
  <si>
    <t xml:space="preserve">ssc-miR-27b-5p</t>
  </si>
  <si>
    <t xml:space="preserve">AGAGCTTAGCTGATTGGTGAACA</t>
  </si>
  <si>
    <t xml:space="preserve">ssc-miR-210-5p</t>
  </si>
  <si>
    <t xml:space="preserve">AGCCACTGCCCACCGCACACTG</t>
  </si>
  <si>
    <t xml:space="preserve">ssc-miR-224-5p</t>
  </si>
  <si>
    <t xml:space="preserve">CAAGTCACTAGTGGTTCCGTTT</t>
  </si>
  <si>
    <t xml:space="preserve">ssc-miR-185-3p</t>
  </si>
  <si>
    <t xml:space="preserve">AGGGGCTGGCTTTCCTCTGGT</t>
  </si>
  <si>
    <t xml:space="preserve">ssc-let-7f-1-3p</t>
  </si>
  <si>
    <t xml:space="preserve">CTATACAGTCTACTGTCTTTCT</t>
  </si>
  <si>
    <t xml:space="preserve">ssc-miR-150-2-5p</t>
  </si>
  <si>
    <t xml:space="preserve">TCTCCCAACCCTTGTACCAGTG</t>
  </si>
  <si>
    <t xml:space="preserve">ssc-miR-129a-5p,ssc-miR-129b-5p</t>
  </si>
  <si>
    <t xml:space="preserve">CTTTTTGCGGTCTGGGCTTGC</t>
  </si>
  <si>
    <t xml:space="preserve">ssc-miR-7144-5p</t>
  </si>
  <si>
    <t xml:space="preserve">ACTTTCCCGGGATTTGGAGCGC</t>
  </si>
  <si>
    <t xml:space="preserve">ssc-miR-7142-3p</t>
  </si>
  <si>
    <t xml:space="preserve">TTTGTTGGCTCCTCTGAAGTGA</t>
  </si>
  <si>
    <t xml:space="preserve">ssc-miR-196a-2-3p</t>
  </si>
  <si>
    <t xml:space="preserve">TCGGCAACAAGAAACTGCCTGAGT</t>
  </si>
  <si>
    <t xml:space="preserve">ssc-miR-31-5p</t>
  </si>
  <si>
    <t xml:space="preserve">AGGCAAGATGCTGGCATAGCTGT</t>
  </si>
  <si>
    <t xml:space="preserve">ssc-miR-628-5p</t>
  </si>
  <si>
    <t xml:space="preserve">ATGCTGACATATTTACTAGAGG</t>
  </si>
  <si>
    <t xml:space="preserve">PN-24-3p</t>
  </si>
  <si>
    <t xml:space="preserve">TAATACTGCCTGGTAATGATGA</t>
  </si>
  <si>
    <t xml:space="preserve">ssc-miR-421-5p</t>
  </si>
  <si>
    <t xml:space="preserve">TCCGGTGCACATTGTAGGC</t>
  </si>
  <si>
    <t xml:space="preserve">PN-32-3p</t>
  </si>
  <si>
    <t xml:space="preserve">TGTCAGTTTGTCAAATACCCCA</t>
  </si>
  <si>
    <t xml:space="preserve">ssc-miR-376a-3p</t>
  </si>
  <si>
    <t xml:space="preserve">ATCATAGAGGAAAATCCACGT</t>
  </si>
  <si>
    <t xml:space="preserve">PC-272-5p</t>
  </si>
  <si>
    <t xml:space="preserve">GGAGTCGGGTTGCTTGGGA</t>
  </si>
  <si>
    <t xml:space="preserve">ssc-miR-193a-3p</t>
  </si>
  <si>
    <t xml:space="preserve">AACTGGCCTACAAAGTCCCAGT</t>
  </si>
  <si>
    <t xml:space="preserve">ssc-miR-489-3p</t>
  </si>
  <si>
    <t xml:space="preserve">GTGACATCACATATACGGCGGC</t>
  </si>
  <si>
    <t xml:space="preserve">ssc-miR-195-5p</t>
  </si>
  <si>
    <t xml:space="preserve">TAGCAGCACAGAAATATTGGCA</t>
  </si>
  <si>
    <t xml:space="preserve">ssc-miR-133b-5p</t>
  </si>
  <si>
    <t xml:space="preserve">GCTGGTCAAACGGAACCAAGTC</t>
  </si>
  <si>
    <t xml:space="preserve">PC-182-3p</t>
  </si>
  <si>
    <t xml:space="preserve">TCTGGCTGTGGTGTAGACCGTC</t>
  </si>
  <si>
    <t xml:space="preserve">PC-369-3p</t>
  </si>
  <si>
    <t xml:space="preserve">TCGCAAGGCTGAAACTTAA</t>
  </si>
  <si>
    <t xml:space="preserve">PC-408-5p</t>
  </si>
  <si>
    <t xml:space="preserve">GGGAGAGGGTGTAAATCTC</t>
  </si>
  <si>
    <t xml:space="preserve">ssc-miR-491-5p</t>
  </si>
  <si>
    <t xml:space="preserve">AGTGGGGAACCCTTCCATGAGGA</t>
  </si>
  <si>
    <t xml:space="preserve">PC-46-3p</t>
  </si>
  <si>
    <t xml:space="preserve">GCGACCCATACTTGGTTTCAGT</t>
  </si>
  <si>
    <t xml:space="preserve">ssc-miR-874-5p</t>
  </si>
  <si>
    <t xml:space="preserve">CGGCCCCACGCACCAGGGTAAGA</t>
  </si>
  <si>
    <t xml:space="preserve">ssc-miR-325-3p</t>
  </si>
  <si>
    <t xml:space="preserve">TTTATTGAGCACCTCCTATCA</t>
  </si>
  <si>
    <t xml:space="preserve">PN-147-3p</t>
  </si>
  <si>
    <t xml:space="preserve">CCTGTGCCTTTTACCTCTTTAA</t>
  </si>
  <si>
    <t xml:space="preserve">PN-88-5p</t>
  </si>
  <si>
    <t xml:space="preserve">TGGATTTCTTTGTGAATCACC</t>
  </si>
  <si>
    <t xml:space="preserve">PN-84-3p</t>
  </si>
  <si>
    <t xml:space="preserve">CGGCTCTGGGTCTGTGGGGAGT</t>
  </si>
  <si>
    <t xml:space="preserve">ssc-miR-2411-3p</t>
  </si>
  <si>
    <t xml:space="preserve">TGAACTGTCATACTCCCACATCT</t>
  </si>
  <si>
    <t xml:space="preserve">ssc-miR-128-1-5p</t>
  </si>
  <si>
    <t xml:space="preserve">CGGGGCCGTAGCACTGTCTGAGA</t>
  </si>
  <si>
    <t xml:space="preserve">ssc-miR-450c-3p</t>
  </si>
  <si>
    <t xml:space="preserve">ATTGGGAACATTTTGCATTCGT</t>
  </si>
  <si>
    <t xml:space="preserve">ssc-miR-27a-5p</t>
  </si>
  <si>
    <t xml:space="preserve">AGGGCTTAGCTGCTTGTGAGCA</t>
  </si>
  <si>
    <t xml:space="preserve">ssc-miR-135-2-3p</t>
  </si>
  <si>
    <t xml:space="preserve">TGTAGGGATGGAAGCCATGAAA</t>
  </si>
  <si>
    <t xml:space="preserve">PC-30-3p</t>
  </si>
  <si>
    <t xml:space="preserve">TATGCAAGGACAAGCTCTCT</t>
  </si>
  <si>
    <t xml:space="preserve">PC-163-3p</t>
  </si>
  <si>
    <t xml:space="preserve">GGAGTTTGACTGGGGCGG</t>
  </si>
  <si>
    <t xml:space="preserve">PC-402-5p</t>
  </si>
  <si>
    <t xml:space="preserve">CTGAGGCCATGATTAAGAG</t>
  </si>
  <si>
    <t xml:space="preserve">ssc-miR-30c-1-3p</t>
  </si>
  <si>
    <t xml:space="preserve">CTGGGAGAGGGTTGTTTACTCC</t>
  </si>
  <si>
    <t xml:space="preserve">ssc-miR-98-3p</t>
  </si>
  <si>
    <t xml:space="preserve">CTATACAACTTACTACTTTCCT</t>
  </si>
  <si>
    <t xml:space="preserve">PC-8-3p</t>
  </si>
  <si>
    <t xml:space="preserve">AGCAGCATTGTACAGGGCTATGAG</t>
  </si>
  <si>
    <t xml:space="preserve">PC-342-3p</t>
  </si>
  <si>
    <t xml:space="preserve">CGACTCCCGGTATGGGAACC</t>
  </si>
  <si>
    <t xml:space="preserve">ssc-miR-129a-3p</t>
  </si>
  <si>
    <t xml:space="preserve">AAGCCCTTACCCCAAAAAGCAT</t>
  </si>
  <si>
    <t xml:space="preserve">ssc-miR-615-5p</t>
  </si>
  <si>
    <t xml:space="preserve">GGGGCTCCCCGGTGCTCGGATC</t>
  </si>
  <si>
    <t xml:space="preserve">ssc-miR-628-3p</t>
  </si>
  <si>
    <t xml:space="preserve">TCTAGTAAGAGTGGCAGTCGAA</t>
  </si>
  <si>
    <t xml:space="preserve">ssc-miR-105-1-3p,ssc-miR-105-2-3p</t>
  </si>
  <si>
    <t xml:space="preserve">CCACGGATGTTTGAGCATGTGCT</t>
  </si>
  <si>
    <t xml:space="preserve">ssc-miR-92b-5p</t>
  </si>
  <si>
    <t xml:space="preserve">AGGGACGGGACGCGGTGCAGTGTT</t>
  </si>
  <si>
    <t xml:space="preserve">PC-464-3p</t>
  </si>
  <si>
    <t xml:space="preserve">TCCCTGTGGTCTAGTGGTTAGG</t>
  </si>
  <si>
    <t xml:space="preserve">PC-313-5p</t>
  </si>
  <si>
    <t xml:space="preserve">CGTCTCCTGGCTGGCTCGCCA</t>
  </si>
  <si>
    <t xml:space="preserve">ssc-miR-216-1-3p</t>
  </si>
  <si>
    <t xml:space="preserve">CACAGTGGTCTCTGGGATTATG</t>
  </si>
  <si>
    <t xml:space="preserve">ssc-miR-184-3p</t>
  </si>
  <si>
    <t xml:space="preserve">TGGACGGAGAACTGATAAGGGT</t>
  </si>
  <si>
    <t xml:space="preserve">ssc-miR-301-5p</t>
  </si>
  <si>
    <t xml:space="preserve">GCTCTGACTTTATTGCACTACT</t>
  </si>
  <si>
    <t xml:space="preserve">ssc-miR-26a-3p</t>
  </si>
  <si>
    <t xml:space="preserve">CCTATTCTTGATTACTTGTTTC</t>
  </si>
  <si>
    <t xml:space="preserve">PN-55-5p,PN-57-5p</t>
  </si>
  <si>
    <t xml:space="preserve">TGGCAGTGTATTGTTAGCTGGT</t>
  </si>
  <si>
    <t xml:space="preserve">PC-45-3p</t>
  </si>
  <si>
    <t xml:space="preserve">CCTCCCACACCCAAGGCTTGCAA</t>
  </si>
  <si>
    <t xml:space="preserve">ssc-miR-181b-1-3p</t>
  </si>
  <si>
    <t xml:space="preserve">CTCACTGAACAATGAATGCAA</t>
  </si>
  <si>
    <t xml:space="preserve">ssc-miR-196b-1-3p</t>
  </si>
  <si>
    <t xml:space="preserve">TCGACAGCACGACACTGCCTTCA</t>
  </si>
  <si>
    <t xml:space="preserve">ssc-miR-7138-3p</t>
  </si>
  <si>
    <t xml:space="preserve">GAGGACTGGCCTTGCAGGGTGT</t>
  </si>
  <si>
    <t xml:space="preserve">PN-87-5p</t>
  </si>
  <si>
    <t xml:space="preserve">TGCAGGAACTTGTGAGTCTCCT</t>
  </si>
  <si>
    <t xml:space="preserve">PC-425-5p</t>
  </si>
  <si>
    <t xml:space="preserve">CTGTACCACCTTGTCGGG</t>
  </si>
  <si>
    <t xml:space="preserve">PN-3-3p</t>
  </si>
  <si>
    <t xml:space="preserve">CCTGTTCTCCATTACTTGGCTC</t>
  </si>
  <si>
    <t xml:space="preserve">PC-94-5p</t>
  </si>
  <si>
    <t xml:space="preserve">CACAACTCTGGGAAGTACCATTT</t>
  </si>
  <si>
    <t xml:space="preserve">ssc-miR-499-3p</t>
  </si>
  <si>
    <t xml:space="preserve">AACATCACAGCAAGTCTGTGCT</t>
  </si>
  <si>
    <t xml:space="preserve">ssc-miR-23b-5p</t>
  </si>
  <si>
    <t xml:space="preserve">TGGGTTCCTGGCATGCTGATTT</t>
  </si>
  <si>
    <t xml:space="preserve">PN-46-5p</t>
  </si>
  <si>
    <t xml:space="preserve">GTAGATTTTCCTTCTATG</t>
  </si>
  <si>
    <t xml:space="preserve">PN-60-3p</t>
  </si>
  <si>
    <t xml:space="preserve">AATCATACAGGGACATCCAGTT</t>
  </si>
  <si>
    <t xml:space="preserve">ssc-miR-2411-5p</t>
  </si>
  <si>
    <t xml:space="preserve">GTGGAGTGACTGTCAGATGCAGC</t>
  </si>
  <si>
    <t xml:space="preserve">ssc-miR-194a-5p,ssc-miR-194b-5p</t>
  </si>
  <si>
    <t xml:space="preserve">TGTAACAGCAACTCCATGTGGA</t>
  </si>
  <si>
    <t xml:space="preserve">PN-21-3p</t>
  </si>
  <si>
    <t xml:space="preserve">CTCCCACGTGCAGGGTTTGCA</t>
  </si>
  <si>
    <t xml:space="preserve">PC-308-5p</t>
  </si>
  <si>
    <t xml:space="preserve">TTGCGGGGCACGTAGCGTGTGT</t>
  </si>
  <si>
    <t xml:space="preserve">PC-288-5p</t>
  </si>
  <si>
    <t xml:space="preserve">ACCGGGGGCTGTAGGCTTT</t>
  </si>
  <si>
    <t xml:space="preserve">PC-224-5p</t>
  </si>
  <si>
    <t xml:space="preserve">TGTCATGCTGGGGAGTGTAGTGA</t>
  </si>
  <si>
    <t xml:space="preserve">PC-356-3p</t>
  </si>
  <si>
    <t xml:space="preserve">CCAGGGCTGCAGGCACTGACAT</t>
  </si>
  <si>
    <t xml:space="preserve">PC-31-3p</t>
  </si>
  <si>
    <t xml:space="preserve">AAAAGCTGGGTTGAGAGGGCAA</t>
  </si>
  <si>
    <t xml:space="preserve">ssc-miR-7137-5p</t>
  </si>
  <si>
    <t xml:space="preserve">GGGGAACTCCCAGACCAGCTTC</t>
  </si>
  <si>
    <t xml:space="preserve">PC-105-3p</t>
  </si>
  <si>
    <t xml:space="preserve">ATTAAAAGATATGAACACCTGAGA</t>
  </si>
  <si>
    <t xml:space="preserve">ssc-miR-30b-3p</t>
  </si>
  <si>
    <t xml:space="preserve">CTGGGAGGTGGATGTTTACTTC</t>
  </si>
  <si>
    <t xml:space="preserve">PN-71-5p</t>
  </si>
  <si>
    <t xml:space="preserve">TTGTGTCAATATGCGATGATGT</t>
  </si>
  <si>
    <t xml:space="preserve">ssc-miR-130a-5p</t>
  </si>
  <si>
    <t xml:space="preserve">GCTCTTTTCACATTGTGCTACT</t>
  </si>
  <si>
    <t xml:space="preserve">PN-63-3p</t>
  </si>
  <si>
    <t xml:space="preserve">TGATTGGCACCTCTTGGAGTGA</t>
  </si>
  <si>
    <t xml:space="preserve">PC-27-3p</t>
  </si>
  <si>
    <t xml:space="preserve">TAACACTGTCTGGTAACGATG</t>
  </si>
  <si>
    <t xml:space="preserve">ssc-miR-744-3p</t>
  </si>
  <si>
    <t xml:space="preserve">CTGTTGCCACTAACCTCAACC</t>
  </si>
  <si>
    <t xml:space="preserve">PC-95-5p</t>
  </si>
  <si>
    <t xml:space="preserve">AGGGTCTAGGTCGCAGATACAGT</t>
  </si>
  <si>
    <t xml:space="preserve">PC-93-5p</t>
  </si>
  <si>
    <t xml:space="preserve">AGGGAACCTGGAAAAGCTGAAG</t>
  </si>
  <si>
    <t xml:space="preserve">PN-144-3p</t>
  </si>
  <si>
    <t xml:space="preserve">ATCATGTATGATACTGCAAACA</t>
  </si>
  <si>
    <t xml:space="preserve">PN-144-5p</t>
  </si>
  <si>
    <t xml:space="preserve">TTTGCAGTAACAGGTGTGAAC</t>
  </si>
  <si>
    <t xml:space="preserve">ssc-miR-212-3p</t>
  </si>
  <si>
    <t xml:space="preserve">TAACAGTCTCCAGTCACGGCCAC</t>
  </si>
  <si>
    <t xml:space="preserve">ssc-let-7g-3p</t>
  </si>
  <si>
    <t xml:space="preserve">CTGTACAGGCCACTGCCTTGCT</t>
  </si>
  <si>
    <t xml:space="preserve">PC-307-5p</t>
  </si>
  <si>
    <t xml:space="preserve">TAAGGCGAGCTCAGGGAGG</t>
  </si>
  <si>
    <t xml:space="preserve">PN-141-5p</t>
  </si>
  <si>
    <t xml:space="preserve">GGGGGCGAGCCCCGAGGGGC</t>
  </si>
  <si>
    <t xml:space="preserve">ssc-let-7f-2-3p</t>
  </si>
  <si>
    <t xml:space="preserve">CTATACAATCTATTGCCTTCCT</t>
  </si>
  <si>
    <t xml:space="preserve">ssc-miR-191-3p</t>
  </si>
  <si>
    <t xml:space="preserve">GCTGCACTTGGATTTCGTTCCC</t>
  </si>
  <si>
    <t xml:space="preserve">PN-70-5p</t>
  </si>
  <si>
    <t xml:space="preserve">GAGCTTATTCATAAAAGTACAG</t>
  </si>
  <si>
    <t xml:space="preserve">PC-355-3p</t>
  </si>
  <si>
    <t xml:space="preserve">ATCTGGGGTAGGGCCTGGGAAT</t>
  </si>
  <si>
    <t xml:space="preserve">PC-44-5p</t>
  </si>
  <si>
    <t xml:space="preserve">CATGCCTTGAGTGTAGGACCGTTA</t>
  </si>
  <si>
    <t xml:space="preserve">ssc-miR-671-5p</t>
  </si>
  <si>
    <t xml:space="preserve">AGGAAGCCCTGGAGGGGCTGGAGG</t>
  </si>
  <si>
    <t xml:space="preserve">ssc-let-7c-3p</t>
  </si>
  <si>
    <t xml:space="preserve">CTGTACAACCTTCTAGCTTTCC</t>
  </si>
  <si>
    <t xml:space="preserve">ssc-miR-490-2-5p</t>
  </si>
  <si>
    <t xml:space="preserve">CCATGGATCCCCAGGTGGGT</t>
  </si>
  <si>
    <t xml:space="preserve">PC-19-5p</t>
  </si>
  <si>
    <t xml:space="preserve">AACATTCATTGCTGTCGGTGGGTTGT</t>
  </si>
  <si>
    <t xml:space="preserve">ssc-miR-32-3p</t>
  </si>
  <si>
    <t xml:space="preserve">CAATTTAGTGTGTGTGATATT</t>
  </si>
  <si>
    <t xml:space="preserve">PC-220-3p</t>
  </si>
  <si>
    <t xml:space="preserve">TTCGACTCCCGGTATGGGAACC</t>
  </si>
  <si>
    <t xml:space="preserve">ssc-miR-339-1-3p</t>
  </si>
  <si>
    <t xml:space="preserve">AGCTCCTCGAGGCCAGAGCCC</t>
  </si>
  <si>
    <t xml:space="preserve">ssc-miR-181b-2-3p</t>
  </si>
  <si>
    <t xml:space="preserve">CTCACTGATCAATGAATGCAAA</t>
  </si>
  <si>
    <t xml:space="preserve">PN-18-3p</t>
  </si>
  <si>
    <t xml:space="preserve">AGTGTGCGGAAATGCTTCTGCT</t>
  </si>
  <si>
    <t xml:space="preserve">ssc-miR-365-2-5p</t>
  </si>
  <si>
    <t xml:space="preserve">GAGGGACTTTCAGGGGCAGCTGT</t>
  </si>
  <si>
    <t xml:space="preserve">PC-25-5p</t>
  </si>
  <si>
    <t xml:space="preserve">CCCAGTGTTCAGACTACCTGTCC</t>
  </si>
  <si>
    <t xml:space="preserve">ssc-miR-505-5p</t>
  </si>
  <si>
    <t xml:space="preserve">GGGAGCCAGGAAGTATTGATGTT</t>
  </si>
  <si>
    <t xml:space="preserve">PC-325-3p</t>
  </si>
  <si>
    <t xml:space="preserve">CCACCCCGCCTCCTCTCGCCGCC</t>
  </si>
  <si>
    <t xml:space="preserve">ssc-miR-221-5p</t>
  </si>
  <si>
    <t xml:space="preserve">ACCTGGCATACAATGTAGATTTC</t>
  </si>
  <si>
    <t xml:space="preserve">PN-25-3p</t>
  </si>
  <si>
    <t xml:space="preserve">TAATACTGCCGGGTAATGATGGA</t>
  </si>
  <si>
    <t xml:space="preserve">PC-364-3p</t>
  </si>
  <si>
    <t xml:space="preserve">TAGGGCACAGGATGGGATGAGGA</t>
  </si>
  <si>
    <t xml:space="preserve">PN-120-5p</t>
  </si>
  <si>
    <t xml:space="preserve">TTTCCTCTCTGCCCCATAGGGT</t>
  </si>
  <si>
    <t xml:space="preserve">ssc-miR-1224-5p</t>
  </si>
  <si>
    <t xml:space="preserve">GTGAGGACTCGGGAGGTGGAGGGT</t>
  </si>
  <si>
    <t xml:space="preserve">PC-387-3p</t>
  </si>
  <si>
    <t xml:space="preserve">TGAACGCGGGTCCCTCCCCAGT</t>
  </si>
  <si>
    <t xml:space="preserve">PC-73-5p</t>
  </si>
  <si>
    <t xml:space="preserve">AGCTACTCGGGAGGCTGAGGC</t>
  </si>
  <si>
    <t xml:space="preserve">ssc-miR-206-5p</t>
  </si>
  <si>
    <t xml:space="preserve">ACATGCTTCTTTATATCCCCATA</t>
  </si>
  <si>
    <t xml:space="preserve">ssc-miR-190b-5p</t>
  </si>
  <si>
    <t xml:space="preserve">TGATATGTTTGATATTGGGTTG</t>
  </si>
  <si>
    <t xml:space="preserve">ssc-miR-29b-1-3p,ssc-miR-29b-2-3p</t>
  </si>
  <si>
    <t xml:space="preserve">TAGCACCATTTGAAATCAGTGTT</t>
  </si>
  <si>
    <t xml:space="preserve">ssc-miR-429-3p</t>
  </si>
  <si>
    <t xml:space="preserve">TAATACTGTCTGGTAATGCCGT</t>
  </si>
  <si>
    <t xml:space="preserve">ssc-miR-218-1-3p</t>
  </si>
  <si>
    <t xml:space="preserve">AAACATGGTTCTGTCAAGCACC</t>
  </si>
  <si>
    <t xml:space="preserve">PN-88-3p</t>
  </si>
  <si>
    <t xml:space="preserve">TGGTGGTTTACAAAGTAATTC</t>
  </si>
  <si>
    <t xml:space="preserve">ssc-miR-128-2-5p</t>
  </si>
  <si>
    <t xml:space="preserve">GGGGGCCGAGGCACTGTCCGAGA</t>
  </si>
  <si>
    <t xml:space="preserve">ssc-miR-218b-3p</t>
  </si>
  <si>
    <t xml:space="preserve">GGTGGAACGATGGAAACGGAAC</t>
  </si>
  <si>
    <t xml:space="preserve">PC-87-3p,PC-88-3p</t>
  </si>
  <si>
    <t xml:space="preserve">ATGGGTCTGACGGAGCAGCCGC</t>
  </si>
  <si>
    <t xml:space="preserve">PN-73-5p</t>
  </si>
  <si>
    <t xml:space="preserve">AGAGGTTATCCGTGTTATGTTC</t>
  </si>
  <si>
    <t xml:space="preserve">PC-386-5p</t>
  </si>
  <si>
    <t xml:space="preserve">GGGCCCTTCCCGTGGATCG</t>
  </si>
  <si>
    <t xml:space="preserve">ssc-miR-190a-3p</t>
  </si>
  <si>
    <t xml:space="preserve">CTATATATCAAACATATTCCT</t>
  </si>
  <si>
    <t xml:space="preserve">PC-16-5p</t>
  </si>
  <si>
    <t xml:space="preserve">TGAGAACTGAATTCCATGGGTTA</t>
  </si>
  <si>
    <t xml:space="preserve">PC-230-5p</t>
  </si>
  <si>
    <t xml:space="preserve">CCTCCACCCGCCCTCCGTCC</t>
  </si>
  <si>
    <t xml:space="preserve">PC-113-5p</t>
  </si>
  <si>
    <t xml:space="preserve">TATCCAGACAGGTGCTGTTCTC</t>
  </si>
  <si>
    <t xml:space="preserve">PC-261-3p</t>
  </si>
  <si>
    <t xml:space="preserve">TGAGTGTGTGTGTGTGAGTGTGAA</t>
  </si>
  <si>
    <t xml:space="preserve">PN-58-5p</t>
  </si>
  <si>
    <t xml:space="preserve">ACCCTATCGATATTGTCTCTGC</t>
  </si>
  <si>
    <t xml:space="preserve">PC-433-3p</t>
  </si>
  <si>
    <t xml:space="preserve">CCCCGCGCGGCTCCCTCCA</t>
  </si>
  <si>
    <t xml:space="preserve">ssc-miR-325-5p</t>
  </si>
  <si>
    <t xml:space="preserve">CCTAGTAGGTGTTCAGTAAGTG</t>
  </si>
  <si>
    <t xml:space="preserve">ssc-miR-935-3p</t>
  </si>
  <si>
    <t xml:space="preserve">CAGTTACCGCTTCCGCTACCGC</t>
  </si>
  <si>
    <t xml:space="preserve">PN-82-5p</t>
  </si>
  <si>
    <t xml:space="preserve">AAGGAAAGGAGAATGTTTTGTGGACC</t>
  </si>
  <si>
    <t xml:space="preserve">PN-64-5p</t>
  </si>
  <si>
    <t xml:space="preserve">TACTGCAGAGAGTGGCAATCAT</t>
  </si>
  <si>
    <t xml:space="preserve">PN-97-5p</t>
  </si>
  <si>
    <t xml:space="preserve">ATCCCACCACTGCCACCA</t>
  </si>
  <si>
    <t xml:space="preserve">ssc-let-7a-1-3p</t>
  </si>
  <si>
    <t xml:space="preserve">CTGTACAGCCTCCTAGCTTTCC</t>
  </si>
  <si>
    <t xml:space="preserve">ssc-miR-1343-5p</t>
  </si>
  <si>
    <t xml:space="preserve">TGGGGAGCGGCCCCCGGGCGGGT</t>
  </si>
  <si>
    <t xml:space="preserve">ssc-miR-107-5p</t>
  </si>
  <si>
    <t xml:space="preserve">AGCTTCTTTACAGTGTTGCCTTG</t>
  </si>
  <si>
    <t xml:space="preserve">PC-23-5p</t>
  </si>
  <si>
    <t xml:space="preserve">TAGGTAGTTTCCTGTTGTTGGGC</t>
  </si>
  <si>
    <t xml:space="preserve">PN-68-3p</t>
  </si>
  <si>
    <t xml:space="preserve">ATTCTGCATTTTTAGCAAGTTT</t>
  </si>
  <si>
    <t xml:space="preserve">PC-133-3p</t>
  </si>
  <si>
    <t xml:space="preserve">ACTAGGTTGGGAGTTCCTGTTGT</t>
  </si>
  <si>
    <t xml:space="preserve">PC-382-3p</t>
  </si>
  <si>
    <t xml:space="preserve">TCACCCACCCCCTTCCCTCCAGT</t>
  </si>
  <si>
    <t xml:space="preserve">PC-72-5p</t>
  </si>
  <si>
    <t xml:space="preserve">CTACTCGGGAGGCTGAGGC</t>
  </si>
  <si>
    <t xml:space="preserve">ssc-miR-664-3p</t>
  </si>
  <si>
    <t xml:space="preserve">TATTCATTTATCTCCCAGCCTACA</t>
  </si>
  <si>
    <t xml:space="preserve">PC-264-3p</t>
  </si>
  <si>
    <t xml:space="preserve">TGATTGGCACCTCTTTGAGTGAC</t>
  </si>
  <si>
    <t xml:space="preserve">ssc-miR-219-3p</t>
  </si>
  <si>
    <t xml:space="preserve">AGAGTTGAGTCTGGACGTCCCG</t>
  </si>
  <si>
    <t xml:space="preserve">PC-211-5p</t>
  </si>
  <si>
    <t xml:space="preserve">CTCCCTGGGCTCTGCCTCCC</t>
  </si>
  <si>
    <t xml:space="preserve">PC-129-3p,PC-130-3p</t>
  </si>
  <si>
    <t xml:space="preserve">TGACCGCGTCCCTCTGCCCAGT</t>
  </si>
  <si>
    <t xml:space="preserve">PN-111-5p</t>
  </si>
  <si>
    <t xml:space="preserve">AAAAGCATGCTCCAGTGGCGC</t>
  </si>
  <si>
    <t xml:space="preserve">ssc-miR-149-3p</t>
  </si>
  <si>
    <t xml:space="preserve">GAGGGAGGGACGGGGGCTGTGC</t>
  </si>
  <si>
    <t xml:space="preserve">ssc-miR-652-5p</t>
  </si>
  <si>
    <t xml:space="preserve">ACAACCCTAGGAGAGGGTGCCATT</t>
  </si>
  <si>
    <t xml:space="preserve">PC-42-3p</t>
  </si>
  <si>
    <t xml:space="preserve">TGAATGGCGCCTTTCTGAGTAGA</t>
  </si>
  <si>
    <t xml:space="preserve">PC-324-5p,PC-361-3p</t>
  </si>
  <si>
    <t xml:space="preserve">TGTGATCAGTCTGGTGCCGGTT</t>
  </si>
  <si>
    <t xml:space="preserve">PC-424-5p</t>
  </si>
  <si>
    <t xml:space="preserve">GTGGATTCACTCAACTTGGGTT</t>
  </si>
  <si>
    <t xml:space="preserve">PN-40-5p</t>
  </si>
  <si>
    <t xml:space="preserve">TGTCTGCCCGCATGCCTGCCTCT</t>
  </si>
  <si>
    <t xml:space="preserve">ssc-miR-19b-1-5p</t>
  </si>
  <si>
    <t xml:space="preserve">AGTTTTGCAGGTTTGCATCCAGC</t>
  </si>
  <si>
    <t xml:space="preserve">PN-44-3p</t>
  </si>
  <si>
    <t xml:space="preserve">TTTGTTCGTTCGGCTCGCGTGA</t>
  </si>
  <si>
    <t xml:space="preserve">PC-5-5p,PC-6-5p</t>
  </si>
  <si>
    <t xml:space="preserve">AGGCAGTGTAGTTAGCTGATTGT</t>
  </si>
  <si>
    <t xml:space="preserve">ssc-miR-24-2-5p</t>
  </si>
  <si>
    <t xml:space="preserve">GGTGCCTACTGAGCTGATATCA</t>
  </si>
  <si>
    <t xml:space="preserve">PN-17-3p</t>
  </si>
  <si>
    <t xml:space="preserve">TAACACTGTCTGGTAAAGATG</t>
  </si>
  <si>
    <t xml:space="preserve">PC-14-5p</t>
  </si>
  <si>
    <t xml:space="preserve">TCTACAGTGCATGTGTCTCCAGT</t>
  </si>
  <si>
    <t xml:space="preserve">PC-256-5p</t>
  </si>
  <si>
    <t xml:space="preserve">GTTGATGGCTGTTCCTCTCACT</t>
  </si>
  <si>
    <t xml:space="preserve">PC-176-3p</t>
  </si>
  <si>
    <t xml:space="preserve">TCTGTGAACTAGAAACCTCTGG</t>
  </si>
  <si>
    <t xml:space="preserve">PC-315-5p</t>
  </si>
  <si>
    <t xml:space="preserve">CTCGCGCTGGCGACGGGA</t>
  </si>
  <si>
    <t xml:space="preserve">PN-30-3p</t>
  </si>
  <si>
    <t xml:space="preserve">CACAAGAATTGCGTTTGGACA</t>
  </si>
  <si>
    <t xml:space="preserve">PC-133-5p</t>
  </si>
  <si>
    <t xml:space="preserve">TGACGGGAACTCCTTACCATTC</t>
  </si>
  <si>
    <t xml:space="preserve">PC-426-5p</t>
  </si>
  <si>
    <t xml:space="preserve">CCTGTGAGCTCTCGCTGGC</t>
  </si>
  <si>
    <t xml:space="preserve">ssc-miR-7139-3p</t>
  </si>
  <si>
    <t xml:space="preserve">TAGGGCACAGGATGGGATGAGG</t>
  </si>
  <si>
    <t xml:space="preserve">PN-28-3p</t>
  </si>
  <si>
    <t xml:space="preserve">ACACTTACCTGTAGAGATTCTA</t>
  </si>
  <si>
    <t xml:space="preserve">PC-247-5p</t>
  </si>
  <si>
    <t xml:space="preserve">TGGAAACAATTCCTAGGTAATGT</t>
  </si>
  <si>
    <t xml:space="preserve">ssc-miR-7137-3p</t>
  </si>
  <si>
    <t xml:space="preserve">AGCTGGTCTGGGAGTTCCCGGG</t>
  </si>
  <si>
    <t xml:space="preserve">PC-81-3p</t>
  </si>
  <si>
    <t xml:space="preserve">TTCCCGGCCAACGCACCAAA</t>
  </si>
  <si>
    <t xml:space="preserve">PC-18-5p</t>
  </si>
  <si>
    <t xml:space="preserve">TCGAGGAGCTCACAGTCTAGA</t>
  </si>
  <si>
    <t xml:space="preserve">PN-103-3p</t>
  </si>
  <si>
    <t xml:space="preserve">AGCAGGCCTGTCAGGGCGTTG</t>
  </si>
  <si>
    <t xml:space="preserve">PC-310-5p</t>
  </si>
  <si>
    <t xml:space="preserve">CCACGCCCGGGGCACCCCC</t>
  </si>
  <si>
    <t xml:space="preserve">PC-460-5p</t>
  </si>
  <si>
    <t xml:space="preserve">TGGGCTACGGGCTGTCCAGGGGT</t>
  </si>
  <si>
    <t xml:space="preserve">PC-106-3p</t>
  </si>
  <si>
    <t xml:space="preserve">TTCCCTGCCCTCTTCCTCCAGT</t>
  </si>
  <si>
    <t xml:space="preserve">ssc-miR-129b-3p</t>
  </si>
  <si>
    <t xml:space="preserve">AAGCCCTTACCCCAAAAAGTAT</t>
  </si>
  <si>
    <t xml:space="preserve">ssc-miR-187-3p</t>
  </si>
  <si>
    <t xml:space="preserve">TCGTGTCTTGTGTTGCAGCC</t>
  </si>
  <si>
    <t xml:space="preserve">ssc-miR-363-2-5p</t>
  </si>
  <si>
    <t xml:space="preserve">CGGGTGGATCACGATGCAATTTT</t>
  </si>
  <si>
    <t xml:space="preserve">ssc-miR-1-5p</t>
  </si>
  <si>
    <t xml:space="preserve">ACATACTTCTTTATGTGCCCATA</t>
  </si>
  <si>
    <t xml:space="preserve">PC-89-5p</t>
  </si>
  <si>
    <t xml:space="preserve">TATGGTCATTACCAAGGCTCTT</t>
  </si>
  <si>
    <t xml:space="preserve">PC-33-3p</t>
  </si>
  <si>
    <t xml:space="preserve">CCCTGAACTAGGGGTCTGGAGA</t>
  </si>
  <si>
    <t xml:space="preserve">PN-8-5p</t>
  </si>
  <si>
    <t xml:space="preserve">TTTGGCACTAGCACATTTTTGCT</t>
  </si>
  <si>
    <t xml:space="preserve">PN-124-3p</t>
  </si>
  <si>
    <t xml:space="preserve">CAGAAGGGGAGTCGGAGCAGA</t>
  </si>
  <si>
    <t xml:space="preserve">PC-338-3p</t>
  </si>
  <si>
    <t xml:space="preserve">AGCTGGTCTGGGAGTTCCCGGGT</t>
  </si>
  <si>
    <t xml:space="preserve">PC-214-5p</t>
  </si>
  <si>
    <t xml:space="preserve">CTGTCTCTCTGTGTCCTGC</t>
  </si>
  <si>
    <t xml:space="preserve">ssc-miR-365-1-5p</t>
  </si>
  <si>
    <t xml:space="preserve">AGGGACTTTTGGGGGCAGATGTGT</t>
  </si>
  <si>
    <t xml:space="preserve">ssc-miR-450a-3p</t>
  </si>
  <si>
    <t xml:space="preserve">ATTGGGAGCATTTTGCATGCAT</t>
  </si>
  <si>
    <t xml:space="preserve">PN-127-5p</t>
  </si>
  <si>
    <t xml:space="preserve">TTATGGCCCTTCGGTAATTCACT</t>
  </si>
  <si>
    <t xml:space="preserve">PC-206-3p</t>
  </si>
  <si>
    <t xml:space="preserve">TTGGCCTTCGCACCCTAACAGT</t>
  </si>
  <si>
    <t xml:space="preserve">PC-147-5p</t>
  </si>
  <si>
    <t xml:space="preserve">CCCGGGAGGTGAGGGGACTCTGAGC</t>
  </si>
  <si>
    <t xml:space="preserve">PC-167-3p</t>
  </si>
  <si>
    <t xml:space="preserve">CTGACTCACTCTGTTGTGCAGC</t>
  </si>
  <si>
    <t xml:space="preserve">PC-94-3p</t>
  </si>
  <si>
    <t xml:space="preserve">AATGGTGCTCCAGGGTTGTAC</t>
  </si>
  <si>
    <t xml:space="preserve">ssc-miR-101-2-5p</t>
  </si>
  <si>
    <t xml:space="preserve">TCAGTTATCACAGTGCTGATGC</t>
  </si>
  <si>
    <t xml:space="preserve">ssc-miR-215-5p</t>
  </si>
  <si>
    <t xml:space="preserve">ATGACCTATGAATTGACAGACA</t>
  </si>
  <si>
    <t xml:space="preserve">PC-17-5p</t>
  </si>
  <si>
    <t xml:space="preserve">TCTCCCAACCCTTGTACCAGTGT</t>
  </si>
  <si>
    <t xml:space="preserve">ssc-miR-4339-3p</t>
  </si>
  <si>
    <t xml:space="preserve">AGAGGAGCCGCGACAGAGCCGT</t>
  </si>
  <si>
    <t xml:space="preserve">ssc-miR-1839-5p</t>
  </si>
  <si>
    <t xml:space="preserve">AAGGTAGATAGAACAGGTCTTG</t>
  </si>
  <si>
    <t xml:space="preserve">ssc-miR-16-2-3p</t>
  </si>
  <si>
    <t xml:space="preserve">CCAGTATTAACTGTGCTGCTGAA</t>
  </si>
  <si>
    <t xml:space="preserve">PC-318-3p</t>
  </si>
  <si>
    <t xml:space="preserve">TGGCACCAGCACTGGCGGTGGC</t>
  </si>
  <si>
    <t xml:space="preserve">PC-326-5p</t>
  </si>
  <si>
    <t xml:space="preserve">TGAGCCACAGAAACTCCAGGACT</t>
  </si>
  <si>
    <t xml:space="preserve">PC-3-3p</t>
  </si>
  <si>
    <t xml:space="preserve">TTCACAGTGGCTAAGTTCTGCG</t>
  </si>
  <si>
    <t xml:space="preserve">PC-465-5p</t>
  </si>
  <si>
    <t xml:space="preserve">GCATCCAGCTTGTCCTCGCTGT</t>
  </si>
  <si>
    <t xml:space="preserve">PC-241-3p</t>
  </si>
  <si>
    <t xml:space="preserve">TTTGGTCTTTTCTCCTTGGCAGT</t>
  </si>
  <si>
    <t xml:space="preserve">PN-69-3p</t>
  </si>
  <si>
    <t xml:space="preserve">GCGACCCATACTTGGTTTCAG</t>
  </si>
  <si>
    <t xml:space="preserve">PN-15-3p</t>
  </si>
  <si>
    <t xml:space="preserve">ATGTAGGGCTAAAAGCCATGGG</t>
  </si>
  <si>
    <t xml:space="preserve">PC-93-3p</t>
  </si>
  <si>
    <t xml:space="preserve">TCAGCAATTCTTGGTTCTCATTT</t>
  </si>
  <si>
    <t xml:space="preserve">PN-100-5p</t>
  </si>
  <si>
    <t xml:space="preserve">TGGCCCTGACTGAAGACCTGCAGTT</t>
  </si>
  <si>
    <t xml:space="preserve">ssc-miR-338-5p</t>
  </si>
  <si>
    <t xml:space="preserve">AACAATATCCTGGTGCTGAGT</t>
  </si>
  <si>
    <t xml:space="preserve">ssc-miR-491-3p</t>
  </si>
  <si>
    <t xml:space="preserve">CTTATGCAAGATTCCCTTCTAC</t>
  </si>
  <si>
    <t xml:space="preserve">PC-461-3p</t>
  </si>
  <si>
    <t xml:space="preserve">TGTGGCTGTGGCTGTGACCCGC</t>
  </si>
  <si>
    <t xml:space="preserve">PC-122-3p,PC-123-3p</t>
  </si>
  <si>
    <t xml:space="preserve">TCTCCTTGCGAGTCTCTGCTGCC</t>
  </si>
  <si>
    <t xml:space="preserve">PN-75-3p</t>
  </si>
  <si>
    <t xml:space="preserve">ACCAGGAGGCTGAGGCCCCTCACT</t>
  </si>
  <si>
    <t xml:space="preserve">PN-108-5p</t>
  </si>
  <si>
    <t xml:space="preserve">CTGGAGGACTAAGAAGGC</t>
  </si>
  <si>
    <t xml:space="preserve">PC-297-3p</t>
  </si>
  <si>
    <t xml:space="preserve">CTAACTCCCGTGTACTGCACT</t>
  </si>
  <si>
    <t xml:space="preserve">PC-291-3p</t>
  </si>
  <si>
    <t xml:space="preserve">TTTCCCCTCGCCCATCCCCAGT</t>
  </si>
  <si>
    <t xml:space="preserve">ssc-miR-103-2-5p</t>
  </si>
  <si>
    <t xml:space="preserve">AGCTTCTTTACAGTGCTGCCTTG</t>
  </si>
  <si>
    <t xml:space="preserve">PC-43-3p</t>
  </si>
  <si>
    <t xml:space="preserve">ACTGTCACCTTTTTGAGTAGA</t>
  </si>
  <si>
    <t xml:space="preserve">PC-352-5p</t>
  </si>
  <si>
    <t xml:space="preserve">AGTGAAAGTTGAAAAGAACTT</t>
  </si>
  <si>
    <t xml:space="preserve">PC-154-5p</t>
  </si>
  <si>
    <t xml:space="preserve">GTTGCTGTTTCATACTTGA</t>
  </si>
  <si>
    <t xml:space="preserve">PN-7-5p</t>
  </si>
  <si>
    <t xml:space="preserve">AGGCAGTGTAATTAGCTGATTGT</t>
  </si>
  <si>
    <t xml:space="preserve">PC-235-3p</t>
  </si>
  <si>
    <t xml:space="preserve">TATCAAGTATTGGTGAGGATCT</t>
  </si>
  <si>
    <t xml:space="preserve">ssc-miR-551a-5p</t>
  </si>
  <si>
    <t xml:space="preserve">GAAATCCAGAGCGGGTGAGGCCT</t>
  </si>
  <si>
    <t xml:space="preserve">PC-140-5p</t>
  </si>
  <si>
    <t xml:space="preserve">AAACGGAACCTGGCGCGATCACT</t>
  </si>
  <si>
    <t xml:space="preserve">ssc-miR-18b-3p</t>
  </si>
  <si>
    <t xml:space="preserve">ACTGCCCTAAATGCCCCTTCTGGC</t>
  </si>
  <si>
    <t xml:space="preserve">PC-274-3p</t>
  </si>
  <si>
    <t xml:space="preserve">TCTCTCCCCCTCCGTCCCAGGCT</t>
  </si>
  <si>
    <t xml:space="preserve">PN-33-5p</t>
  </si>
  <si>
    <t xml:space="preserve">GCTCTGACGAGGTTGCACTAC</t>
  </si>
  <si>
    <t xml:space="preserve">PC-306-5p</t>
  </si>
  <si>
    <t xml:space="preserve">TTCCCTCCTGCTGGTACTCCCT</t>
  </si>
  <si>
    <t xml:space="preserve">ssc-miR-208b-5p</t>
  </si>
  <si>
    <t xml:space="preserve">AAGCTTTTTGCTCGCGTTATGT</t>
  </si>
  <si>
    <t xml:space="preserve">PC-280-3p</t>
  </si>
  <si>
    <t xml:space="preserve">CTCTGCCACACCACCCGCCTGC</t>
  </si>
  <si>
    <t xml:space="preserve">PN-95-5p</t>
  </si>
  <si>
    <t xml:space="preserve">ACCTTCTTGTATAAGCACTGTGCT</t>
  </si>
  <si>
    <t xml:space="preserve">ssc-miR-106a-3p</t>
  </si>
  <si>
    <t xml:space="preserve">ACTGCAATGCAAGCACTTCTTAC</t>
  </si>
  <si>
    <t xml:space="preserve">PN-69-5p</t>
  </si>
  <si>
    <t xml:space="preserve">GAAATCAAGCGTGGGTGAGACCT</t>
  </si>
  <si>
    <t xml:space="preserve">PN-101-5p</t>
  </si>
  <si>
    <t xml:space="preserve">TTCATTCGGCTGTCCAGATGTA</t>
  </si>
  <si>
    <t xml:space="preserve">PC-332-5p</t>
  </si>
  <si>
    <t xml:space="preserve">TCCCCAGCTTTCTCAGATCCC</t>
  </si>
  <si>
    <t xml:space="preserve">PC-383-3p</t>
  </si>
  <si>
    <t xml:space="preserve">TCATTCTCCTTCTTTGACCAGT</t>
  </si>
  <si>
    <t xml:space="preserve">ssc-miR-450b-3p</t>
  </si>
  <si>
    <t xml:space="preserve">TTGGGAACATTTTGCATCCAT</t>
  </si>
  <si>
    <t xml:space="preserve">PN-99-3p</t>
  </si>
  <si>
    <t xml:space="preserve">TCGCCTCCTCCTCCCCCCC</t>
  </si>
  <si>
    <t xml:space="preserve">PN-61-5p</t>
  </si>
  <si>
    <t xml:space="preserve">CCCAGATAATGGCACTCTCAAAC</t>
  </si>
  <si>
    <t xml:space="preserve">ssc-miR-20b-2-3p</t>
  </si>
  <si>
    <t xml:space="preserve">ACTGTAGTGTGGGCACTTCCAGT</t>
  </si>
  <si>
    <t xml:space="preserve">PN-129-5p</t>
  </si>
  <si>
    <t xml:space="preserve">TTTAGTGTGATAATGGCGTTTG</t>
  </si>
  <si>
    <t xml:space="preserve">PN-56-5p</t>
  </si>
  <si>
    <t xml:space="preserve">AGGCAGTGTATTGTTAGCTGGCTGC</t>
  </si>
  <si>
    <t xml:space="preserve">PC-116-3p,PC-117-3p</t>
  </si>
  <si>
    <t xml:space="preserve">TTAGTCCTTCGGAACCCCAAAT</t>
  </si>
  <si>
    <t xml:space="preserve">PC-368-5p</t>
  </si>
  <si>
    <t xml:space="preserve">CATTGTGGTTCAGTGGTAGAATTCTC</t>
  </si>
  <si>
    <t xml:space="preserve">PC-29-5p</t>
  </si>
  <si>
    <t xml:space="preserve">TGATTGTCCAAACGCAATTCTCGT</t>
  </si>
  <si>
    <t xml:space="preserve">PC-99-3p</t>
  </si>
  <si>
    <t xml:space="preserve">CATTCTCTGGTGGCCTAGCAGG</t>
  </si>
  <si>
    <t xml:space="preserve">PC-201-3p</t>
  </si>
  <si>
    <t xml:space="preserve">TGCCTCTGCCTGCCCTGCCAGT</t>
  </si>
  <si>
    <t xml:space="preserve">ssc-miR-676-1-5p</t>
  </si>
  <si>
    <t xml:space="preserve">CTCTTCAATCTCAGGACTCGCA</t>
  </si>
  <si>
    <t xml:space="preserve">ssc-miR-15a-3p</t>
  </si>
  <si>
    <t xml:space="preserve">CAGGCCATATTGTGCTGCCTCT</t>
  </si>
  <si>
    <t xml:space="preserve">PC-28-5p</t>
  </si>
  <si>
    <t xml:space="preserve">TCCTTCATTCCACCGGAGTCTGTT</t>
  </si>
  <si>
    <t xml:space="preserve">PC-113-3p</t>
  </si>
  <si>
    <t xml:space="preserve">TGAACGGCGCCTGTGTGGTTAGA</t>
  </si>
  <si>
    <t xml:space="preserve">PC-90-3p,PC-91-3p</t>
  </si>
  <si>
    <t xml:space="preserve">TCCCTGACTTCTGGCCCCCAGT</t>
  </si>
  <si>
    <t xml:space="preserve">PC-137-5p</t>
  </si>
  <si>
    <t xml:space="preserve">TGGGAAGGCCGGTGGGGAA</t>
  </si>
  <si>
    <t xml:space="preserve">ssc-miR-4337-3p</t>
  </si>
  <si>
    <t xml:space="preserve">AGTGAAGGCTTATATATCTTGT</t>
  </si>
  <si>
    <t xml:space="preserve">ssc-miR-29c-5p</t>
  </si>
  <si>
    <t xml:space="preserve">TGACCGATTTCTCCTGGTGTTCT</t>
  </si>
  <si>
    <t xml:space="preserve">PC-254-5p</t>
  </si>
  <si>
    <t xml:space="preserve">TACGTGACTGTTCCTGGTA</t>
  </si>
  <si>
    <t xml:space="preserve">PC-105-5p</t>
  </si>
  <si>
    <t xml:space="preserve">GTTTCTGTGATGAATCAAACT</t>
  </si>
  <si>
    <t xml:space="preserve">PC-179-5p</t>
  </si>
  <si>
    <t xml:space="preserve">TCCCTAGTGGTTAGGATTCGGC</t>
  </si>
  <si>
    <t xml:space="preserve">PC-403-3p</t>
  </si>
  <si>
    <t xml:space="preserve">AACCTTGCTGGAGATCTTGGA</t>
  </si>
  <si>
    <t xml:space="preserve">PC-85-5p</t>
  </si>
  <si>
    <t xml:space="preserve">GGTAGTAGGTTGTGTGGTT</t>
  </si>
  <si>
    <t xml:space="preserve">PN-82-3p</t>
  </si>
  <si>
    <t xml:space="preserve">AGAATGTTTTGTGGACCATT</t>
  </si>
  <si>
    <t xml:space="preserve">PC-253-3p</t>
  </si>
  <si>
    <t xml:space="preserve">TGATTGGCACCTCTTGGAGTGAAT</t>
  </si>
  <si>
    <t xml:space="preserve">ssc-miR-486-2-3p</t>
  </si>
  <si>
    <t xml:space="preserve">CGGGCCAGCTCAGTACCCGGCGT</t>
  </si>
  <si>
    <t xml:space="preserve">PC-231-3p</t>
  </si>
  <si>
    <t xml:space="preserve">CCGGGGGAGAGGGTGTAA</t>
  </si>
  <si>
    <t xml:space="preserve">PN-96-5p</t>
  </si>
  <si>
    <t xml:space="preserve">ACTCTAGCTGCCAAAGGCGCT</t>
  </si>
  <si>
    <t xml:space="preserve">PC-87-5p,PC-88-5p</t>
  </si>
  <si>
    <t xml:space="preserve">CTCTGCCCCCTTTGTCACATGG</t>
  </si>
  <si>
    <t xml:space="preserve">ssc-miR-29b-2-5p</t>
  </si>
  <si>
    <t xml:space="preserve">CTGGTTTCACATGGTGGCTTAGA</t>
  </si>
  <si>
    <t xml:space="preserve">PC-112-3p</t>
  </si>
  <si>
    <t xml:space="preserve">GCTGGGGTCCGCCGGCCTTG</t>
  </si>
  <si>
    <t xml:space="preserve">PC-78-3p</t>
  </si>
  <si>
    <t xml:space="preserve">AATCAGGGTCGGGCCTGGTT</t>
  </si>
  <si>
    <t xml:space="preserve">ssc-miR-1271-3p</t>
  </si>
  <si>
    <t xml:space="preserve">AGTGCCTGCTATGTGCCAGG</t>
  </si>
  <si>
    <t xml:space="preserve">PC-184-5p</t>
  </si>
  <si>
    <t xml:space="preserve">GTGATTCTCATGTCTAGCTGTG</t>
  </si>
  <si>
    <t xml:space="preserve">PC-121-5p</t>
  </si>
  <si>
    <t xml:space="preserve">GTGAGTTTGTAGGGTTGGAGA</t>
  </si>
  <si>
    <t xml:space="preserve">PC-223-3p</t>
  </si>
  <si>
    <t xml:space="preserve">TAAGTAGTACCGGAGTTCCCAT</t>
  </si>
  <si>
    <t xml:space="preserve">PC-394-5p</t>
  </si>
  <si>
    <t xml:space="preserve">AACGGAGGCCTCTTACCAGCA</t>
  </si>
  <si>
    <t xml:space="preserve">PC-120-5p</t>
  </si>
  <si>
    <t xml:space="preserve">CTGGGGGACAGCAGGGGCATCAGT</t>
  </si>
  <si>
    <t xml:space="preserve">PC-419-3p</t>
  </si>
  <si>
    <t xml:space="preserve">TGCTCTGCAGTGCCCCACCTTGT</t>
  </si>
  <si>
    <t xml:space="preserve">PC-39-3p</t>
  </si>
  <si>
    <t xml:space="preserve">ATCCACCTGGGCAAGGATTCTGA</t>
  </si>
  <si>
    <t xml:space="preserve">PC-292-5p</t>
  </si>
  <si>
    <t xml:space="preserve">TGGGTTAGGACGAGCATGCGCTGT</t>
  </si>
  <si>
    <t xml:space="preserve">PC-347-3p</t>
  </si>
  <si>
    <t xml:space="preserve">ACGAGGCAGCGCTGAGGATGAAC</t>
  </si>
  <si>
    <t xml:space="preserve">PC-34-5p</t>
  </si>
  <si>
    <t xml:space="preserve">AATCCTTGGAACCTAGGTGTGAA</t>
  </si>
  <si>
    <t xml:space="preserve">PC-86-5p</t>
  </si>
  <si>
    <t xml:space="preserve">TGAGGTATTAGTTTGTGCTGTT</t>
  </si>
  <si>
    <t xml:space="preserve">PN-27-5p</t>
  </si>
  <si>
    <t xml:space="preserve">TTCCCTTTGTCATCCTTTGCCC</t>
  </si>
  <si>
    <t xml:space="preserve">PC-1-5p</t>
  </si>
  <si>
    <t xml:space="preserve">TAGCAGCACATCATGGTTTGC</t>
  </si>
  <si>
    <t xml:space="preserve">PC-257-3p</t>
  </si>
  <si>
    <t xml:space="preserve">ACACGTGCGTGCTGGTATCTGG</t>
  </si>
  <si>
    <t xml:space="preserve">PC-106-5p</t>
  </si>
  <si>
    <t xml:space="preserve">CCTGGAGGAAGTGGGCTGAGGAAT</t>
  </si>
  <si>
    <t xml:space="preserve">PC-64-3p</t>
  </si>
  <si>
    <t xml:space="preserve">CCTCCTGGCTGGCTCGCCA</t>
  </si>
  <si>
    <t xml:space="preserve">PC-32-5p</t>
  </si>
  <si>
    <t xml:space="preserve">TCCCTGTCCTCCAGGAGCTCACGT</t>
  </si>
  <si>
    <t xml:space="preserve">PC-196-5p</t>
  </si>
  <si>
    <t xml:space="preserve">TGTGGCTGTGACGTAGGCCAGAT</t>
  </si>
  <si>
    <t xml:space="preserve">PC-370-5p</t>
  </si>
  <si>
    <t xml:space="preserve">CACCTGCCCTCTGAACGTGGGCT</t>
  </si>
  <si>
    <t xml:space="preserve">ssc-miR-34c-1-3p</t>
  </si>
  <si>
    <t xml:space="preserve">ATCACTAACCACACAGCCAGGT</t>
  </si>
  <si>
    <t xml:space="preserve">PC-331-3p</t>
  </si>
  <si>
    <t xml:space="preserve">TCCCCCTGTCTGTGTCCCCCAGT</t>
  </si>
  <si>
    <t xml:space="preserve">PN-18-5p</t>
  </si>
  <si>
    <t xml:space="preserve">TGGAAACACTTCTGCACAAACT</t>
  </si>
  <si>
    <t xml:space="preserve">PC-443-3p</t>
  </si>
  <si>
    <t xml:space="preserve">TTGGGCCTGGGTCTCTCCTAGT</t>
  </si>
  <si>
    <t xml:space="preserve">PC-186-3p</t>
  </si>
  <si>
    <t xml:space="preserve">AGTTGAACAGCCTCTGGCA</t>
  </si>
  <si>
    <t xml:space="preserve">ssc-miR-19a-5p</t>
  </si>
  <si>
    <t xml:space="preserve">AGTTTTGCATAGTTGCACTA</t>
  </si>
  <si>
    <t xml:space="preserve">PC-35-5p</t>
  </si>
  <si>
    <t xml:space="preserve">TGCCTGCTGGGGTGGAACC</t>
  </si>
  <si>
    <t xml:space="preserve">PC-411-3p</t>
  </si>
  <si>
    <t xml:space="preserve">CGTCTCTCTGCTAGGGGTTCTGT</t>
  </si>
  <si>
    <t xml:space="preserve">PC-65-5p</t>
  </si>
  <si>
    <t xml:space="preserve">AGGACTGTCCAACCTGAGAAT</t>
  </si>
  <si>
    <t xml:space="preserve">PC-406-3p</t>
  </si>
  <si>
    <t xml:space="preserve">GCGCGTCTTTTGGTGCTCTGCA</t>
  </si>
  <si>
    <t xml:space="preserve">PN-113-5p</t>
  </si>
  <si>
    <t xml:space="preserve">TTGCACTGCATGGTATCTGCATTC</t>
  </si>
  <si>
    <t xml:space="preserve">PN-1-5p</t>
  </si>
  <si>
    <t xml:space="preserve">ACATACTTCTTTATGTACCCAT</t>
  </si>
  <si>
    <t xml:space="preserve">PC-136-3p</t>
  </si>
  <si>
    <t xml:space="preserve">TCTAGCATCGAGCACCCGCC</t>
  </si>
  <si>
    <t xml:space="preserve">PC-269-3p</t>
  </si>
  <si>
    <t xml:space="preserve">AGGACTTAACTCCTGCCA</t>
  </si>
  <si>
    <t xml:space="preserve">PC-95-3p</t>
  </si>
  <si>
    <t xml:space="preserve">TGTGGTTGTGGCATAGACCTCAGT</t>
  </si>
  <si>
    <t xml:space="preserve">PN-87-3p</t>
  </si>
  <si>
    <t xml:space="preserve">GAGACTGATAAGTTCCCGGGA</t>
  </si>
  <si>
    <t xml:space="preserve">PC-120-3p</t>
  </si>
  <si>
    <t xml:space="preserve">GATCCCTCTGCTATCCCCCAGT</t>
  </si>
  <si>
    <t xml:space="preserve">PC-99-5p</t>
  </si>
  <si>
    <t xml:space="preserve">TGCCGGGCCACCAGAGAACTTGT</t>
  </si>
  <si>
    <t xml:space="preserve">PN-138-3p</t>
  </si>
  <si>
    <t xml:space="preserve">CGTCCCGGGGCCGCGCGAGGCAC</t>
  </si>
  <si>
    <t xml:space="preserve">PC-380-3p</t>
  </si>
  <si>
    <t xml:space="preserve">AGTTGGAAGAACTATCAGCTGC</t>
  </si>
  <si>
    <t xml:space="preserve">PC-279-3p</t>
  </si>
  <si>
    <t xml:space="preserve">TTACCTCTCCTCCCACGTCCTGT</t>
  </si>
  <si>
    <t xml:space="preserve">PC-59-5p</t>
  </si>
  <si>
    <t xml:space="preserve">CTCCCGTGCTGATCAGTA</t>
  </si>
  <si>
    <t xml:space="preserve">PC-384-3p</t>
  </si>
  <si>
    <t xml:space="preserve">CTATTCCCGGCCAACGCACCA</t>
  </si>
  <si>
    <t xml:space="preserve">ssc-miR-7143-3p</t>
  </si>
  <si>
    <t xml:space="preserve">TCTGCACTTGAAGCTGAGACTGA</t>
  </si>
  <si>
    <t xml:space="preserve">PC-227-3p</t>
  </si>
  <si>
    <t xml:space="preserve">TATATCTGCCTGTATATATGCC</t>
  </si>
  <si>
    <t xml:space="preserve">PC-371-5p</t>
  </si>
  <si>
    <t xml:space="preserve">TGAGCCAGCCTGTGGGGCAGA</t>
  </si>
  <si>
    <t xml:space="preserve">PN-60-5p</t>
  </si>
  <si>
    <t xml:space="preserve">GTGGCTAGCCCTGCTGTGTTCG</t>
  </si>
  <si>
    <t xml:space="preserve">PN-38-5p</t>
  </si>
  <si>
    <t xml:space="preserve">AGGTTGTCCGTGGTGAGTTCGCA</t>
  </si>
  <si>
    <t xml:space="preserve">PN-123-3p</t>
  </si>
  <si>
    <t xml:space="preserve">ACAGCAAGTGTAGACAGGCAGAC</t>
  </si>
  <si>
    <t xml:space="preserve">PC-248-3p</t>
  </si>
  <si>
    <t xml:space="preserve">AGTTACAGCCGCCTGTCTCTGG</t>
  </si>
  <si>
    <t xml:space="preserve">PC-409-5p</t>
  </si>
  <si>
    <t xml:space="preserve">CCTCGGGCCCACGGGGGCC</t>
  </si>
  <si>
    <t xml:space="preserve">PN-38-3p</t>
  </si>
  <si>
    <t xml:space="preserve">CACAATACACGGTCGACCTCT</t>
  </si>
  <si>
    <t xml:space="preserve">PC-202-3p</t>
  </si>
  <si>
    <t xml:space="preserve">TCCCTGGTTAGGATTCGGC</t>
  </si>
  <si>
    <t xml:space="preserve">PC-459-5p</t>
  </si>
  <si>
    <t xml:space="preserve">GCCGTACAGGACCTGTTTCACT</t>
  </si>
  <si>
    <t xml:space="preserve">ssc-miR-204-3p</t>
  </si>
  <si>
    <t xml:space="preserve">GCTGGGAAGGCAAAGGGACGT</t>
  </si>
  <si>
    <t xml:space="preserve">PC-89-3p</t>
  </si>
  <si>
    <t xml:space="preserve">TAGCTGTGGACATGACCATAAT</t>
  </si>
  <si>
    <t xml:space="preserve">PC-159-5p</t>
  </si>
  <si>
    <t xml:space="preserve">CGGCAAGAGGCTTGTGTTT</t>
  </si>
  <si>
    <t xml:space="preserve">PC-351-3p</t>
  </si>
  <si>
    <t xml:space="preserve">TTCACCGGCTGTCCTCCCTTCAGT</t>
  </si>
  <si>
    <t xml:space="preserve">PC-418-3p</t>
  </si>
  <si>
    <t xml:space="preserve">TTGGTCCTTCGGAACCCCAAAT</t>
  </si>
  <si>
    <t xml:space="preserve">PC-322-5p</t>
  </si>
  <si>
    <t xml:space="preserve">GGCCGCGCGCCGGCCGGGCG</t>
  </si>
  <si>
    <t xml:space="preserve">PC-444-5p</t>
  </si>
  <si>
    <t xml:space="preserve">GAGGGGCACACACATGAGCAGT</t>
  </si>
  <si>
    <t xml:space="preserve">PN-142-3p</t>
  </si>
  <si>
    <t xml:space="preserve">CGGAAGGCGGAGCGGCAGAT</t>
  </si>
  <si>
    <t xml:space="preserve">PC-462-3p</t>
  </si>
  <si>
    <t xml:space="preserve">TTTGTTGGCTCCTCTGAAGTGAA</t>
  </si>
  <si>
    <t xml:space="preserve">PC-300-5p</t>
  </si>
  <si>
    <t xml:space="preserve">TCATGCCGGCTCTTGGCTCAGT</t>
  </si>
  <si>
    <t xml:space="preserve">PC-141-5p</t>
  </si>
  <si>
    <t xml:space="preserve">ACATTGTCAGGTGGGGAGT</t>
  </si>
  <si>
    <t xml:space="preserve">PC-378-3p</t>
  </si>
  <si>
    <t xml:space="preserve">CTGCTGGTGACTCTGCTCTGGC</t>
  </si>
  <si>
    <t xml:space="preserve">PC-448-5p</t>
  </si>
  <si>
    <t xml:space="preserve">TGGGGCGAGGGGACTTGGATC</t>
  </si>
  <si>
    <t xml:space="preserve">PC-102-5p</t>
  </si>
  <si>
    <t xml:space="preserve">TCTGAGCCGCCAAGAAAGGGCAC</t>
  </si>
  <si>
    <t xml:space="preserve">PC-170-5p</t>
  </si>
  <si>
    <t xml:space="preserve">ACACTCAGCATGCACATGGAGGCT</t>
  </si>
  <si>
    <t xml:space="preserve">PC-466-5p</t>
  </si>
  <si>
    <t xml:space="preserve">TCCCCTTTCTAAAAGCACTC</t>
  </si>
  <si>
    <t xml:space="preserve">PC-102-3p</t>
  </si>
  <si>
    <t xml:space="preserve">TCAATCGGTGGTGTGACAAGTT</t>
  </si>
  <si>
    <t xml:space="preserve">PC-379-5p</t>
  </si>
  <si>
    <t xml:space="preserve">TGGGGAGGGCCGGACAGAGCA</t>
  </si>
  <si>
    <t xml:space="preserve">ssc-miR-504-3p</t>
  </si>
  <si>
    <t xml:space="preserve">AGGGAGCGCAGGGCAGGGTTTCT</t>
  </si>
  <si>
    <t xml:space="preserve">ssc-miR-4338-3p</t>
  </si>
  <si>
    <t xml:space="preserve">TTCCCATTGAAACTGAGCATCT</t>
  </si>
  <si>
    <t xml:space="preserve">PN-74-3p</t>
  </si>
  <si>
    <t xml:space="preserve">CCTCCTATGTGCATGGTTTACA</t>
  </si>
  <si>
    <t xml:space="preserve">ssc-miR-92a-2-5p</t>
  </si>
  <si>
    <t xml:space="preserve">GGGTGGGGATTTGTTGCATTACT</t>
  </si>
  <si>
    <t xml:space="preserve">PC-285-3p</t>
  </si>
  <si>
    <t xml:space="preserve">AATGTGGAGTTCCCGCTCTGGC</t>
  </si>
  <si>
    <t xml:space="preserve">PC-395-5p</t>
  </si>
  <si>
    <t xml:space="preserve">TTGGAAGGGCTGGGCTGAGCCT</t>
  </si>
  <si>
    <t xml:space="preserve">PN-45-5p</t>
  </si>
  <si>
    <t xml:space="preserve">CTTTCTTTGGTATTTAAAAG</t>
  </si>
  <si>
    <t xml:space="preserve">PC-139-3p</t>
  </si>
  <si>
    <t xml:space="preserve">TGCTCTGCTCCCCTGGCCCAGT</t>
  </si>
  <si>
    <t xml:space="preserve">PC-173-3p</t>
  </si>
  <si>
    <t xml:space="preserve">CAGGCCCCTGGGGCCGCGTCCG</t>
  </si>
  <si>
    <t xml:space="preserve">PC-108-5p,PC-109-5p</t>
  </si>
  <si>
    <t xml:space="preserve">TATCCCCATGGAGTCTGTTGCCC</t>
  </si>
  <si>
    <t xml:space="preserve">PC-177-5p</t>
  </si>
  <si>
    <t xml:space="preserve">TCTGCCTGTAGGAATGCTGTAGG</t>
  </si>
  <si>
    <t xml:space="preserve">PN-95-3p</t>
  </si>
  <si>
    <t xml:space="preserve">AAGAAGAAGAGTAACTGC</t>
  </si>
  <si>
    <t xml:space="preserve">ssc-miR-326-5p</t>
  </si>
  <si>
    <t xml:space="preserve">CCTCGTCTGTCTGTTGGGCT</t>
  </si>
  <si>
    <t xml:space="preserve">PN-76-3p</t>
  </si>
  <si>
    <t xml:space="preserve">TTTCCTCATATTCATTCAGGAGTGT</t>
  </si>
  <si>
    <t xml:space="preserve">PN-19-5p</t>
  </si>
  <si>
    <t xml:space="preserve">TCATTTTTGTGATTTGCAGCT</t>
  </si>
  <si>
    <t xml:space="preserve">PC-344-5p</t>
  </si>
  <si>
    <t xml:space="preserve">AGGCTGTGTCCTCTCCCTGCTCT</t>
  </si>
  <si>
    <t xml:space="preserve">PC-413-3p</t>
  </si>
  <si>
    <t xml:space="preserve">TGGCGGCCTGGCCAGGACGGC</t>
  </si>
  <si>
    <t xml:space="preserve">PC-124-3p,PC-125-3p</t>
  </si>
  <si>
    <t xml:space="preserve">TTCCCCCCATCCTTGCCCCCAGT</t>
  </si>
  <si>
    <t xml:space="preserve">PC-262-3p</t>
  </si>
  <si>
    <t xml:space="preserve">TCAGCTGCTTCCCCGCCTCAGT</t>
  </si>
  <si>
    <t xml:space="preserve">PC-339-5p</t>
  </si>
  <si>
    <t xml:space="preserve">CACTCCTCCCCTGTGTGCCAGG</t>
  </si>
  <si>
    <t xml:space="preserve">PC-240-5p</t>
  </si>
  <si>
    <t xml:space="preserve">TCGTGAGTGCAGGCGCTGACCT</t>
  </si>
  <si>
    <t xml:space="preserve">PC-405-3p</t>
  </si>
  <si>
    <t xml:space="preserve">CGCCCCCTCCCTGTCCCGCAGT</t>
  </si>
  <si>
    <t xml:space="preserve">PN-136-5p</t>
  </si>
  <si>
    <t xml:space="preserve">AGATGGACGTACTTTGTCTGACT</t>
  </si>
  <si>
    <t xml:space="preserve">PN-102-5p</t>
  </si>
  <si>
    <t xml:space="preserve">GTACATGATGACTAAAATTTCTT</t>
  </si>
  <si>
    <t xml:space="preserve">PC-385-3p</t>
  </si>
  <si>
    <t xml:space="preserve">TTCCTCTCCTCTGCCCCCCAGT</t>
  </si>
  <si>
    <t xml:space="preserve">ssc-miR-885-5p</t>
  </si>
  <si>
    <t xml:space="preserve">TCCATTACACTACCCTGCCTCT</t>
  </si>
  <si>
    <t xml:space="preserve">PC-228-3p</t>
  </si>
  <si>
    <t xml:space="preserve">TTAAGGGATTTGGGGCTAGGT</t>
  </si>
  <si>
    <t xml:space="preserve">PC-239-5p</t>
  </si>
  <si>
    <t xml:space="preserve">ACAGTCAACGGTCGGTGGTTT</t>
  </si>
  <si>
    <t xml:space="preserve">ssc-miR-183-3p</t>
  </si>
  <si>
    <t xml:space="preserve">TGAATTACCGAAGGGCCATAA</t>
  </si>
  <si>
    <t xml:space="preserve">PC-298-3p</t>
  </si>
  <si>
    <t xml:space="preserve">CATTGTCAGGTGGGGAGTT</t>
  </si>
  <si>
    <t xml:space="preserve">PN-16-5p</t>
  </si>
  <si>
    <t xml:space="preserve">AGCTGGTGTTGTGAATCAGGCCGA</t>
  </si>
  <si>
    <t xml:space="preserve">PN-1-3p</t>
  </si>
  <si>
    <t xml:space="preserve">TGTAATGTAAAGAAGTGTGTAT</t>
  </si>
  <si>
    <t xml:space="preserve">PC-164-3p</t>
  </si>
  <si>
    <t xml:space="preserve">TTCTCAGGTTTGACAGTCCTGGA</t>
  </si>
  <si>
    <t xml:space="preserve">PN-135-3p</t>
  </si>
  <si>
    <t xml:space="preserve">GTGCTCAGAGTGTGGCCAGGCGGCT</t>
  </si>
  <si>
    <t xml:space="preserve">PN-49-5p</t>
  </si>
  <si>
    <t xml:space="preserve">CCGAGCAACTTTGCATCT</t>
  </si>
  <si>
    <t xml:space="preserve">PC-362-3p</t>
  </si>
  <si>
    <t xml:space="preserve">AGAGCGCAGCCGTTGGGACC</t>
  </si>
  <si>
    <t xml:space="preserve">PC-146-5p</t>
  </si>
  <si>
    <t xml:space="preserve">AGGGGCCTTAGCCTCTGCCC</t>
  </si>
  <si>
    <t xml:space="preserve">PC-188-3p</t>
  </si>
  <si>
    <t xml:space="preserve">AGGCGGTCCTGAGAGATGGGC</t>
  </si>
  <si>
    <t xml:space="preserve">ssc-miR-383-3p</t>
  </si>
  <si>
    <t xml:space="preserve">CCACAGCACTGCCTGGTCAGA</t>
  </si>
  <si>
    <t xml:space="preserve">PN-78-5p</t>
  </si>
  <si>
    <t xml:space="preserve">ATCTGGCACTGTGGTTCCTGCATGAA</t>
  </si>
  <si>
    <t xml:space="preserve">PC-126-3p,PC-127-3p</t>
  </si>
  <si>
    <t xml:space="preserve">TCTGAGATGTGACCTGGGCATC</t>
  </si>
  <si>
    <t xml:space="preserve">PC-453-5p</t>
  </si>
  <si>
    <t xml:space="preserve">TATGGTCACTGCTGTGACACGGGT</t>
  </si>
  <si>
    <t xml:space="preserve">PC-80-3p</t>
  </si>
  <si>
    <t xml:space="preserve">ATTGTTCTCCAACCTGGCTCTTT</t>
  </si>
  <si>
    <t xml:space="preserve">PC-438-3p</t>
  </si>
  <si>
    <t xml:space="preserve">TTCGCCGCGCAGCCTGCTGGGA</t>
  </si>
  <si>
    <t xml:space="preserve">PC-55-3p</t>
  </si>
  <si>
    <t xml:space="preserve">TATATATATATATGGACGTAT</t>
  </si>
  <si>
    <t xml:space="preserve">PN-132-3p</t>
  </si>
  <si>
    <t xml:space="preserve">ATCGGAAAGGAGGCGGCGGCT</t>
  </si>
  <si>
    <t xml:space="preserve">PC-191-3p</t>
  </si>
  <si>
    <t xml:space="preserve">GACTGCCCCCTGGTCCCCCTGCAGT</t>
  </si>
  <si>
    <t xml:space="preserve">PC-340-3p</t>
  </si>
  <si>
    <t xml:space="preserve">TTCTGTCCTCTTCCTCTTTCCC</t>
  </si>
  <si>
    <t xml:space="preserve">PC-134-3p</t>
  </si>
  <si>
    <t xml:space="preserve">TTGCGGCTGCTTGGCCCCCCAGT</t>
  </si>
  <si>
    <t xml:space="preserve">PC-158-3p</t>
  </si>
  <si>
    <t xml:space="preserve">CCTGTGCTTCCTCACCTGCAGT</t>
  </si>
  <si>
    <t xml:space="preserve">PC-428-3p</t>
  </si>
  <si>
    <t xml:space="preserve">TGGCGGCACCCCTGCTGCAGT</t>
  </si>
  <si>
    <t xml:space="preserve">PC-107-5p</t>
  </si>
  <si>
    <t xml:space="preserve">AAAGATCATAGAGGTAAAGTTG</t>
  </si>
  <si>
    <t xml:space="preserve">PC-195-3p</t>
  </si>
  <si>
    <t xml:space="preserve">ACCTCCCCTCCACCCTCCAGT</t>
  </si>
  <si>
    <t xml:space="preserve">ssc-miR-124a-1-5p,ssc-miR-124a-2-5p</t>
  </si>
  <si>
    <t xml:space="preserve">CGTGTTCACAGCGGACCTTGAT</t>
  </si>
  <si>
    <t xml:space="preserve">PC-103-5p,PC-104-5p</t>
  </si>
  <si>
    <t xml:space="preserve">TGGGGTGTGCTCAGAGCAGAAT</t>
  </si>
  <si>
    <t xml:space="preserve">PC-249-5p</t>
  </si>
  <si>
    <t xml:space="preserve">ATCTAAACCATCCTCTGCTACCA</t>
  </si>
  <si>
    <t xml:space="preserve">PC-350-3p</t>
  </si>
  <si>
    <t xml:space="preserve">TGCATCTGGAGGTCACTGACAGT</t>
  </si>
  <si>
    <t xml:space="preserve">PC-299-5p</t>
  </si>
  <si>
    <t xml:space="preserve">ATGGTGGAACAATGTAGGT</t>
  </si>
  <si>
    <t xml:space="preserve">PC-277-5p</t>
  </si>
  <si>
    <t xml:space="preserve">CCCACTTCTGACACATCTTT</t>
  </si>
  <si>
    <t xml:space="preserve">PC-97-3p,PC-98-3p</t>
  </si>
  <si>
    <t xml:space="preserve">TTTTCCAGCCCCGTCCCCATCT</t>
  </si>
  <si>
    <t xml:space="preserve">PC-181-3p</t>
  </si>
  <si>
    <t xml:space="preserve">TTCCTAAAGCAGACTGGGGACT</t>
  </si>
  <si>
    <t xml:space="preserve">ssc-miR-328-5p</t>
  </si>
  <si>
    <t xml:space="preserve">TGTTTCGGAGCCTGGAGCG</t>
  </si>
  <si>
    <t xml:space="preserve">PN-86-5p</t>
  </si>
  <si>
    <t xml:space="preserve">TCAGTAACAAAGATTCATCCTTG</t>
  </si>
  <si>
    <t xml:space="preserve">PC-287-3p</t>
  </si>
  <si>
    <t xml:space="preserve">TTTTTTGCTGGAACATTTCTGGT</t>
  </si>
  <si>
    <t xml:space="preserve">PC-134-5p</t>
  </si>
  <si>
    <t xml:space="preserve">TGGGGGACGAGAGGCTGTGGCC</t>
  </si>
  <si>
    <t xml:space="preserve">PC-323-5p</t>
  </si>
  <si>
    <t xml:space="preserve">GCCGAGAATGGGAGAAGAGC</t>
  </si>
  <si>
    <t xml:space="preserve">PC-121-3p</t>
  </si>
  <si>
    <t xml:space="preserve">TCTAGCCTAACAAACTCCCGT</t>
  </si>
  <si>
    <t xml:space="preserve">ssc-miR-224-3p</t>
  </si>
  <si>
    <t xml:space="preserve">AAATGGTGCCCTAGTGACTACA</t>
  </si>
  <si>
    <t xml:space="preserve">PC-22-3p</t>
  </si>
  <si>
    <t xml:space="preserve">AACTGGCCCACAAAGTCCC</t>
  </si>
  <si>
    <t xml:space="preserve">PC-317-3p</t>
  </si>
  <si>
    <t xml:space="preserve">GAGAGCGGGTTGGGAAGGGCC</t>
  </si>
  <si>
    <t xml:space="preserve">PN-94-3p</t>
  </si>
  <si>
    <t xml:space="preserve">CTGTACTATAAGTAGTTGGTTTGTAT</t>
  </si>
  <si>
    <t xml:space="preserve">PC-260-5p</t>
  </si>
  <si>
    <t xml:space="preserve">AGGACTGGGGAGCTTGCAAGGGC</t>
  </si>
  <si>
    <t xml:space="preserve">PC-348-5p</t>
  </si>
  <si>
    <t xml:space="preserve">ATCATTTTTGTGACTATGCAACT</t>
  </si>
  <si>
    <t xml:space="preserve">PC-391-3p</t>
  </si>
  <si>
    <t xml:space="preserve">TGGACTAACTGTGGTATTGGGA</t>
  </si>
  <si>
    <t xml:space="preserve">PC-373-5p</t>
  </si>
  <si>
    <t xml:space="preserve">TGGAGGCATGTAGTTCCTAAGT</t>
  </si>
  <si>
    <t xml:space="preserve">PC-442-5p</t>
  </si>
  <si>
    <t xml:space="preserve">TACTCAGGAAGGCATTATTCAC</t>
  </si>
  <si>
    <t xml:space="preserve">PN-32-5p</t>
  </si>
  <si>
    <t xml:space="preserve">CGTGTATTTGACAAGCTGAGTTT</t>
  </si>
  <si>
    <t xml:space="preserve">PC-333-5p</t>
  </si>
  <si>
    <t xml:space="preserve">AGAGGAGCAGCGTGGACCCACCT</t>
  </si>
  <si>
    <t xml:space="preserve">PN-77-5p</t>
  </si>
  <si>
    <t xml:space="preserve">CTCACTGATGAGTAGCTTCTGACT</t>
  </si>
  <si>
    <t xml:space="preserve">PC-457-5p</t>
  </si>
  <si>
    <t xml:space="preserve">TACTGCAGAGAGTGGCAATCATGA</t>
  </si>
  <si>
    <t xml:space="preserve">PC-37-5p</t>
  </si>
  <si>
    <t xml:space="preserve">TTTTGCGATGTGTTCCTAATG</t>
  </si>
  <si>
    <t xml:space="preserve">PC-200-3p</t>
  </si>
  <si>
    <t xml:space="preserve">AAATAGTCACGCAAAGCAT</t>
  </si>
  <si>
    <t xml:space="preserve">PC-110-3p,PC-111-3p</t>
  </si>
  <si>
    <t xml:space="preserve">CTCAAGTGATGCCTCTGCTT</t>
  </si>
  <si>
    <t xml:space="preserve">PC-20-3p</t>
  </si>
  <si>
    <t xml:space="preserve">ACCACCAACCGTTGACTGTACC</t>
  </si>
  <si>
    <t xml:space="preserve">PC-447-5p</t>
  </si>
  <si>
    <t xml:space="preserve">GTTGCTGTGATGACTAACT</t>
  </si>
  <si>
    <t xml:space="preserve">PC-193-3p</t>
  </si>
  <si>
    <t xml:space="preserve">TGAGTGTGTGTGTGTGAGTGTAGA</t>
  </si>
  <si>
    <t xml:space="preserve">PC-185-3p</t>
  </si>
  <si>
    <t xml:space="preserve">AAAGACTATAAAATAAAAAGGA</t>
  </si>
  <si>
    <t xml:space="preserve">PC-417-3p</t>
  </si>
  <si>
    <t xml:space="preserve">CGGCTTCTCCCTCACCCCTCTCT</t>
  </si>
  <si>
    <t xml:space="preserve">PC-135-3p</t>
  </si>
  <si>
    <t xml:space="preserve">TATAAAGGACAAGCTCTCTGT</t>
  </si>
  <si>
    <t xml:space="preserve">PC-427-5p</t>
  </si>
  <si>
    <t xml:space="preserve">CAAGTTTTCACTGCAGCAGCTT</t>
  </si>
  <si>
    <t xml:space="preserve">PC-2-5p</t>
  </si>
  <si>
    <t xml:space="preserve">TTTCAAGTAATCCAGGATAGGCT</t>
  </si>
  <si>
    <t xml:space="preserve">PC-128-5p</t>
  </si>
  <si>
    <t xml:space="preserve">CTTTAAGCTGCATGCACTGAGCG</t>
  </si>
  <si>
    <t xml:space="preserve">PC-114-5p,PC-115-5p</t>
  </si>
  <si>
    <t xml:space="preserve">AACCCAGGGAGGTGCTGTTCACC</t>
  </si>
  <si>
    <t xml:space="preserve">PC-217-3p</t>
  </si>
  <si>
    <t xml:space="preserve">TGGTGGTCTTGGCATGCTTCTG</t>
  </si>
  <si>
    <t xml:space="preserve">PN-152-5p</t>
  </si>
  <si>
    <t xml:space="preserve">AATAGCTCAGAATGTCACTTCT</t>
  </si>
  <si>
    <t xml:space="preserve">PC-343-5p</t>
  </si>
  <si>
    <t xml:space="preserve">CCTCGACCGGCTCCGGGA</t>
  </si>
  <si>
    <t xml:space="preserve">PC-440-5p</t>
  </si>
  <si>
    <t xml:space="preserve">CTTCCAGCAAGGAGTCTCAGA</t>
  </si>
  <si>
    <t xml:space="preserve">PC-96-5p</t>
  </si>
  <si>
    <t xml:space="preserve">AGAGACAGGCGGCTGTAACTCCT</t>
  </si>
  <si>
    <t xml:space="preserve">PC-258-3p</t>
  </si>
  <si>
    <t xml:space="preserve">TCAGAAGTGGGTCCAGGAATCT</t>
  </si>
  <si>
    <t xml:space="preserve">PC-289-3p</t>
  </si>
  <si>
    <t xml:space="preserve">TGGGGGACTGTGAACAGCGGG</t>
  </si>
  <si>
    <t xml:space="preserve">ssc-miR-205-3p</t>
  </si>
  <si>
    <t xml:space="preserve">GATTTCAGTGGAGTGAAGCTCA</t>
  </si>
  <si>
    <t xml:space="preserve">PC-390-5p</t>
  </si>
  <si>
    <t xml:space="preserve">AAATGAAAAGGATTGGTTTCTC</t>
  </si>
  <si>
    <t xml:space="preserve">PC-96-3p</t>
  </si>
  <si>
    <t xml:space="preserve">AGGTGCAGCGGCCTGTCCCTGG</t>
  </si>
  <si>
    <t xml:space="preserve">ssc-miR-31-3p</t>
  </si>
  <si>
    <t xml:space="preserve">TGCTATGCCAACATATTGCCATC</t>
  </si>
  <si>
    <t xml:space="preserve">PC-131-5p,PC-132-5p</t>
  </si>
  <si>
    <t xml:space="preserve">TGATGCCTGGCATTTTGTGTGT</t>
  </si>
  <si>
    <t xml:space="preserve">PC-162-5p</t>
  </si>
  <si>
    <t xml:space="preserve">GAGAGATCAGAGGCGCAGAAA</t>
  </si>
  <si>
    <t xml:space="preserve">PC-437-5p</t>
  </si>
  <si>
    <t xml:space="preserve">CACCGGCCCGGGGCTGCCTCCA</t>
  </si>
  <si>
    <t xml:space="preserve">PC-174-5p</t>
  </si>
  <si>
    <t xml:space="preserve">ATTCTGTTAGAAAAATGCAAGA</t>
  </si>
  <si>
    <t xml:space="preserve">PC-436-3p</t>
  </si>
  <si>
    <t xml:space="preserve">TGCTTCCTGCCTCCGTCCCCAGT</t>
  </si>
  <si>
    <t xml:space="preserve">ssc-miR-296-5p</t>
  </si>
  <si>
    <t xml:space="preserve">GAGGGCCTCCCCCAATCCTGT</t>
  </si>
  <si>
    <t xml:space="preserve">PC-388-3p</t>
  </si>
  <si>
    <t xml:space="preserve">TGTGTGGCTAAGTGGTAGATTT</t>
  </si>
  <si>
    <t xml:space="preserve">PC-389-5p</t>
  </si>
  <si>
    <t xml:space="preserve">AAGGGGTGGACGGGCACCGAGC</t>
  </si>
  <si>
    <t xml:space="preserve">PC-11-3p</t>
  </si>
  <si>
    <t xml:space="preserve">CAGTGCAATGGTAAAAGGGCAT</t>
  </si>
  <si>
    <t xml:space="preserve">PC-161-5p</t>
  </si>
  <si>
    <t xml:space="preserve">GGGGGAAAAGAAACTAACC</t>
  </si>
  <si>
    <t xml:space="preserve">PC-432-5p</t>
  </si>
  <si>
    <t xml:space="preserve">GCGGGATAAGGATTGGCTCT</t>
  </si>
  <si>
    <t xml:space="preserve">PC-335-5p</t>
  </si>
  <si>
    <t xml:space="preserve">CAGCAATTTATTTTCCAGTGAT</t>
  </si>
  <si>
    <t xml:space="preserve">PC-100-3p,PC-101-3p</t>
  </si>
  <si>
    <t xml:space="preserve">GCACTTGTCCCGGCCTGTAT</t>
  </si>
  <si>
    <t xml:space="preserve">PC-155-3p</t>
  </si>
  <si>
    <t xml:space="preserve">TTTGCAGCAGTGATAGGATAGT</t>
  </si>
  <si>
    <t xml:space="preserve">PC-354-5p</t>
  </si>
  <si>
    <t xml:space="preserve">CCGGGTGCTGGAGGCTTT</t>
  </si>
  <si>
    <t xml:space="preserve">PC-430-3p</t>
  </si>
  <si>
    <t xml:space="preserve">TGTGTCTGTGACATCTGCTGGC</t>
  </si>
  <si>
    <t xml:space="preserve">PC-441-3p</t>
  </si>
  <si>
    <t xml:space="preserve">CAATTTAGGTTAATGACTGTC</t>
  </si>
  <si>
    <t xml:space="preserve">PC-399-5p</t>
  </si>
  <si>
    <t xml:space="preserve">TTAGCTTGACTCTAGTCT</t>
  </si>
  <si>
    <t xml:space="preserve">PC-70-5p</t>
  </si>
  <si>
    <t xml:space="preserve">TTTGATGGCTGTTCCTCTCACT</t>
  </si>
  <si>
    <t xml:space="preserve">PN-22-5p</t>
  </si>
  <si>
    <t xml:space="preserve">TGATATGTTTGATATTAGGTTG</t>
  </si>
  <si>
    <t xml:space="preserve">PC-439-3p</t>
  </si>
  <si>
    <t xml:space="preserve">AGGTGGACCCCTTGTCATG</t>
  </si>
  <si>
    <t xml:space="preserve">PC-366-5p</t>
  </si>
  <si>
    <t xml:space="preserve">ACCCTCATCCTGGTGTCCAGCA</t>
  </si>
  <si>
    <t xml:space="preserve">PC-304-3p</t>
  </si>
  <si>
    <t xml:space="preserve">AATGGCGCTTTTTTGTGAAGA</t>
  </si>
  <si>
    <t xml:space="preserve">PC-359-5p</t>
  </si>
  <si>
    <t xml:space="preserve">TGTTTGGCTGTGGCCTCAGGATG</t>
  </si>
  <si>
    <t xml:space="preserve">PC-450-3p</t>
  </si>
  <si>
    <t xml:space="preserve">CTTTCTGAGCGTCGCTTGA</t>
  </si>
  <si>
    <t xml:space="preserve">PC-401-3p</t>
  </si>
  <si>
    <t xml:space="preserve">AGGTTAGGGTGAGCGGCTGTTT</t>
  </si>
  <si>
    <t xml:space="preserve">PC-456-5p</t>
  </si>
  <si>
    <t xml:space="preserve">CTCTTGAGAGCTGCAGTTAAGTG</t>
  </si>
  <si>
    <t xml:space="preserve">PC-363-5p</t>
  </si>
  <si>
    <t xml:space="preserve">TGACTCTTAGCGGTGGATC</t>
  </si>
  <si>
    <t xml:space="preserve">PN-16-3p</t>
  </si>
  <si>
    <t xml:space="preserve">GCTATTTCACTACACCAGGGT</t>
  </si>
  <si>
    <t xml:space="preserve">PC-302-5p</t>
  </si>
  <si>
    <t xml:space="preserve">TCAGCCCCAGAGACAAGGAATCT</t>
  </si>
  <si>
    <t xml:space="preserve">PC-151-5p</t>
  </si>
  <si>
    <t xml:space="preserve">TCCGAGCTGCAGCTGCCACACT</t>
  </si>
  <si>
    <t xml:space="preserve">PC-327-5p</t>
  </si>
  <si>
    <t xml:space="preserve">TTCCCACCCGCCTCCTCGCGTG</t>
  </si>
  <si>
    <t xml:space="preserve">PC-63-5p</t>
  </si>
  <si>
    <t xml:space="preserve">CGGCTCCTGGCTGGCTCGCC</t>
  </si>
  <si>
    <t xml:space="preserve">PC-281-3p</t>
  </si>
  <si>
    <t xml:space="preserve">TGAGGGCAGGTGCTGAGCTTAG</t>
  </si>
  <si>
    <t xml:space="preserve">PC-336-5p</t>
  </si>
  <si>
    <t xml:space="preserve">CCTTGGAGGCGTGGGTTCG</t>
  </si>
  <si>
    <t xml:space="preserve">PC-255-3p</t>
  </si>
  <si>
    <t xml:space="preserve">TTTCCTGGCTGCAGAGGATACTTGG</t>
  </si>
  <si>
    <t xml:space="preserve">PN-133-3p</t>
  </si>
  <si>
    <t xml:space="preserve">CATGAGGGCCCTGTGGGTGC</t>
  </si>
  <si>
    <t xml:space="preserve">PN-62-5p</t>
  </si>
  <si>
    <t xml:space="preserve">GGTTGTCCATGGTGTGTTCATT</t>
  </si>
  <si>
    <t xml:space="preserve">PC-222-3p</t>
  </si>
  <si>
    <t xml:space="preserve">GGAGGGCGGGCCGAGGCCTGGAC</t>
  </si>
  <si>
    <t xml:space="preserve">PC-189-5p</t>
  </si>
  <si>
    <t xml:space="preserve">GTCAGGGACTTGGAGTGCTGGGC</t>
  </si>
  <si>
    <t xml:space="preserve">PC-293-3p</t>
  </si>
  <si>
    <t xml:space="preserve">CTGCTCTCCTGTCTCCGCTCAGT</t>
  </si>
  <si>
    <t xml:space="preserve">PC-199-3p</t>
  </si>
  <si>
    <t xml:space="preserve">ACCAGCTGTCCCTCCTGAGT</t>
  </si>
  <si>
    <t xml:space="preserve">PC-15-5p</t>
  </si>
  <si>
    <t xml:space="preserve">GATATCATCGTATACTGTAAGT</t>
  </si>
  <si>
    <t xml:space="preserve">PC-204-5p</t>
  </si>
  <si>
    <t xml:space="preserve">ATCCCACCTGGGGTGCCAT</t>
  </si>
  <si>
    <t xml:space="preserve">PC-372-3p</t>
  </si>
  <si>
    <t xml:space="preserve">TCTTAGCCAAGCTTTTGT</t>
  </si>
  <si>
    <t xml:space="preserve">ssc-miR-138-3p</t>
  </si>
  <si>
    <t xml:space="preserve">GCTACTTCACAACACCAGGGT</t>
  </si>
  <si>
    <t xml:space="preserve">PN-55-3p</t>
  </si>
  <si>
    <t xml:space="preserve">TCAGCTAACATGCAACTGCTGT</t>
  </si>
  <si>
    <t xml:space="preserve">PC-250-3p</t>
  </si>
  <si>
    <t xml:space="preserve">ACTGCACTAGGCTGGAGCTCAT</t>
  </si>
  <si>
    <t xml:space="preserve">PC-321-3p</t>
  </si>
  <si>
    <t xml:space="preserve">TGGCCAGCTGTTTCCTCTCTTT</t>
  </si>
  <si>
    <t xml:space="preserve">ssc-miR-222-5p</t>
  </si>
  <si>
    <t xml:space="preserve">GCTCAGTAGTCAGTGTAGATTC</t>
  </si>
  <si>
    <t xml:space="preserve">PC-446-5p</t>
  </si>
  <si>
    <t xml:space="preserve">AACGATCTGGGCACTGTC</t>
  </si>
  <si>
    <t xml:space="preserve">PN-7-3p</t>
  </si>
  <si>
    <t xml:space="preserve">AATCACTAATTCCACTGCCATC</t>
  </si>
  <si>
    <t xml:space="preserve">PC-267-3p</t>
  </si>
  <si>
    <t xml:space="preserve">CTGACCTGCCACCCCACCCACAGT</t>
  </si>
  <si>
    <t xml:space="preserve">PC-397-5p</t>
  </si>
  <si>
    <t xml:space="preserve">CCCTGCCAGGGAGAGGGGACAGC</t>
  </si>
  <si>
    <t xml:space="preserve">PC-21-5p</t>
  </si>
  <si>
    <t xml:space="preserve">AACATTCATTACTGTCGGTGGGTT</t>
  </si>
  <si>
    <t xml:space="preserve">PC-68-3p</t>
  </si>
  <si>
    <t xml:space="preserve">TCACCGACAGCGTTGAATGTTCT</t>
  </si>
  <si>
    <t xml:space="preserve">PC-156-3p</t>
  </si>
  <si>
    <t xml:space="preserve">CTGAGCGGGCTGTAAAATTGAGC</t>
  </si>
  <si>
    <t xml:space="preserve">PC-143-5p</t>
  </si>
  <si>
    <t xml:space="preserve">AAGTCGGCAAGTCAGATC</t>
  </si>
  <si>
    <t xml:space="preserve">PN-136-3p</t>
  </si>
  <si>
    <t xml:space="preserve">TTCAAAAGGAGTCCACTCTTC</t>
  </si>
  <si>
    <t xml:space="preserve">PC-233-5p</t>
  </si>
  <si>
    <t xml:space="preserve">AAGGGGCTTGGCGGAATC</t>
  </si>
  <si>
    <t xml:space="preserve">PC-79-5p</t>
  </si>
  <si>
    <t xml:space="preserve">GCTAATCAGGGTCGGGCCT</t>
  </si>
  <si>
    <t xml:space="preserve">PN-106-5p</t>
  </si>
  <si>
    <t xml:space="preserve">TGAGTACCGCCATGTCTGTTGGG</t>
  </si>
  <si>
    <t xml:space="preserve">PN-119-3p</t>
  </si>
  <si>
    <t xml:space="preserve">TTGTTATAGTATCCCACCTACC</t>
  </si>
  <si>
    <t xml:space="preserve">PC-353-5p</t>
  </si>
  <si>
    <t xml:space="preserve">CACGCACCCCAGGGCCCAGACACG</t>
  </si>
  <si>
    <t xml:space="preserve">PC-212-5p</t>
  </si>
  <si>
    <t xml:space="preserve">TGGGGTGTGCTCAGAGCAAGAG</t>
  </si>
  <si>
    <t xml:space="preserve">PC-330-3p</t>
  </si>
  <si>
    <t xml:space="preserve">TCGCTGACCGCCCCCTCCCCCAGT</t>
  </si>
  <si>
    <t xml:space="preserve">PC-463-3p</t>
  </si>
  <si>
    <t xml:space="preserve">TCCCCGGCATCTCCACTA</t>
  </si>
  <si>
    <t xml:space="preserve">PC-60-5p</t>
  </si>
  <si>
    <t xml:space="preserve">ATGGCCCTGACTGAAGACC</t>
  </si>
  <si>
    <t xml:space="preserve">PC-226-5p</t>
  </si>
  <si>
    <t xml:space="preserve">AAGTAGGGCCCCTTGCCGTTGCTG</t>
  </si>
  <si>
    <t xml:space="preserve">PC-422-3p</t>
  </si>
  <si>
    <t xml:space="preserve">CGTCACTCCCCACCTCCTGCAGT</t>
  </si>
  <si>
    <t xml:space="preserve">PC-48-3p</t>
  </si>
  <si>
    <t xml:space="preserve">CCGTCCTAAGGTTGGTGAGTT</t>
  </si>
  <si>
    <t xml:space="preserve">PC-415-5p</t>
  </si>
  <si>
    <t xml:space="preserve">TCCCTCGGTGTCCGCGGCA</t>
  </si>
  <si>
    <t xml:space="preserve">PN-116-5p</t>
  </si>
  <si>
    <t xml:space="preserve">TTCTGGGAACCGGTTTTGCTGCTG</t>
  </si>
  <si>
    <t xml:space="preserve">PC-290-3p</t>
  </si>
  <si>
    <t xml:space="preserve">GTGAAATGACTTGAGAGG</t>
  </si>
  <si>
    <t xml:space="preserve">PC-54-5p</t>
  </si>
  <si>
    <t xml:space="preserve">TATGTATATATATGTACGTATG</t>
  </si>
  <si>
    <t xml:space="preserve">PC-294-3p</t>
  </si>
  <si>
    <t xml:space="preserve">TGGCTGTAGCCTGGGCCCGCA</t>
  </si>
  <si>
    <t xml:space="preserve">PC-208-5p</t>
  </si>
  <si>
    <t xml:space="preserve">CCTGGGGATCTGGCAACGAGGA</t>
  </si>
  <si>
    <t xml:space="preserve">PN-108-3p</t>
  </si>
  <si>
    <t xml:space="preserve">ACTCTGCTGATACACTCCTCC</t>
  </si>
  <si>
    <t xml:space="preserve">PC-190-5p</t>
  </si>
  <si>
    <t xml:space="preserve">TGTTGAAACACTCTGTTGAAC</t>
  </si>
  <si>
    <t xml:space="preserve">PC-237-3p</t>
  </si>
  <si>
    <t xml:space="preserve">CAGGTGTGGCCACTTGTTT</t>
  </si>
  <si>
    <t xml:space="preserve">PC-431-5p</t>
  </si>
  <si>
    <t xml:space="preserve">CGTCCGCGCGCGCGCGCGCGCGTG</t>
  </si>
  <si>
    <t xml:space="preserve">ssc-miR-4337-5p</t>
  </si>
  <si>
    <t xml:space="preserve">CAGGGTATATAAGCCTTCACTGT</t>
  </si>
  <si>
    <t xml:space="preserve">PC-349-3p</t>
  </si>
  <si>
    <t xml:space="preserve">GGAGGACGTTACTCAGAT</t>
  </si>
  <si>
    <t xml:space="preserve">ssc-miR-122-3p</t>
  </si>
  <si>
    <t xml:space="preserve">AACGCCATTATCACACTAAAT</t>
  </si>
  <si>
    <t xml:space="preserve">PC-345-3p</t>
  </si>
  <si>
    <t xml:space="preserve">CCTCCCTGCTCTTCGGCTCAGA</t>
  </si>
  <si>
    <t xml:space="preserve">PC-451-3p</t>
  </si>
  <si>
    <t xml:space="preserve">TTGTGAAGCTCCTCTCCTCTTT</t>
  </si>
  <si>
    <t xml:space="preserve">PC-215-5p</t>
  </si>
  <si>
    <t xml:space="preserve">CTGTGGAGGGGCTGGGCATGCAGAT</t>
  </si>
  <si>
    <t xml:space="preserve">ssc-miR-196a-1-3p</t>
  </si>
  <si>
    <t xml:space="preserve">CAACGACATTAAACCACCCGAC</t>
  </si>
  <si>
    <t xml:space="preserve">PC-171-5p</t>
  </si>
  <si>
    <t xml:space="preserve">GTTCCCGGGCATGGTGAGA</t>
  </si>
  <si>
    <t xml:space="preserve">PC-244-3p</t>
  </si>
  <si>
    <t xml:space="preserve">CGCGGTCCAGCCCCTCTCACC</t>
  </si>
  <si>
    <t xml:space="preserve">PC-421-3p</t>
  </si>
  <si>
    <t xml:space="preserve">AAAGCATCTGGGACCAGCCTTGT</t>
  </si>
  <si>
    <t xml:space="preserve">ssc-miR-146b-3p</t>
  </si>
  <si>
    <t xml:space="preserve">TGCCCTAGGAACTCAGTTCTGGT</t>
  </si>
  <si>
    <t xml:space="preserve">PC-434-5p</t>
  </si>
  <si>
    <t xml:space="preserve">TCGTGATGGGGATAGATCA</t>
  </si>
  <si>
    <t xml:space="preserve">PC-180-5p</t>
  </si>
  <si>
    <t xml:space="preserve">AAGGACTTTGAAAAGAGAGT</t>
  </si>
  <si>
    <t xml:space="preserve">PC-360-3p</t>
  </si>
  <si>
    <t xml:space="preserve">GCAACAGTAGGGGGCCGTAGCGC</t>
  </si>
  <si>
    <t xml:space="preserve">PC-205-3p</t>
  </si>
  <si>
    <t xml:space="preserve">CCCCTCGGCCTGCCCTGCCCGT</t>
  </si>
  <si>
    <t xml:space="preserve">PC-52-3p</t>
  </si>
  <si>
    <t xml:space="preserve">ATCCCACCGCTGCCACCC</t>
  </si>
  <si>
    <t xml:space="preserve">PC-50-5p</t>
  </si>
  <si>
    <t xml:space="preserve">TTTGTGTCCTGGTCCACTAAC</t>
  </si>
  <si>
    <t xml:space="preserve">PC-219-3p</t>
  </si>
  <si>
    <t xml:space="preserve">GATATGAGAGTGTTGGTCCTGAA</t>
  </si>
  <si>
    <t xml:space="preserve">PC-259-3p</t>
  </si>
  <si>
    <t xml:space="preserve">TGACCGTGGATTCCTCTCCAGT</t>
  </si>
  <si>
    <t xml:space="preserve">PC-49-3p</t>
  </si>
  <si>
    <t xml:space="preserve">GTGGAGATCTTGGTGGTA</t>
  </si>
  <si>
    <t xml:space="preserve">PC-69-3p</t>
  </si>
  <si>
    <t xml:space="preserve">CTCTAAGAAGTTGACTGAAG</t>
  </si>
  <si>
    <t xml:space="preserve">PN-4-3p</t>
  </si>
  <si>
    <t xml:space="preserve">CCTATTCTTGGTTACTTGCACG</t>
  </si>
  <si>
    <t xml:space="preserve">PN-56-3p</t>
  </si>
  <si>
    <t xml:space="preserve">CAGCCACGACTACCCTGCCACT</t>
  </si>
  <si>
    <t xml:space="preserve">PC-312-3p</t>
  </si>
  <si>
    <t xml:space="preserve">GGCCCACGGGGGCCCGGGCA</t>
  </si>
  <si>
    <t xml:space="preserve">PC-273-3p</t>
  </si>
  <si>
    <t xml:space="preserve">GAGTTGTGGTTGGCTGGAC</t>
  </si>
  <si>
    <t xml:space="preserve">PC-365-3p</t>
  </si>
  <si>
    <t xml:space="preserve">CTTGCCCCCCCTCTAGCCC</t>
  </si>
  <si>
    <t xml:space="preserve">PC-160-3p</t>
  </si>
  <si>
    <t xml:space="preserve">ACTGTCAGCTACTCTACAATG</t>
  </si>
  <si>
    <t xml:space="preserve">PC-329-5p</t>
  </si>
  <si>
    <t xml:space="preserve">CTATTGTAAAGTGCTTCAG</t>
  </si>
  <si>
    <t xml:space="preserve">PC-128-3p</t>
  </si>
  <si>
    <t xml:space="preserve">CTCAGTGGGTGTGGCTTAGAGA</t>
  </si>
  <si>
    <t xml:space="preserve">PC-166-3p</t>
  </si>
  <si>
    <t xml:space="preserve">TGTAGTCCTGGAGTTCCCATCGA</t>
  </si>
  <si>
    <t xml:space="preserve">ssc-miR-217-1-3p</t>
  </si>
  <si>
    <t xml:space="preserve">ATCAGTTCTTAATGCATTGCCT</t>
  </si>
  <si>
    <t xml:space="preserve">PC-416-3p</t>
  </si>
  <si>
    <t xml:space="preserve">TTCCCGTCGTGGCGCAGGGGAC</t>
  </si>
  <si>
    <t xml:space="preserve">PC-458-5p</t>
  </si>
  <si>
    <t xml:space="preserve">TCTGGCACATGTTCTAACCTGTCT</t>
  </si>
  <si>
    <t xml:space="preserve">PC-242-3p</t>
  </si>
  <si>
    <t xml:space="preserve">CGTGAGCGGCCGGGGCCC</t>
  </si>
  <si>
    <t xml:space="preserve">PC-358-3p</t>
  </si>
  <si>
    <t xml:space="preserve">AAGAAAGCATCGCGAAGGC</t>
  </si>
  <si>
    <t xml:space="preserve">PC-381-3p</t>
  </si>
  <si>
    <t xml:space="preserve">GCAGAACTATCTGAACACC</t>
  </si>
  <si>
    <t xml:space="preserve">ssc-miR-194a-3p</t>
  </si>
  <si>
    <t xml:space="preserve">CCAGTGGGGCTGCTGTTATCTG</t>
  </si>
  <si>
    <t xml:space="preserve">PN-133-5p</t>
  </si>
  <si>
    <t xml:space="preserve">CGATCAAAGGGGACTTGAGACTCAC</t>
  </si>
  <si>
    <t xml:space="preserve">PC-80-5p</t>
  </si>
  <si>
    <t xml:space="preserve">TAGCCAGTTTGGGAAGAATGC</t>
  </si>
  <si>
    <t xml:space="preserve">PN-36-5p</t>
  </si>
  <si>
    <t xml:space="preserve">TAAACGTGGATGTACTTGCTTT</t>
  </si>
  <si>
    <t xml:space="preserve">PC-377-5p</t>
  </si>
  <si>
    <t xml:space="preserve">ATCCAGCGGTTGTCAGCTGT</t>
  </si>
  <si>
    <t xml:space="preserve">PC-286-5p</t>
  </si>
  <si>
    <t xml:space="preserve">TCATCCTCAGCGCTGCCTCGTGC</t>
  </si>
  <si>
    <t xml:space="preserve">PC-175-3p</t>
  </si>
  <si>
    <t xml:space="preserve">GAGAGGGCAGAATTTTTT</t>
  </si>
  <si>
    <t xml:space="preserve">PC-192-3p</t>
  </si>
  <si>
    <t xml:space="preserve">TAGGACTAGAATGGAGCCAGG</t>
  </si>
  <si>
    <t xml:space="preserve">PC-207-5p</t>
  </si>
  <si>
    <t xml:space="preserve">TGGGACTGAAGGCCGCGGCCTT</t>
  </si>
  <si>
    <t xml:space="preserve">PC-296-3p</t>
  </si>
  <si>
    <t xml:space="preserve">CACCACCTGGCGGATGCGGCTGG</t>
  </si>
  <si>
    <t xml:space="preserve">PC-398-5p</t>
  </si>
  <si>
    <t xml:space="preserve">AAGCATCCGGCGTAGTCACTGCA</t>
  </si>
  <si>
    <t xml:space="preserve">ssc-miR-181d-3p</t>
  </si>
  <si>
    <t xml:space="preserve">CCCACCGAGGGATGAATGTCA</t>
  </si>
  <si>
    <t xml:space="preserve">PC-243-5p</t>
  </si>
  <si>
    <t xml:space="preserve">TGTTGCCTGACGTCTTGG</t>
  </si>
  <si>
    <t xml:space="preserve">PC-218-5p</t>
  </si>
  <si>
    <t xml:space="preserve">AGGCTCAGGGCCTTCGGGCGCGCT</t>
  </si>
  <si>
    <t xml:space="preserve">PC-203-5p</t>
  </si>
  <si>
    <t xml:space="preserve">TGAGCTACAGCGGGAACTTCTGT</t>
  </si>
  <si>
    <t xml:space="preserve">PC-367-3p</t>
  </si>
  <si>
    <t xml:space="preserve">AGAGGCGTCGGCTCCTCCCTCTTT</t>
  </si>
  <si>
    <t xml:space="preserve">PN-153-3p</t>
  </si>
  <si>
    <t xml:space="preserve">CTGCCGCCGCCGCCACCGCCGCC</t>
  </si>
  <si>
    <t xml:space="preserve">PC-70-3p</t>
  </si>
  <si>
    <t xml:space="preserve">TTAGGTAGTGGGATTTTAGTC</t>
  </si>
  <si>
    <t xml:space="preserve">PC-316-3p</t>
  </si>
  <si>
    <t xml:space="preserve">ATCTGTCTGTGTCTCTGAGCAGT</t>
  </si>
  <si>
    <t xml:space="preserve">PC-66-3p</t>
  </si>
  <si>
    <t xml:space="preserve">AATGCTGCCAGTCTCCTTCAGA</t>
  </si>
  <si>
    <t xml:space="preserve">PC-118-3p,PC-119-3p</t>
  </si>
  <si>
    <t xml:space="preserve">TATGAAATCAATGTAAACTTAT</t>
  </si>
  <si>
    <t xml:space="preserve">PC-283-3p</t>
  </si>
  <si>
    <t xml:space="preserve">AGTGTGGAAAGATGGACG</t>
  </si>
  <si>
    <t xml:space="preserve">ssc-miR-451-3p</t>
  </si>
  <si>
    <t xml:space="preserve">ATGGTAACGGTTCTCTTGCTGT</t>
  </si>
  <si>
    <t xml:space="preserve">PC-10-5p</t>
  </si>
  <si>
    <t xml:space="preserve">CCATTATTACTTTTGGTACGCG</t>
  </si>
  <si>
    <t xml:space="preserve">PC-455-5p</t>
  </si>
  <si>
    <t xml:space="preserve">TGTATCACAGCAGGAACTCCCT</t>
  </si>
  <si>
    <t xml:space="preserve">PN-90-3p</t>
  </si>
  <si>
    <t xml:space="preserve">AAGGCAGGGCCCCCGCTTCCC</t>
  </si>
  <si>
    <t xml:space="preserve">PC-67-3p</t>
  </si>
  <si>
    <t xml:space="preserve">ATCTCGCCCGCAAAGACCCAGC</t>
  </si>
  <si>
    <t xml:space="preserve">PN-29-3p</t>
  </si>
  <si>
    <t xml:space="preserve">TCGAGAATTGCGTTTGGACAAT</t>
  </si>
  <si>
    <t xml:space="preserve">PN-30-5p</t>
  </si>
  <si>
    <t xml:space="preserve">AGATGTCCAGCCACAATTCTCG</t>
  </si>
  <si>
    <t xml:space="preserve">PN-139-3p</t>
  </si>
  <si>
    <t xml:space="preserve">CCTTTGGACATGCTGTTCCTCCTGCC</t>
  </si>
  <si>
    <t xml:space="preserve">PN-112-3p</t>
  </si>
  <si>
    <t xml:space="preserve">ATTTGTGCTTGGCTCTGTCAC</t>
  </si>
  <si>
    <t xml:space="preserve">PC-107-3p</t>
  </si>
  <si>
    <t xml:space="preserve">CACTTTACCTCTATGGTCTTTC</t>
  </si>
  <si>
    <t xml:space="preserve">PC-246-5p</t>
  </si>
  <si>
    <t xml:space="preserve">ATGATTGCAAGGTTTGGGGAC</t>
  </si>
  <si>
    <t xml:space="preserve">ssc-miR-195-3p</t>
  </si>
  <si>
    <t xml:space="preserve">CCAGTATTGGCTGTGCTGCCCCA</t>
  </si>
  <si>
    <t xml:space="preserve">PC-76-3p</t>
  </si>
  <si>
    <t xml:space="preserve">CAGAGTCGGGCCTGGTTAGTACTTG</t>
  </si>
  <si>
    <t xml:space="preserve">PC-187-3p</t>
  </si>
  <si>
    <t xml:space="preserve">CTAGAAGTGACTGGTTATA</t>
  </si>
  <si>
    <t xml:space="preserve">PC-270-3p</t>
  </si>
  <si>
    <t xml:space="preserve">TTTTGGGGTCGGGCTCAGGAAT</t>
  </si>
  <si>
    <t xml:space="preserve">PC-221-5p</t>
  </si>
  <si>
    <t xml:space="preserve">AACTGTATTTATGAGTAGCCA</t>
  </si>
  <si>
    <t xml:space="preserve">PC-157-5p</t>
  </si>
  <si>
    <t xml:space="preserve">ACATGTACGTGTGTGTGTGAAT</t>
  </si>
  <si>
    <t xml:space="preserve">PC-295-5p</t>
  </si>
  <si>
    <t xml:space="preserve">TCTGTTCACATGACGTCAGGT</t>
  </si>
  <si>
    <t xml:space="preserve">ssc-miR-7136-5p</t>
  </si>
  <si>
    <t xml:space="preserve">TCTGGTCCAGACACTGTGGAGC</t>
  </si>
  <si>
    <t xml:space="preserve">PC-198-5p</t>
  </si>
  <si>
    <t xml:space="preserve">GTTCAAATAGGCTATACTTTACT</t>
  </si>
  <si>
    <t xml:space="preserve">PC-209-3p</t>
  </si>
  <si>
    <t xml:space="preserve">CAAGGACTGGGAGTTCTCTTGT</t>
  </si>
  <si>
    <t xml:space="preserve">ssc-miR-186-3p</t>
  </si>
  <si>
    <t xml:space="preserve">GCCCAAAGGTGAATTTTTTGG</t>
  </si>
  <si>
    <t xml:space="preserve">ssc-miR-7140-3p</t>
  </si>
  <si>
    <t xml:space="preserve">AATGATGCCCCTTAGAGTTGAGT</t>
  </si>
  <si>
    <t xml:space="preserve">ssc-miR-202-5p</t>
  </si>
  <si>
    <t xml:space="preserve">TTCCTATGCATATACTTCTTT</t>
  </si>
  <si>
    <t xml:space="preserve">ssc-miR-182-3p</t>
  </si>
  <si>
    <t xml:space="preserve">GGTGGTTCTAGACTTGCCAACT</t>
  </si>
  <si>
    <t xml:space="preserve">PC-24-5p</t>
  </si>
  <si>
    <t xml:space="preserve">TAGGTAGTTTCGTGTTGTTGGG</t>
  </si>
  <si>
    <t xml:space="preserve">PC-144-5p</t>
  </si>
  <si>
    <t xml:space="preserve">TTTTTGGAACACCTGTGGCATAT</t>
  </si>
  <si>
    <t xml:space="preserve">PC-357-3p</t>
  </si>
  <si>
    <t xml:space="preserve">GTACATTCCCGTCACCCTGGCG</t>
  </si>
  <si>
    <t xml:space="preserve">PC-423-5p</t>
  </si>
  <si>
    <t xml:space="preserve">TCTCCGGGCGGAGGCGGGCG</t>
  </si>
  <si>
    <t xml:space="preserve">PC-75-3p</t>
  </si>
  <si>
    <t xml:space="preserve">TGCTCTTCCCTGCCCTCTTCC</t>
  </si>
  <si>
    <t xml:space="preserve">PC-47-5p</t>
  </si>
  <si>
    <t xml:space="preserve">ATCCCTGAGTGTATGTGGTGAAC</t>
  </si>
  <si>
    <t xml:space="preserve">PN-107-3p</t>
  </si>
  <si>
    <t xml:space="preserve">TACCCAGAGCGTGCAGTGTGAA</t>
  </si>
  <si>
    <t xml:space="preserve">PC-172-5p</t>
  </si>
  <si>
    <t xml:space="preserve">TTGAGTTGACACTTTAGT</t>
  </si>
  <si>
    <t xml:space="preserve">PC-435-5p</t>
  </si>
  <si>
    <t xml:space="preserve">CTAAATGTATTCTGCACG</t>
  </si>
  <si>
    <t xml:space="preserve">PC-38-5p</t>
  </si>
  <si>
    <t xml:space="preserve">CGGGAAGAGAGGAGGGCGT</t>
  </si>
  <si>
    <t xml:space="preserve">PC-138-3p</t>
  </si>
  <si>
    <t xml:space="preserve">CAGACGCGGCTCAGATCTCATT</t>
  </si>
  <si>
    <t xml:space="preserve">PC-142-5p</t>
  </si>
  <si>
    <t xml:space="preserve">CTGGTCGGGGGCTGGGGGTGTG</t>
  </si>
  <si>
    <t xml:space="preserve">PC-145-5p</t>
  </si>
  <si>
    <t xml:space="preserve">CTCGGAGAGAGGAGGCTGGGG</t>
  </si>
  <si>
    <t xml:space="preserve">PC-149-5p</t>
  </si>
  <si>
    <t xml:space="preserve">CATCCTCTTCCATCTTTCCTT</t>
  </si>
  <si>
    <t xml:space="preserve">PC-150-3p</t>
  </si>
  <si>
    <t xml:space="preserve">CTGAAGGACTTGTACAAAGA</t>
  </si>
  <si>
    <t xml:space="preserve">PC-152-5p</t>
  </si>
  <si>
    <t xml:space="preserve">CACACAGCTGGCAGGACT</t>
  </si>
  <si>
    <t xml:space="preserve">PC-153-5p</t>
  </si>
  <si>
    <t xml:space="preserve">CAGCTGCCTCGCCCTCGCC</t>
  </si>
  <si>
    <t xml:space="preserve">PC-165-5p</t>
  </si>
  <si>
    <t xml:space="preserve">GCCCAGAGACCTGAACGCC</t>
  </si>
  <si>
    <t xml:space="preserve">PC-168-3p</t>
  </si>
  <si>
    <t xml:space="preserve">CTGAAGGAGCGCGCGGGGCG</t>
  </si>
  <si>
    <t xml:space="preserve">PC-169-3p</t>
  </si>
  <si>
    <t xml:space="preserve">CCTCCCCACAGCCTCTTCACAA</t>
  </si>
  <si>
    <t xml:space="preserve">PC-178-5p</t>
  </si>
  <si>
    <t xml:space="preserve">TGTGAGAATTAGAGACATGTATGA</t>
  </si>
  <si>
    <t xml:space="preserve">PC-183-3p</t>
  </si>
  <si>
    <t xml:space="preserve">CACTGTGCTCCTTGCCTTTCAGT</t>
  </si>
  <si>
    <t xml:space="preserve">PC-194-3p</t>
  </si>
  <si>
    <t xml:space="preserve">CCCATGGCCATCAGCTATT</t>
  </si>
  <si>
    <t xml:space="preserve">PC-210-5p</t>
  </si>
  <si>
    <t xml:space="preserve">AAGGGGTAGAGAAAATGCC</t>
  </si>
  <si>
    <t xml:space="preserve">PC-213-5p</t>
  </si>
  <si>
    <t xml:space="preserve">CAGATCCTCCTGCTGTGCC</t>
  </si>
  <si>
    <t xml:space="preserve">PC-216-5p</t>
  </si>
  <si>
    <t xml:space="preserve">CGTTGATTTCAGCCTGAACAGA</t>
  </si>
  <si>
    <t xml:space="preserve">PC-225-5p</t>
  </si>
  <si>
    <t xml:space="preserve">GCTCTGGACTCAGTTTAGC</t>
  </si>
  <si>
    <t xml:space="preserve">PC-229-5p</t>
  </si>
  <si>
    <t xml:space="preserve">TCTGACTGAATTATAAGC</t>
  </si>
  <si>
    <t xml:space="preserve">PC-232-5p</t>
  </si>
  <si>
    <t xml:space="preserve">TGTTCTCTGTATCTGTTAACT</t>
  </si>
  <si>
    <t xml:space="preserve">PC-234-5p</t>
  </si>
  <si>
    <t xml:space="preserve">GCAGACTTTTGTGGATGT</t>
  </si>
  <si>
    <t xml:space="preserve">PC-236-3p</t>
  </si>
  <si>
    <t xml:space="preserve">TAGCATTCAGCTCTTTGGGGTT</t>
  </si>
  <si>
    <t xml:space="preserve">PC-238-5p</t>
  </si>
  <si>
    <t xml:space="preserve">AATGTAAGGTTTGCAGATAGC</t>
  </si>
  <si>
    <t xml:space="preserve">PC-245-3p</t>
  </si>
  <si>
    <t xml:space="preserve">CATGACAGGAACTCCAGGGGGATG</t>
  </si>
  <si>
    <t xml:space="preserve">PC-251-3p</t>
  </si>
  <si>
    <t xml:space="preserve">AACAGTGCTCTGATTTATGT</t>
  </si>
  <si>
    <t xml:space="preserve">PC-263-3p</t>
  </si>
  <si>
    <t xml:space="preserve">TTGTCCAGGTGAGACGTCAGG</t>
  </si>
  <si>
    <t xml:space="preserve">PC-265-3p</t>
  </si>
  <si>
    <t xml:space="preserve">GAGGGCTTTGAAAATGTGAA</t>
  </si>
  <si>
    <t xml:space="preserve">PC-266-5p</t>
  </si>
  <si>
    <t xml:space="preserve">GACTGGGATGGTTCTGCCC</t>
  </si>
  <si>
    <t xml:space="preserve">PC-268-5p</t>
  </si>
  <si>
    <t xml:space="preserve">CATATGAATCTTATGATGTGATTG</t>
  </si>
  <si>
    <t xml:space="preserve">PC-271-5p</t>
  </si>
  <si>
    <t xml:space="preserve">TTGAACTTGAGCGGCAAAC</t>
  </si>
  <si>
    <t xml:space="preserve">PC-275-5p</t>
  </si>
  <si>
    <t xml:space="preserve">TAATTCACCTCTAGAGGCC</t>
  </si>
  <si>
    <t xml:space="preserve">PC-276-5p</t>
  </si>
  <si>
    <t xml:space="preserve">GCATCCTGGACAGGCCTGGGGA</t>
  </si>
  <si>
    <t xml:space="preserve">PC-278-3p</t>
  </si>
  <si>
    <t xml:space="preserve">TTCACAAAAATGATTGAGGGACT</t>
  </si>
  <si>
    <t xml:space="preserve">PC-284-3p</t>
  </si>
  <si>
    <t xml:space="preserve">CAGAGGGCCTTTTATCCTG</t>
  </si>
  <si>
    <t xml:space="preserve">PC-301-5p</t>
  </si>
  <si>
    <t xml:space="preserve">CAAAGGCAGAACTAGCAA</t>
  </si>
  <si>
    <t xml:space="preserve">PC-303-5p</t>
  </si>
  <si>
    <t xml:space="preserve">AATGAAGGTGAGACTAGATG</t>
  </si>
  <si>
    <t xml:space="preserve">PC-305-3p</t>
  </si>
  <si>
    <t xml:space="preserve">CAAGACAAGATGTCCTGTG</t>
  </si>
  <si>
    <t xml:space="preserve">PC-311-3p</t>
  </si>
  <si>
    <t xml:space="preserve">ATTGGCCGAGTAATCAGACAAATG</t>
  </si>
  <si>
    <t xml:space="preserve">PC-314-5p</t>
  </si>
  <si>
    <t xml:space="preserve">TATTACTGGACACAGTAGGTAGTTC</t>
  </si>
  <si>
    <t xml:space="preserve">PC-320-5p</t>
  </si>
  <si>
    <t xml:space="preserve">AAACAGGAATAAAATAAACCA</t>
  </si>
  <si>
    <t xml:space="preserve">PC-328-5p</t>
  </si>
  <si>
    <t xml:space="preserve">TCGCTCAGCGGAGTAAGGATC</t>
  </si>
  <si>
    <t xml:space="preserve">PC-334-5p</t>
  </si>
  <si>
    <t xml:space="preserve">GCTGATAGGTTGATTGGTA</t>
  </si>
  <si>
    <t xml:space="preserve">PC-341-3p</t>
  </si>
  <si>
    <t xml:space="preserve">TCTGGGGATAAGGTCCAGGGC</t>
  </si>
  <si>
    <t xml:space="preserve">PC-346-3p</t>
  </si>
  <si>
    <t xml:space="preserve">TTGGGGGTTAGGACTTCAACATG</t>
  </si>
  <si>
    <t xml:space="preserve">PC-374-3p</t>
  </si>
  <si>
    <t xml:space="preserve">CGCTACAGAAATGCCTGATTCT</t>
  </si>
  <si>
    <t xml:space="preserve">PC-375-5p</t>
  </si>
  <si>
    <t xml:space="preserve">CCTGGGTTCTTTGGAAGCA</t>
  </si>
  <si>
    <t xml:space="preserve">PC-392-3p</t>
  </si>
  <si>
    <t xml:space="preserve">CGAGAACTAAATCTCTGCAAA</t>
  </si>
  <si>
    <t xml:space="preserve">PC-393-5p</t>
  </si>
  <si>
    <t xml:space="preserve">GCTAGGGGCTGTTGTGTA</t>
  </si>
  <si>
    <t xml:space="preserve">PC-396-5p</t>
  </si>
  <si>
    <t xml:space="preserve">CATGGAAGATGAATCAAA</t>
  </si>
  <si>
    <t xml:space="preserve">PC-400-3p</t>
  </si>
  <si>
    <t xml:space="preserve">TCTGACCCGCGCCCCTTCCCGC</t>
  </si>
  <si>
    <t xml:space="preserve">PC-404-3p</t>
  </si>
  <si>
    <t xml:space="preserve">ATGGGATTGCTGGCCAGTT</t>
  </si>
  <si>
    <t xml:space="preserve">PC-412-3p</t>
  </si>
  <si>
    <t xml:space="preserve">TCTAGCAACTGAAGGGGGACATA</t>
  </si>
  <si>
    <t xml:space="preserve">PC-414-5p</t>
  </si>
  <si>
    <t xml:space="preserve">TTAGCCCAACCTCAGCGCTTGC</t>
  </si>
  <si>
    <t xml:space="preserve">PC-420-5p</t>
  </si>
  <si>
    <t xml:space="preserve">TACTCCAAAGGGTGTCATTCAT</t>
  </si>
  <si>
    <t xml:space="preserve">PC-429-5p</t>
  </si>
  <si>
    <t xml:space="preserve">CTGGACCGCAGGGGCCTCCTT</t>
  </si>
  <si>
    <t xml:space="preserve">PC-445-5p</t>
  </si>
  <si>
    <t xml:space="preserve">TGTAGATTTTGGGCAAAAG</t>
  </si>
  <si>
    <t xml:space="preserve">PC-449-3p</t>
  </si>
  <si>
    <t xml:space="preserve">GAGCTGGGGGCCTGGATGGGG</t>
  </si>
  <si>
    <t xml:space="preserve">PC-452-5p</t>
  </si>
  <si>
    <t xml:space="preserve">GAACAGGGCTGTGATACATACATA</t>
  </si>
  <si>
    <t xml:space="preserve">PC-454-3p</t>
  </si>
  <si>
    <t xml:space="preserve">GAAAATGATACAGATGATA</t>
  </si>
  <si>
    <t xml:space="preserve">PC-467-5p</t>
  </si>
  <si>
    <t xml:space="preserve">TAAGACCTGAAGCTCAGTAA</t>
  </si>
  <si>
    <t xml:space="preserve">PN-102-3p</t>
  </si>
  <si>
    <t xml:space="preserve">CTTTGACCTGATGGCTATTGA</t>
  </si>
  <si>
    <t xml:space="preserve">ssc-miR-19b-2-5p</t>
  </si>
  <si>
    <t xml:space="preserve">AGTTTTGCAGGTTTGCATTTCAGC</t>
  </si>
  <si>
    <t xml:space="preserve">PC-51-5p</t>
  </si>
  <si>
    <t xml:space="preserve">GGAGACCTCTGGGTTCTGAGCT</t>
  </si>
  <si>
    <t xml:space="preserve">PC-56-3p</t>
  </si>
  <si>
    <t xml:space="preserve">TACTTAGATATATATGTATTT</t>
  </si>
  <si>
    <t xml:space="preserve">PN-105-3p</t>
  </si>
  <si>
    <t xml:space="preserve">GAGGAGGACGTGGAGGAGGA</t>
  </si>
  <si>
    <t xml:space="preserve">PC-309-3p</t>
  </si>
  <si>
    <t xml:space="preserve">AGAAGCTTCCGTCCTCCTTGGTGA</t>
  </si>
  <si>
    <t xml:space="preserve">PN-6-3p</t>
  </si>
  <si>
    <t xml:space="preserve">TGTTCTGGCAGTACCCGTG</t>
  </si>
  <si>
    <t xml:space="preserve">PN-77-3p</t>
  </si>
  <si>
    <t xml:space="preserve">CGTTCTTCTGAGTTTCCTGAAGC</t>
  </si>
  <si>
    <t xml:space="preserve">PC-62-5p</t>
  </si>
  <si>
    <t xml:space="preserve">CTCCTGGCTGGCTTGCCA</t>
  </si>
  <si>
    <t xml:space="preserve">ssc-miR-7135-3p</t>
  </si>
  <si>
    <t xml:space="preserve">ATCTGTCTGTGTCTCTGAGCAG</t>
  </si>
  <si>
    <t xml:space="preserve">PN-26-3p</t>
  </si>
  <si>
    <t xml:space="preserve">ATAAGACGAGCAAAAAGCTTGT</t>
  </si>
  <si>
    <t xml:space="preserve">PN-40-3p</t>
  </si>
  <si>
    <t xml:space="preserve">AGGCAGGGGCTGGGCCTGCAGC</t>
  </si>
  <si>
    <t xml:space="preserve">PN-24-5p</t>
  </si>
  <si>
    <t xml:space="preserve">CATCTTACTGGGCAGCATTGGA</t>
  </si>
  <si>
    <t xml:space="preserve">ssc-miR-1468-3p</t>
  </si>
  <si>
    <t xml:space="preserve">AGCAAAATAAGCAAATGGAAAA</t>
  </si>
  <si>
    <t xml:space="preserve">PN-143-5p</t>
  </si>
  <si>
    <t xml:space="preserve">CAGTATCCGCTGTTGCTGCTGC</t>
  </si>
  <si>
    <t xml:space="preserve">PN-4-5p</t>
  </si>
  <si>
    <t xml:space="preserve">GTTCAAGTAATCCAGGATAGGCT</t>
  </si>
  <si>
    <t xml:space="preserve">PC-15-3p</t>
  </si>
  <si>
    <t xml:space="preserve">TACAGTATAGATGATGTACTG</t>
  </si>
  <si>
    <t xml:space="preserve">PC-82-5p</t>
  </si>
  <si>
    <t xml:space="preserve">GTGAGGTAGTAGGTTGTAT</t>
  </si>
  <si>
    <t xml:space="preserve">PC-9-5p</t>
  </si>
  <si>
    <t xml:space="preserve">AAAAGTGCTTATAGTGCAGGTAG</t>
  </si>
  <si>
    <t xml:space="preserve">ssc-miR-7144-3p</t>
  </si>
  <si>
    <t xml:space="preserve">CTCCTTGTCCCGAGACCGCGA</t>
  </si>
  <si>
    <t xml:space="preserve">PN-137-5p</t>
  </si>
  <si>
    <t xml:space="preserve">CTCGGTCCCATATTGAACTCGA</t>
  </si>
  <si>
    <t xml:space="preserve">PN-41-3p</t>
  </si>
  <si>
    <t xml:space="preserve">AATTGCACTTTAGCAATGGT</t>
  </si>
  <si>
    <t xml:space="preserve">PN-42-5p</t>
  </si>
  <si>
    <t xml:space="preserve">TCAAACTGTGGGGGCACTTTC</t>
  </si>
  <si>
    <t xml:space="preserve">PC-40-3p</t>
  </si>
  <si>
    <t xml:space="preserve">CCTGGGCAAGGATTCTGAA</t>
  </si>
  <si>
    <t xml:space="preserve">PN-104-3p</t>
  </si>
  <si>
    <t xml:space="preserve">CGGGCGCGGGCGCTAGACGCCTC</t>
  </si>
  <si>
    <t xml:space="preserve">PN-121-5p</t>
  </si>
  <si>
    <t xml:space="preserve">TCAACAAAATCACTGATGCTGGA</t>
  </si>
  <si>
    <t xml:space="preserve">ssc-miR-1839-3p</t>
  </si>
  <si>
    <t xml:space="preserve">AGACCTACTTTTCTACCAACAGC</t>
  </si>
  <si>
    <t xml:space="preserve">PN-113-3p</t>
  </si>
  <si>
    <t xml:space="preserve">GTTCCTGCTGGGTGTTCAA</t>
  </si>
  <si>
    <t xml:space="preserve">PN-120-3p</t>
  </si>
  <si>
    <t xml:space="preserve">CCTCTAGGGAAGAGAAGGTTGGA</t>
  </si>
  <si>
    <t xml:space="preserve">PN-114-3p</t>
  </si>
  <si>
    <t xml:space="preserve">GATGGGACCAAATCCAGGAGCTCT</t>
  </si>
  <si>
    <t xml:space="preserve">PN-67-3p</t>
  </si>
  <si>
    <t xml:space="preserve">CTGAGATTCTGCATTTCTAACAGGT</t>
  </si>
  <si>
    <t xml:space="preserve">ssc-miR-101-1-5p</t>
  </si>
  <si>
    <t xml:space="preserve">TCGGTTATCATGGTACCGATGCT</t>
  </si>
  <si>
    <t xml:space="preserve">PN-121-3p</t>
  </si>
  <si>
    <t xml:space="preserve">TCAGCACCAGGATATTGTTGGGG</t>
  </si>
  <si>
    <t xml:space="preserve">PN-128-3p</t>
  </si>
  <si>
    <t xml:space="preserve">ACACAGGACCTGGAGTCAGGAA</t>
  </si>
  <si>
    <t xml:space="preserve">PN-34-3p,PN-35-3p,PN-36-3p</t>
  </si>
  <si>
    <t xml:space="preserve">TAAGTGCTTCCATGTTTTAGT</t>
  </si>
  <si>
    <t xml:space="preserve">PC-71-3p</t>
  </si>
  <si>
    <t xml:space="preserve">CCCCACTCCCGGTACCAT</t>
  </si>
  <si>
    <t xml:space="preserve">PN-100-3p</t>
  </si>
  <si>
    <t xml:space="preserve">AGGCCCAGAGGACTGTCTTCC</t>
  </si>
  <si>
    <t xml:space="preserve">ssc-miR-192-3p</t>
  </si>
  <si>
    <t xml:space="preserve">CTGCCAATTCCATAGGTCACAG</t>
  </si>
  <si>
    <t xml:space="preserve">PC-33-5p</t>
  </si>
  <si>
    <t xml:space="preserve">GCTGACTCCTAGTCCAGGGCT</t>
  </si>
  <si>
    <t xml:space="preserve">PC-12-3p</t>
  </si>
  <si>
    <t xml:space="preserve">TTTGGTCCCCTTCAACCGGCTG</t>
  </si>
  <si>
    <t xml:space="preserve">PC-53-5p</t>
  </si>
  <si>
    <t xml:space="preserve">CTTGGCACCTGGTAAGCACTC</t>
  </si>
  <si>
    <t xml:space="preserve">ssc-miR-4338-5p</t>
  </si>
  <si>
    <t xml:space="preserve">TGTTCAGTCTCAGTGGGAACCGTT</t>
  </si>
  <si>
    <t xml:space="preserve">PN-134-3p</t>
  </si>
  <si>
    <t xml:space="preserve">ACTGACAGGAGAGCATTTTAAT</t>
  </si>
  <si>
    <t xml:space="preserve">PN-153-5p</t>
  </si>
  <si>
    <t xml:space="preserve">CGGGGAGGTAGGCAGAGCCGGA</t>
  </si>
  <si>
    <t xml:space="preserve">PN-86-3p</t>
  </si>
  <si>
    <t xml:space="preserve">AAGGAGGATCTTTGTCACTCAGT</t>
  </si>
  <si>
    <t xml:space="preserve">PC-57-5p</t>
  </si>
  <si>
    <t xml:space="preserve">TATATATATATATGTACGTATGTG</t>
  </si>
  <si>
    <t xml:space="preserve">PC-77-3p</t>
  </si>
  <si>
    <t xml:space="preserve">AGGCTAAGCAGGGTCGGGCCT</t>
  </si>
  <si>
    <t xml:space="preserve">ssc-miR-1296-3p</t>
  </si>
  <si>
    <t xml:space="preserve">AGTGGGGTTTTGACCCTAACCT</t>
  </si>
  <si>
    <t xml:space="preserve">PN-140-3p</t>
  </si>
  <si>
    <t xml:space="preserve">CTCAGGAGAAGTCGGGAAGGTGGC</t>
  </si>
  <si>
    <t xml:space="preserve">PN-89-5p</t>
  </si>
  <si>
    <t xml:space="preserve">GTAGAGGAGATGGCGCAGGGGACAT</t>
  </si>
  <si>
    <t xml:space="preserve">ssc-miR-23a-5p</t>
  </si>
  <si>
    <t xml:space="preserve">GGGGTTCCTGGGGATGGGATT</t>
  </si>
  <si>
    <t xml:space="preserve">ssc-miR-95-5p</t>
  </si>
  <si>
    <t xml:space="preserve">GCTCAGTAAATGTTTGTTGAAT</t>
  </si>
  <si>
    <t xml:space="preserve">ssc-miR-320-5p</t>
  </si>
  <si>
    <t xml:space="preserve">GCCTTCTCTTCCCGGTTCTTCC</t>
  </si>
  <si>
    <t xml:space="preserve">PC-13-3p</t>
  </si>
  <si>
    <t xml:space="preserve">AACCAGCTGTAGCTATGCATTGAT</t>
  </si>
  <si>
    <t xml:space="preserve">PN-152-3p</t>
  </si>
  <si>
    <t xml:space="preserve">CAGAATTGATAACTGAGCAAG</t>
  </si>
  <si>
    <t xml:space="preserve">PN-109-5p</t>
  </si>
  <si>
    <t xml:space="preserve">CTGGTTGGCATTCTGGGCCTGGTT</t>
  </si>
  <si>
    <t xml:space="preserve">PN-84-5p</t>
  </si>
  <si>
    <t xml:space="preserve">CCCCTCAGTCCACCAGAGCCCGGAT</t>
  </si>
  <si>
    <t xml:space="preserve">ssc-miR-885-3p</t>
  </si>
  <si>
    <t xml:space="preserve">AGGCAGCGGGGTGTAGTGGATA</t>
  </si>
  <si>
    <t xml:space="preserve">PN-145-5p</t>
  </si>
  <si>
    <t xml:space="preserve">GAAAAGATGGCGGCACACATGC</t>
  </si>
  <si>
    <t xml:space="preserve">PN-5-5p</t>
  </si>
  <si>
    <t xml:space="preserve">TGTAAACATCCGACTGGAAGCT</t>
  </si>
  <si>
    <t xml:space="preserve">PN-97-3p</t>
  </si>
  <si>
    <t xml:space="preserve">TGATGGTGGTGATGGTGAT</t>
  </si>
  <si>
    <t xml:space="preserve">ssc-miR-103-1-5p</t>
  </si>
  <si>
    <t xml:space="preserve">GGCTTCTTTACAGTGCTGCCTTG</t>
  </si>
  <si>
    <t xml:space="preserve">PN-72-5p</t>
  </si>
  <si>
    <t xml:space="preserve">TTTGATAAGCTGACATGGGACAG</t>
  </si>
  <si>
    <t xml:space="preserve">PN-23-3p</t>
  </si>
  <si>
    <t xml:space="preserve">CAGCATGGCCGGGACACTTTGG</t>
  </si>
  <si>
    <t xml:space="preserve">PN-85-5p</t>
  </si>
  <si>
    <t xml:space="preserve">TGAGACCTCCGGGTTCTGAGC</t>
  </si>
  <si>
    <t xml:space="preserve">ssc-miR-1224-3p</t>
  </si>
  <si>
    <t xml:space="preserve">CCCCACCTCCTCTCTCCTCAGT</t>
  </si>
  <si>
    <t xml:space="preserve">ssc-miR-29b-1-5p</t>
  </si>
  <si>
    <t xml:space="preserve">TGGTTTCATATGGTGGTTTAG</t>
  </si>
  <si>
    <t xml:space="preserve">PN-29-5p</t>
  </si>
  <si>
    <t xml:space="preserve">GACGTCCAGACTCAACTCTCGGC</t>
  </si>
  <si>
    <t xml:space="preserve">PN-37-3p</t>
  </si>
  <si>
    <t xml:space="preserve">AAGTGCTTCCATGTTTCAGTGA</t>
  </si>
  <si>
    <t xml:space="preserve">PC-58-3p</t>
  </si>
  <si>
    <t xml:space="preserve">TAGATATATATGTACGTATGT</t>
  </si>
  <si>
    <t xml:space="preserve">PC-74-5p</t>
  </si>
  <si>
    <t xml:space="preserve">AATGTGATTTCTGCCCAGT</t>
  </si>
  <si>
    <t xml:space="preserve">PN-2-5p</t>
  </si>
  <si>
    <t xml:space="preserve">TGTAAGACTAGTGATTTTGTTGTTC</t>
  </si>
  <si>
    <t xml:space="preserve">ssc-miR-155-3p</t>
  </si>
  <si>
    <t xml:space="preserve">CTCCTACATGTTAGCATTAACA</t>
  </si>
  <si>
    <t xml:space="preserve">ssc-miR-29a-5p</t>
  </si>
  <si>
    <t xml:space="preserve">ACTGATTTCTTTTGGTGTTCAGA</t>
  </si>
  <si>
    <t xml:space="preserve">PC-41-3p</t>
  </si>
  <si>
    <t xml:space="preserve">ATGCACCTGGGCAAGGATTCAC</t>
  </si>
  <si>
    <t xml:space="preserve">PN-138-5p</t>
  </si>
  <si>
    <t xml:space="preserve">CAGCCCTCGGCGTCCCGG</t>
  </si>
  <si>
    <t xml:space="preserve">PN-146-3p</t>
  </si>
  <si>
    <t xml:space="preserve">CCTCCTCCTTCCACCCTAGTCT</t>
  </si>
  <si>
    <t xml:space="preserve">PN-148-3p</t>
  </si>
  <si>
    <t xml:space="preserve">TAAATGATCCCCTGGTGCCCTGG</t>
  </si>
  <si>
    <t xml:space="preserve">PN-27-3p</t>
  </si>
  <si>
    <t xml:space="preserve">GCAGGGACAGCAAAGGGGTGC</t>
  </si>
  <si>
    <t xml:space="preserve">PN-34-5p</t>
  </si>
  <si>
    <t xml:space="preserve">TACTTTAACATGGAGCCACTTG</t>
  </si>
  <si>
    <t xml:space="preserve">PN-43-5p</t>
  </si>
  <si>
    <t xml:space="preserve">ATAATAATACAACCTGCTAAGTG</t>
  </si>
  <si>
    <t xml:space="preserve">PN-54-3p</t>
  </si>
  <si>
    <t xml:space="preserve">TTGCATATGTAGGATGTCCCA</t>
  </si>
  <si>
    <t xml:space="preserve">PN-91-3p</t>
  </si>
  <si>
    <t xml:space="preserve">TCCGAGGCTCCCCACCACACCCTG</t>
  </si>
  <si>
    <t xml:space="preserve">PN-96-3p</t>
  </si>
  <si>
    <t xml:space="preserve">CGCTTTGCTCAGCCAGTGTAGT</t>
  </si>
  <si>
    <t xml:space="preserve">PC-4-3p</t>
  </si>
  <si>
    <t xml:space="preserve">TAGCACCATTTGAAATCGGTTATA</t>
  </si>
  <si>
    <t xml:space="preserve">PN-79-5p,PN-80-5p</t>
  </si>
  <si>
    <t xml:space="preserve">TTAAGTAGGGATAAATTACT</t>
  </si>
  <si>
    <t xml:space="preserve">PN-130-5p,PN-131-5p</t>
  </si>
  <si>
    <t xml:space="preserve">TAACCAATGTGCAGACTACTGT</t>
  </si>
  <si>
    <t xml:space="preserve">PN-122-5p</t>
  </si>
  <si>
    <t xml:space="preserve">ACTCATTTGAGACGATGATGGA</t>
  </si>
  <si>
    <t xml:space="preserve">PN-125-5p</t>
  </si>
  <si>
    <t xml:space="preserve">ACAGCTCCCGCTCACCCCTGCC</t>
  </si>
  <si>
    <t xml:space="preserve">PN-78-3p</t>
  </si>
  <si>
    <t xml:space="preserve">GGTGCCTGGACCTACAACACC</t>
  </si>
  <si>
    <t xml:space="preserve">PN-93-5p</t>
  </si>
  <si>
    <t xml:space="preserve">TTTTTTGTGTATGTACTTA</t>
  </si>
  <si>
    <t xml:space="preserve">PN-98-3p</t>
  </si>
  <si>
    <t xml:space="preserve">CAAGTCTTATTTGAGCACCTGT</t>
  </si>
  <si>
    <t xml:space="preserve">ssc-miR-2366-1-5p</t>
  </si>
  <si>
    <t xml:space="preserve">GGGTCCTCTTGTCTGAGCCCCAGT</t>
  </si>
  <si>
    <t xml:space="preserve">ssc-miR-4334-5p</t>
  </si>
  <si>
    <t xml:space="preserve">GGTGTGAAAGGGCAGAGT</t>
  </si>
  <si>
    <t xml:space="preserve">PN-104-5p</t>
  </si>
  <si>
    <t xml:space="preserve">GAGATGAGTAAACTGTCGTTTCGGGC</t>
  </si>
  <si>
    <t xml:space="preserve">PN-114-5p</t>
  </si>
  <si>
    <t xml:space="preserve">AGGTCATTTCAAGGAGGGCTGATGG</t>
  </si>
  <si>
    <t xml:space="preserve">PN-126-5p</t>
  </si>
  <si>
    <t xml:space="preserve">TGAGGGGCCTCAGACCGAGCTTT</t>
  </si>
  <si>
    <t xml:space="preserve">PN-146-5p</t>
  </si>
  <si>
    <t xml:space="preserve">GAGGGAAGAGGGAAGGAGGGAT</t>
  </si>
  <si>
    <t xml:space="preserve">PN-149-5p</t>
  </si>
  <si>
    <t xml:space="preserve">CTTAGTGATCAAGTGAAGTTGTAGTT</t>
  </si>
  <si>
    <t xml:space="preserve">PN-67-5p</t>
  </si>
  <si>
    <t xml:space="preserve">CACCTGGAGATCTTGTTAA</t>
  </si>
  <si>
    <t xml:space="preserve">PN-81-3p</t>
  </si>
  <si>
    <t xml:space="preserve">TGGCTGGGGGTGCAGCGGATTGCAGC</t>
  </si>
  <si>
    <t xml:space="preserve">PN-92-5p</t>
  </si>
  <si>
    <t xml:space="preserve">GTGGGTACGGCCCAGTGGA</t>
  </si>
  <si>
    <t xml:space="preserve">ssc-miR-137-5p</t>
  </si>
  <si>
    <t xml:space="preserve">ACGGGTATTCTTGGGTGGATAAT</t>
  </si>
  <si>
    <t xml:space="preserve">PN-13-5p,PN-14-5p</t>
  </si>
  <si>
    <t xml:space="preserve">ATAGCTGGTTGAAGGGGAC</t>
  </si>
  <si>
    <t xml:space="preserve">PN-9-5p,PN-10-5p</t>
  </si>
  <si>
    <t xml:space="preserve">ATGGCCCTGTACAATGCTGCT</t>
  </si>
  <si>
    <t xml:space="preserve">PN-101-3p</t>
  </si>
  <si>
    <t xml:space="preserve">CATCTGGGCAACTGATTGAACT</t>
  </si>
  <si>
    <t xml:space="preserve">PN-110-3p</t>
  </si>
  <si>
    <t xml:space="preserve">TTCCCTGGCTGGCACCTGGACA</t>
  </si>
  <si>
    <t xml:space="preserve">PN-115-5p</t>
  </si>
  <si>
    <t xml:space="preserve">CACGGATGGTTCAGAAGAGAA</t>
  </si>
  <si>
    <t xml:space="preserve">PN-137-3p</t>
  </si>
  <si>
    <t xml:space="preserve">TTGAACTCGAGTTGGAAGAGGCGATT</t>
  </si>
  <si>
    <t xml:space="preserve">PN-139-5p</t>
  </si>
  <si>
    <t xml:space="preserve">CTTGCAGTCTAAGGAGAACCCCA</t>
  </si>
  <si>
    <t xml:space="preserve">PN-53-3p</t>
  </si>
  <si>
    <t xml:space="preserve">AGCGGCACCACACCATGA</t>
  </si>
  <si>
    <t xml:space="preserve">PN-54-5p</t>
  </si>
  <si>
    <t xml:space="preserve">TGAACATCCTGCATAGTGCTGCC</t>
  </si>
  <si>
    <t xml:space="preserve">ssc-miR-7135-5p</t>
  </si>
  <si>
    <t xml:space="preserve">TCTCTGAGACACTGACTGTGG</t>
  </si>
  <si>
    <t xml:space="preserve">PC-1-3p</t>
  </si>
  <si>
    <t xml:space="preserve">CGAATCATTATTTGCTGCTT</t>
  </si>
  <si>
    <t xml:space="preserve">PN-11-3p</t>
  </si>
  <si>
    <t xml:space="preserve">CGCGTACCAAAAGTAATAATGT</t>
  </si>
  <si>
    <t xml:space="preserve">PN-12-5p</t>
  </si>
  <si>
    <t xml:space="preserve">CTTTTTGGGGTAAGGGCT</t>
  </si>
  <si>
    <t xml:space="preserve">PN-128-5p</t>
  </si>
  <si>
    <t xml:space="preserve">TTCTGACTCCAAGTCCAGTGCT</t>
  </si>
  <si>
    <t xml:space="preserve">PN-130-3p</t>
  </si>
  <si>
    <t xml:space="preserve">TGAACAGGTAGTCTGAACAC</t>
  </si>
  <si>
    <t xml:space="preserve">PN-134-5p</t>
  </si>
  <si>
    <t xml:space="preserve">AAAATGCTATTCTGTCACTGT</t>
  </si>
  <si>
    <t xml:space="preserve">PN-135-5p</t>
  </si>
  <si>
    <t xml:space="preserve">GCCCGGGTCTGTTGGTGCTCAGAGT</t>
  </si>
  <si>
    <t xml:space="preserve">PN-35-5p</t>
  </si>
  <si>
    <t xml:space="preserve">CTTTAACATGGGAGTGCTTTCT</t>
  </si>
  <si>
    <t xml:space="preserve">PN-79-3p</t>
  </si>
  <si>
    <t xml:space="preserve">AGTTTTCCCTTCAAGTCAAGCGTC</t>
  </si>
  <si>
    <t xml:space="preserve">PN-8-3p</t>
  </si>
  <si>
    <t xml:space="preserve">CAATTATGTGCAGTGCCAATAT</t>
  </si>
  <si>
    <t xml:space="preserve">PN-98-5p</t>
  </si>
  <si>
    <t xml:space="preserve">AGGTCCTCAATAAGTATTTGTT</t>
  </si>
  <si>
    <t xml:space="preserve">ssc-miR-215-3p</t>
  </si>
  <si>
    <t xml:space="preserve">TCTGTCATTTCTGTAGGCCAAT</t>
  </si>
  <si>
    <t xml:space="preserve">ssc-miR-497-3p</t>
  </si>
  <si>
    <t xml:space="preserve">CAAACCACACTGTGGTGTTAGAT</t>
  </si>
  <si>
    <t xml:space="preserve">ssc-miR-7136-3p</t>
  </si>
  <si>
    <t xml:space="preserve">TTCTCAGTGTTTGAACCAGAAGT</t>
  </si>
  <si>
    <t xml:space="preserve">ssc-miR-7140-5p</t>
  </si>
  <si>
    <t xml:space="preserve">CAACTCTAGGGGGCATCATTC</t>
  </si>
  <si>
    <t xml:space="preserve">ssc-miR-7141-5p</t>
  </si>
  <si>
    <t xml:space="preserve">GACGGTTTGGACGTTAAGAA</t>
  </si>
</sst>
</file>

<file path=xl/styles.xml><?xml version="1.0" encoding="utf-8"?>
<styleSheet xmlns="http://schemas.openxmlformats.org/spreadsheetml/2006/main">
  <numFmts count="4">
    <numFmt numFmtId="164" formatCode="General"/>
    <numFmt numFmtId="165" formatCode="0_);[RED]\(0\)"/>
    <numFmt numFmtId="166" formatCode="0.00_);[RED]\(0.00\)"/>
    <numFmt numFmtId="167" formatCode="#,##0"/>
  </numFmts>
  <fonts count="9">
    <font>
      <sz val="11"/>
      <color rgb="FF000000"/>
      <name val="宋体"/>
      <family val="0"/>
      <charset val="134"/>
    </font>
    <font>
      <sz val="10"/>
      <name val="Arial"/>
      <family val="0"/>
    </font>
    <font>
      <sz val="10"/>
      <name val="Arial"/>
      <family val="0"/>
    </font>
    <font>
      <sz val="10"/>
      <name val="Arial"/>
      <family val="0"/>
    </font>
    <font>
      <b val="true"/>
      <sz val="12"/>
      <color rgb="FF000000"/>
      <name val="Arial"/>
      <family val="2"/>
    </font>
    <font>
      <sz val="12"/>
      <name val="Arial"/>
      <family val="2"/>
    </font>
    <font>
      <sz val="12"/>
      <color rgb="FFFF0000"/>
      <name val="Arial"/>
      <family val="2"/>
    </font>
    <font>
      <sz val="12"/>
      <color rgb="FF000000"/>
      <name val="Arial"/>
      <family val="2"/>
    </font>
    <font>
      <b val="true"/>
      <sz val="12"/>
      <name val="Arial"/>
      <family val="2"/>
    </font>
  </fonts>
  <fills count="4">
    <fill>
      <patternFill patternType="none"/>
    </fill>
    <fill>
      <patternFill patternType="gray125"/>
    </fill>
    <fill>
      <patternFill patternType="solid">
        <fgColor rgb="FFFFFF99"/>
        <bgColor rgb="FFFFFFCC"/>
      </patternFill>
    </fill>
    <fill>
      <patternFill patternType="solid">
        <fgColor rgb="FF969696"/>
        <bgColor rgb="FF808080"/>
      </patternFill>
    </fill>
  </fills>
  <borders count="4">
    <border diagonalUp="false" diagonalDown="false">
      <left/>
      <right/>
      <top/>
      <bottom/>
      <diagonal/>
    </border>
    <border diagonalUp="false" diagonalDown="false">
      <left style="thin"/>
      <right/>
      <top/>
      <bottom/>
      <diagonal/>
    </border>
    <border diagonalUp="false" diagonalDown="false">
      <left style="thin"/>
      <right/>
      <top/>
      <bottom style="thin"/>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4">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2" borderId="1" xfId="0" applyFont="true" applyBorder="true" applyAlignment="true" applyProtection="false">
      <alignment horizontal="left" vertical="top" textRotation="0" wrapText="false" indent="0" shrinkToFit="false"/>
      <protection locked="true" hidden="false"/>
    </xf>
    <xf numFmtId="164" fontId="5" fillId="0" borderId="0" xfId="0" applyFont="true" applyBorder="false" applyAlignment="true" applyProtection="false">
      <alignment horizontal="left" vertical="center" textRotation="0" wrapText="false" indent="0" shrinkToFit="false"/>
      <protection locked="true" hidden="false"/>
    </xf>
    <xf numFmtId="164" fontId="5" fillId="0" borderId="2" xfId="0" applyFont="true" applyBorder="true" applyAlignment="true" applyProtection="false">
      <alignment horizontal="left" vertical="center" textRotation="0" wrapText="true" indent="0" shrinkToFit="false"/>
      <protection locked="true" hidden="false"/>
    </xf>
    <xf numFmtId="165" fontId="8" fillId="3" borderId="3" xfId="0" applyFont="true" applyBorder="true" applyAlignment="true" applyProtection="false">
      <alignment horizontal="center" vertical="center" textRotation="0" wrapText="false" indent="0" shrinkToFit="false"/>
      <protection locked="true" hidden="false"/>
    </xf>
    <xf numFmtId="165" fontId="8" fillId="3" borderId="3" xfId="0" applyFont="true" applyBorder="true" applyAlignment="true" applyProtection="false">
      <alignment horizontal="general" vertical="center" textRotation="0" wrapText="false" indent="0" shrinkToFit="false"/>
      <protection locked="true" hidden="false"/>
    </xf>
    <xf numFmtId="166" fontId="4" fillId="3" borderId="3" xfId="0" applyFont="true" applyBorder="true" applyAlignment="true" applyProtection="false">
      <alignment horizontal="center" vertical="center" textRotation="0" wrapText="false" indent="0" shrinkToFit="false"/>
      <protection locked="true" hidden="false"/>
    </xf>
    <xf numFmtId="166" fontId="8" fillId="3" borderId="3" xfId="0" applyFont="true" applyBorder="true" applyAlignment="true" applyProtection="false">
      <alignment horizontal="center" vertical="center" textRotation="0" wrapText="false" indent="0" shrinkToFit="false"/>
      <protection locked="true" hidden="false"/>
    </xf>
    <xf numFmtId="164" fontId="5" fillId="0" borderId="3" xfId="0" applyFont="true" applyBorder="true" applyAlignment="true" applyProtection="false">
      <alignment horizontal="general" vertical="bottom" textRotation="0" wrapText="false" indent="0" shrinkToFit="false"/>
      <protection locked="true" hidden="false"/>
    </xf>
    <xf numFmtId="164" fontId="7" fillId="0" borderId="3" xfId="0" applyFont="true" applyBorder="true" applyAlignment="true" applyProtection="false">
      <alignment horizontal="general" vertical="bottom" textRotation="0" wrapText="false" indent="0" shrinkToFit="false"/>
      <protection locked="true" hidden="false"/>
    </xf>
    <xf numFmtId="167" fontId="7" fillId="0" borderId="3" xfId="0" applyFont="true" applyBorder="true" applyAlignment="true" applyProtection="false">
      <alignment horizontal="general" vertical="bottom" textRotation="0" wrapText="false" indent="0" shrinkToFit="false"/>
      <protection locked="true" hidden="false"/>
    </xf>
    <xf numFmtId="166" fontId="7" fillId="0" borderId="3" xfId="0" applyFont="true" applyBorder="true" applyAlignment="true" applyProtection="false">
      <alignment horizontal="general" vertical="bottom" textRotation="0" wrapText="false" indent="0" shrinkToFit="false"/>
      <protection locked="true" hidden="false"/>
    </xf>
    <xf numFmtId="166" fontId="5" fillId="0" borderId="3" xfId="0" applyFont="true" applyBorder="true" applyAlignment="true" applyProtection="false">
      <alignment horizontal="general" vertical="bottom" textRotation="0" wrapText="false" indent="0" shrinkToFit="false"/>
      <protection locked="true" hidden="false"/>
    </xf>
    <xf numFmtId="166" fontId="7" fillId="0" borderId="3" xfId="0" applyFont="true" applyBorder="tru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1150"/>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2" activeCellId="0" sqref="A2:N2"/>
    </sheetView>
  </sheetViews>
  <sheetFormatPr defaultColWidth="8.96875" defaultRowHeight="13.5" zeroHeight="false" outlineLevelRow="0" outlineLevelCol="0"/>
  <cols>
    <col collapsed="false" customWidth="true" hidden="false" outlineLevel="0" max="1" min="1" style="0" width="6.25"/>
    <col collapsed="false" customWidth="true" hidden="false" outlineLevel="0" max="2" min="2" style="0" width="53.75"/>
    <col collapsed="false" customWidth="true" hidden="false" outlineLevel="0" max="3" min="3" style="0" width="36.99"/>
    <col collapsed="false" customWidth="true" hidden="false" outlineLevel="0" max="5" min="4" style="0" width="10.74"/>
    <col collapsed="false" customWidth="true" hidden="false" outlineLevel="0" max="14" min="6" style="0" width="11.99"/>
  </cols>
  <sheetData>
    <row r="1" s="2" customFormat="true" ht="15.75" hidden="false" customHeight="false" outlineLevel="0" collapsed="false">
      <c r="A1" s="1" t="s">
        <v>0</v>
      </c>
      <c r="B1" s="1"/>
      <c r="C1" s="1"/>
      <c r="D1" s="1"/>
      <c r="E1" s="1"/>
      <c r="F1" s="1"/>
      <c r="G1" s="1"/>
      <c r="H1" s="1"/>
      <c r="I1" s="1"/>
      <c r="J1" s="1"/>
      <c r="K1" s="1"/>
      <c r="L1" s="1"/>
      <c r="M1" s="1"/>
      <c r="N1" s="1"/>
    </row>
    <row r="2" s="2" customFormat="true" ht="79.5" hidden="false" customHeight="true" outlineLevel="0" collapsed="false">
      <c r="A2" s="3" t="s">
        <v>1</v>
      </c>
      <c r="B2" s="3"/>
      <c r="C2" s="3"/>
      <c r="D2" s="3"/>
      <c r="E2" s="3"/>
      <c r="F2" s="3"/>
      <c r="G2" s="3"/>
      <c r="H2" s="3"/>
      <c r="I2" s="3"/>
      <c r="J2" s="3"/>
      <c r="K2" s="3"/>
      <c r="L2" s="3"/>
      <c r="M2" s="3"/>
      <c r="N2" s="3"/>
    </row>
    <row r="3" customFormat="false" ht="15.75" hidden="false" customHeight="false" outlineLevel="0" collapsed="false">
      <c r="A3" s="4" t="s">
        <v>2</v>
      </c>
      <c r="B3" s="4" t="s">
        <v>3</v>
      </c>
      <c r="C3" s="5" t="s">
        <v>4</v>
      </c>
      <c r="D3" s="5" t="s">
        <v>5</v>
      </c>
      <c r="E3" s="5" t="s">
        <v>6</v>
      </c>
      <c r="F3" s="6" t="s">
        <v>7</v>
      </c>
      <c r="G3" s="6" t="s">
        <v>8</v>
      </c>
      <c r="H3" s="6" t="s">
        <v>9</v>
      </c>
      <c r="I3" s="6" t="s">
        <v>10</v>
      </c>
      <c r="J3" s="6" t="s">
        <v>11</v>
      </c>
      <c r="K3" s="6" t="s">
        <v>12</v>
      </c>
      <c r="L3" s="6" t="s">
        <v>13</v>
      </c>
      <c r="M3" s="7" t="s">
        <v>14</v>
      </c>
      <c r="N3" s="6" t="s">
        <v>15</v>
      </c>
    </row>
    <row r="4" customFormat="false" ht="15" hidden="false" customHeight="false" outlineLevel="0" collapsed="false">
      <c r="A4" s="8" t="n">
        <v>1</v>
      </c>
      <c r="B4" s="9" t="s">
        <v>16</v>
      </c>
      <c r="C4" s="9" t="s">
        <v>17</v>
      </c>
      <c r="D4" s="9" t="s">
        <v>18</v>
      </c>
      <c r="E4" s="10" t="n">
        <v>22</v>
      </c>
      <c r="F4" s="11" t="n">
        <v>191150.506007507</v>
      </c>
      <c r="G4" s="11" t="n">
        <v>154119.803538637</v>
      </c>
      <c r="H4" s="11" t="n">
        <v>192626.638316577</v>
      </c>
      <c r="I4" s="12" t="n">
        <v>179298.982620907</v>
      </c>
      <c r="J4" s="11" t="n">
        <v>140071.966598381</v>
      </c>
      <c r="K4" s="11" t="n">
        <v>135053.185769768</v>
      </c>
      <c r="L4" s="11" t="n">
        <v>118733.441186127</v>
      </c>
      <c r="M4" s="12" t="n">
        <v>131286.197851425</v>
      </c>
      <c r="N4" s="13" t="n">
        <f aca="false">I4+M4</f>
        <v>310585.180472332</v>
      </c>
    </row>
    <row r="5" customFormat="false" ht="15" hidden="false" customHeight="false" outlineLevel="0" collapsed="false">
      <c r="A5" s="8" t="n">
        <v>2</v>
      </c>
      <c r="B5" s="9" t="s">
        <v>19</v>
      </c>
      <c r="C5" s="9" t="s">
        <v>20</v>
      </c>
      <c r="D5" s="9" t="s">
        <v>18</v>
      </c>
      <c r="E5" s="10" t="n">
        <v>22</v>
      </c>
      <c r="F5" s="11" t="n">
        <v>107257.661139396</v>
      </c>
      <c r="G5" s="11" t="n">
        <v>128912.415565624</v>
      </c>
      <c r="H5" s="11" t="n">
        <v>122144.633291119</v>
      </c>
      <c r="I5" s="12" t="n">
        <v>119438.23666538</v>
      </c>
      <c r="J5" s="11" t="n">
        <v>220122.290663474</v>
      </c>
      <c r="K5" s="11" t="n">
        <v>181347.02215399</v>
      </c>
      <c r="L5" s="11" t="n">
        <v>137684.568688383</v>
      </c>
      <c r="M5" s="12" t="n">
        <v>179717.960501949</v>
      </c>
      <c r="N5" s="13" t="n">
        <f aca="false">I5+M5</f>
        <v>299156.197167329</v>
      </c>
    </row>
    <row r="6" customFormat="false" ht="15" hidden="false" customHeight="false" outlineLevel="0" collapsed="false">
      <c r="A6" s="8" t="n">
        <v>3</v>
      </c>
      <c r="B6" s="9" t="s">
        <v>21</v>
      </c>
      <c r="C6" s="9" t="s">
        <v>22</v>
      </c>
      <c r="D6" s="9" t="s">
        <v>18</v>
      </c>
      <c r="E6" s="10" t="n">
        <v>21</v>
      </c>
      <c r="F6" s="11" t="n">
        <v>101365.718462514</v>
      </c>
      <c r="G6" s="11" t="n">
        <v>71973.3872568599</v>
      </c>
      <c r="H6" s="11" t="n">
        <v>96658.7475414367</v>
      </c>
      <c r="I6" s="12" t="n">
        <v>89999.2844202702</v>
      </c>
      <c r="J6" s="11" t="n">
        <v>131987.768826497</v>
      </c>
      <c r="K6" s="11" t="n">
        <v>112093.651435928</v>
      </c>
      <c r="L6" s="11" t="n">
        <v>83227.2182380788</v>
      </c>
      <c r="M6" s="12" t="n">
        <v>109102.879500168</v>
      </c>
      <c r="N6" s="13" t="n">
        <f aca="false">I6+M6</f>
        <v>199102.163920438</v>
      </c>
    </row>
    <row r="7" customFormat="false" ht="15" hidden="false" customHeight="false" outlineLevel="0" collapsed="false">
      <c r="A7" s="8" t="n">
        <v>4</v>
      </c>
      <c r="B7" s="9" t="s">
        <v>23</v>
      </c>
      <c r="C7" s="9" t="s">
        <v>24</v>
      </c>
      <c r="D7" s="9" t="s">
        <v>18</v>
      </c>
      <c r="E7" s="10" t="n">
        <v>22</v>
      </c>
      <c r="F7" s="11" t="n">
        <v>84212.3101844212</v>
      </c>
      <c r="G7" s="11" t="n">
        <v>84776.5072101519</v>
      </c>
      <c r="H7" s="11" t="n">
        <v>93907.8040053045</v>
      </c>
      <c r="I7" s="12" t="n">
        <v>87632.2071332925</v>
      </c>
      <c r="J7" s="11" t="n">
        <v>118193.974455931</v>
      </c>
      <c r="K7" s="11" t="n">
        <v>97858.9054201327</v>
      </c>
      <c r="L7" s="11" t="n">
        <v>85588.8480454083</v>
      </c>
      <c r="M7" s="12" t="n">
        <v>100547.242640491</v>
      </c>
      <c r="N7" s="13" t="n">
        <f aca="false">I7+M7</f>
        <v>188179.449773783</v>
      </c>
    </row>
    <row r="8" customFormat="false" ht="15" hidden="false" customHeight="false" outlineLevel="0" collapsed="false">
      <c r="A8" s="8" t="n">
        <v>5</v>
      </c>
      <c r="B8" s="9" t="s">
        <v>25</v>
      </c>
      <c r="C8" s="9" t="s">
        <v>26</v>
      </c>
      <c r="D8" s="9" t="s">
        <v>18</v>
      </c>
      <c r="E8" s="10" t="n">
        <v>22</v>
      </c>
      <c r="F8" s="11" t="n">
        <v>159019.812017715</v>
      </c>
      <c r="G8" s="11" t="n">
        <v>151315.909694274</v>
      </c>
      <c r="H8" s="11" t="n">
        <v>161548.131551768</v>
      </c>
      <c r="I8" s="12" t="n">
        <v>157294.617754586</v>
      </c>
      <c r="J8" s="11" t="n">
        <v>21392.2782661129</v>
      </c>
      <c r="K8" s="11" t="n">
        <v>19082.3947396005</v>
      </c>
      <c r="L8" s="11" t="n">
        <v>23199.5232846114</v>
      </c>
      <c r="M8" s="12" t="n">
        <v>21224.7320967749</v>
      </c>
      <c r="N8" s="13" t="n">
        <f aca="false">I8+M8</f>
        <v>178519.349851361</v>
      </c>
    </row>
    <row r="9" customFormat="false" ht="15" hidden="false" customHeight="false" outlineLevel="0" collapsed="false">
      <c r="A9" s="8" t="n">
        <v>6</v>
      </c>
      <c r="B9" s="9" t="s">
        <v>27</v>
      </c>
      <c r="C9" s="9" t="s">
        <v>28</v>
      </c>
      <c r="D9" s="9" t="s">
        <v>18</v>
      </c>
      <c r="E9" s="10" t="n">
        <v>22</v>
      </c>
      <c r="F9" s="11" t="n">
        <v>105692.74045137</v>
      </c>
      <c r="G9" s="11" t="n">
        <v>166047.232974262</v>
      </c>
      <c r="H9" s="11" t="n">
        <v>172569.565322758</v>
      </c>
      <c r="I9" s="12" t="n">
        <v>148103.179582797</v>
      </c>
      <c r="J9" s="11" t="n">
        <v>31432.9503779245</v>
      </c>
      <c r="K9" s="11" t="n">
        <v>23552.040279207</v>
      </c>
      <c r="L9" s="11" t="n">
        <v>26736.6102682817</v>
      </c>
      <c r="M9" s="12" t="n">
        <v>27240.5336418044</v>
      </c>
      <c r="N9" s="13" t="n">
        <f aca="false">I9+M9</f>
        <v>175343.713224601</v>
      </c>
    </row>
    <row r="10" customFormat="false" ht="15" hidden="false" customHeight="false" outlineLevel="0" collapsed="false">
      <c r="A10" s="8" t="n">
        <v>7</v>
      </c>
      <c r="B10" s="9" t="s">
        <v>29</v>
      </c>
      <c r="C10" s="9" t="s">
        <v>30</v>
      </c>
      <c r="D10" s="9" t="s">
        <v>18</v>
      </c>
      <c r="E10" s="10" t="n">
        <v>23</v>
      </c>
      <c r="F10" s="11" t="n">
        <v>154453.337202228</v>
      </c>
      <c r="G10" s="11" t="n">
        <v>154412.909548283</v>
      </c>
      <c r="H10" s="11" t="n">
        <v>171528.408552222</v>
      </c>
      <c r="I10" s="12" t="n">
        <v>160131.551767578</v>
      </c>
      <c r="J10" s="11" t="n">
        <v>13213.5761647089</v>
      </c>
      <c r="K10" s="11" t="n">
        <v>13420.6323971753</v>
      </c>
      <c r="L10" s="11" t="n">
        <v>9585.53815409613</v>
      </c>
      <c r="M10" s="12" t="n">
        <v>12073.2489053268</v>
      </c>
      <c r="N10" s="13" t="n">
        <f aca="false">I10+M10</f>
        <v>172204.800672904</v>
      </c>
    </row>
    <row r="11" customFormat="false" ht="15" hidden="false" customHeight="false" outlineLevel="0" collapsed="false">
      <c r="A11" s="8" t="n">
        <v>8</v>
      </c>
      <c r="B11" s="9" t="s">
        <v>31</v>
      </c>
      <c r="C11" s="9" t="s">
        <v>32</v>
      </c>
      <c r="D11" s="9" t="s">
        <v>18</v>
      </c>
      <c r="E11" s="10" t="n">
        <v>22</v>
      </c>
      <c r="F11" s="11" t="n">
        <v>49148.7993103888</v>
      </c>
      <c r="G11" s="11" t="n">
        <v>43287.500673525</v>
      </c>
      <c r="H11" s="11" t="n">
        <v>40518.7950147002</v>
      </c>
      <c r="I11" s="12" t="n">
        <v>44318.364999538</v>
      </c>
      <c r="J11" s="11" t="n">
        <v>160278.383430119</v>
      </c>
      <c r="K11" s="11" t="n">
        <v>109129.482113998</v>
      </c>
      <c r="L11" s="11" t="n">
        <v>83455.3446278255</v>
      </c>
      <c r="M11" s="12" t="n">
        <v>117621.070057314</v>
      </c>
      <c r="N11" s="13" t="n">
        <f aca="false">I11+M11</f>
        <v>161939.435056852</v>
      </c>
    </row>
    <row r="12" customFormat="false" ht="15" hidden="false" customHeight="false" outlineLevel="0" collapsed="false">
      <c r="A12" s="8" t="n">
        <v>9</v>
      </c>
      <c r="B12" s="9" t="s">
        <v>33</v>
      </c>
      <c r="C12" s="9" t="s">
        <v>34</v>
      </c>
      <c r="D12" s="9" t="s">
        <v>18</v>
      </c>
      <c r="E12" s="10" t="n">
        <v>22</v>
      </c>
      <c r="F12" s="11" t="n">
        <v>85132.7461369419</v>
      </c>
      <c r="G12" s="11" t="n">
        <v>110538.282714878</v>
      </c>
      <c r="H12" s="11" t="n">
        <v>117854.257489499</v>
      </c>
      <c r="I12" s="12" t="n">
        <v>104508.42878044</v>
      </c>
      <c r="J12" s="11" t="n">
        <v>67049.0896715276</v>
      </c>
      <c r="K12" s="11" t="n">
        <v>54725.5525440711</v>
      </c>
      <c r="L12" s="11" t="n">
        <v>44059.1296568383</v>
      </c>
      <c r="M12" s="12" t="n">
        <v>55277.923957479</v>
      </c>
      <c r="N12" s="13" t="n">
        <f aca="false">I12+M12</f>
        <v>159786.352737919</v>
      </c>
    </row>
    <row r="13" customFormat="false" ht="15" hidden="false" customHeight="false" outlineLevel="0" collapsed="false">
      <c r="A13" s="8" t="n">
        <v>10</v>
      </c>
      <c r="B13" s="9" t="s">
        <v>35</v>
      </c>
      <c r="C13" s="9" t="s">
        <v>36</v>
      </c>
      <c r="D13" s="9" t="s">
        <v>18</v>
      </c>
      <c r="E13" s="10" t="n">
        <v>22</v>
      </c>
      <c r="F13" s="11" t="n">
        <v>82740.1179584699</v>
      </c>
      <c r="G13" s="11" t="n">
        <v>130537.385676882</v>
      </c>
      <c r="H13" s="11" t="n">
        <v>118554.096307186</v>
      </c>
      <c r="I13" s="12" t="n">
        <v>110610.533314179</v>
      </c>
      <c r="J13" s="11" t="n">
        <v>38797.3561638831</v>
      </c>
      <c r="K13" s="11" t="n">
        <v>31251.7799763941</v>
      </c>
      <c r="L13" s="11" t="n">
        <v>33861.5698509418</v>
      </c>
      <c r="M13" s="12" t="n">
        <v>34636.901997073</v>
      </c>
      <c r="N13" s="13" t="n">
        <f aca="false">I13+M13</f>
        <v>145247.435311252</v>
      </c>
    </row>
    <row r="14" customFormat="false" ht="15" hidden="false" customHeight="false" outlineLevel="0" collapsed="false">
      <c r="A14" s="8" t="n">
        <v>11</v>
      </c>
      <c r="B14" s="9" t="s">
        <v>37</v>
      </c>
      <c r="C14" s="9" t="s">
        <v>38</v>
      </c>
      <c r="D14" s="9" t="s">
        <v>18</v>
      </c>
      <c r="E14" s="10" t="n">
        <v>22</v>
      </c>
      <c r="F14" s="11" t="n">
        <v>54458.1875869412</v>
      </c>
      <c r="G14" s="11" t="n">
        <v>78857.446904335</v>
      </c>
      <c r="H14" s="11" t="n">
        <v>69184.4791948853</v>
      </c>
      <c r="I14" s="12" t="n">
        <v>67500.0378953872</v>
      </c>
      <c r="J14" s="11" t="n">
        <v>53178.1139097272</v>
      </c>
      <c r="K14" s="11" t="n">
        <v>36626.3901919854</v>
      </c>
      <c r="L14" s="11" t="n">
        <v>80808.9093153731</v>
      </c>
      <c r="M14" s="12" t="n">
        <v>56871.1378056952</v>
      </c>
      <c r="N14" s="13" t="n">
        <f aca="false">I14+M14</f>
        <v>124371.175701082</v>
      </c>
    </row>
    <row r="15" customFormat="false" ht="15" hidden="false" customHeight="false" outlineLevel="0" collapsed="false">
      <c r="A15" s="8" t="n">
        <v>12</v>
      </c>
      <c r="B15" s="9" t="s">
        <v>39</v>
      </c>
      <c r="C15" s="9" t="s">
        <v>40</v>
      </c>
      <c r="D15" s="9" t="s">
        <v>18</v>
      </c>
      <c r="E15" s="10" t="n">
        <v>22</v>
      </c>
      <c r="F15" s="11" t="n">
        <v>88810.1051289581</v>
      </c>
      <c r="G15" s="11" t="n">
        <v>96029.5003760709</v>
      </c>
      <c r="H15" s="11" t="n">
        <v>126982.153036781</v>
      </c>
      <c r="I15" s="12" t="n">
        <v>103940.586180603</v>
      </c>
      <c r="J15" s="11" t="n">
        <v>8052.05670549981</v>
      </c>
      <c r="K15" s="11" t="n">
        <v>6864.26324752216</v>
      </c>
      <c r="L15" s="11" t="n">
        <v>10188.7054565293</v>
      </c>
      <c r="M15" s="12" t="n">
        <v>8368.34180318376</v>
      </c>
      <c r="N15" s="13" t="n">
        <f aca="false">I15+M15</f>
        <v>112308.927983787</v>
      </c>
    </row>
    <row r="16" customFormat="false" ht="15" hidden="false" customHeight="false" outlineLevel="0" collapsed="false">
      <c r="A16" s="8" t="n">
        <v>13</v>
      </c>
      <c r="B16" s="9" t="s">
        <v>41</v>
      </c>
      <c r="C16" s="9" t="s">
        <v>42</v>
      </c>
      <c r="D16" s="9" t="s">
        <v>18</v>
      </c>
      <c r="E16" s="10" t="n">
        <v>23</v>
      </c>
      <c r="F16" s="11" t="n">
        <v>48207.9426337275</v>
      </c>
      <c r="G16" s="11" t="n">
        <v>42827.099189362</v>
      </c>
      <c r="H16" s="11" t="n">
        <v>51287.2089651568</v>
      </c>
      <c r="I16" s="12" t="n">
        <v>47440.7502627488</v>
      </c>
      <c r="J16" s="11" t="n">
        <v>52765.0772208123</v>
      </c>
      <c r="K16" s="11" t="n">
        <v>48449.2480981811</v>
      </c>
      <c r="L16" s="11" t="n">
        <v>37875.1843822427</v>
      </c>
      <c r="M16" s="12" t="n">
        <v>46363.169900412</v>
      </c>
      <c r="N16" s="13" t="n">
        <f aca="false">I16+M16</f>
        <v>93803.9201631608</v>
      </c>
    </row>
    <row r="17" customFormat="false" ht="15" hidden="false" customHeight="false" outlineLevel="0" collapsed="false">
      <c r="A17" s="8" t="n">
        <v>14</v>
      </c>
      <c r="B17" s="9" t="s">
        <v>43</v>
      </c>
      <c r="C17" s="9" t="s">
        <v>44</v>
      </c>
      <c r="D17" s="9" t="s">
        <v>18</v>
      </c>
      <c r="E17" s="10" t="n">
        <v>22</v>
      </c>
      <c r="F17" s="11" t="n">
        <v>22581.8130450348</v>
      </c>
      <c r="G17" s="11" t="n">
        <v>17507.0511358603</v>
      </c>
      <c r="H17" s="11" t="n">
        <v>19030.8355628795</v>
      </c>
      <c r="I17" s="12" t="n">
        <v>19706.5665812582</v>
      </c>
      <c r="J17" s="11" t="n">
        <v>76391.639318076</v>
      </c>
      <c r="K17" s="11" t="n">
        <v>62046.0167312646</v>
      </c>
      <c r="L17" s="11" t="n">
        <v>48524.9363742925</v>
      </c>
      <c r="M17" s="12" t="n">
        <v>62320.864141211</v>
      </c>
      <c r="N17" s="13" t="n">
        <f aca="false">I17+M17</f>
        <v>82027.4307224692</v>
      </c>
    </row>
    <row r="18" customFormat="false" ht="15" hidden="false" customHeight="false" outlineLevel="0" collapsed="false">
      <c r="A18" s="8" t="n">
        <v>15</v>
      </c>
      <c r="B18" s="9" t="s">
        <v>45</v>
      </c>
      <c r="C18" s="9" t="s">
        <v>46</v>
      </c>
      <c r="D18" s="9" t="s">
        <v>18</v>
      </c>
      <c r="E18" s="10" t="n">
        <v>22</v>
      </c>
      <c r="F18" s="11" t="n">
        <v>32022.9527458604</v>
      </c>
      <c r="G18" s="11" t="n">
        <v>35840.5473386986</v>
      </c>
      <c r="H18" s="11" t="n">
        <v>41212.0875915428</v>
      </c>
      <c r="I18" s="12" t="n">
        <v>36358.5292253673</v>
      </c>
      <c r="J18" s="11" t="n">
        <v>61346.7419455479</v>
      </c>
      <c r="K18" s="11" t="n">
        <v>42687.2518421852</v>
      </c>
      <c r="L18" s="11" t="n">
        <v>24926.1214112119</v>
      </c>
      <c r="M18" s="12" t="n">
        <v>42986.705066315</v>
      </c>
      <c r="N18" s="13" t="n">
        <f aca="false">I18+M18</f>
        <v>79345.2342916823</v>
      </c>
    </row>
    <row r="19" customFormat="false" ht="15" hidden="false" customHeight="false" outlineLevel="0" collapsed="false">
      <c r="A19" s="8" t="n">
        <v>16</v>
      </c>
      <c r="B19" s="9" t="s">
        <v>47</v>
      </c>
      <c r="C19" s="9" t="s">
        <v>48</v>
      </c>
      <c r="D19" s="9" t="s">
        <v>18</v>
      </c>
      <c r="E19" s="10" t="n">
        <v>24</v>
      </c>
      <c r="F19" s="11" t="n">
        <v>33646.5882358113</v>
      </c>
      <c r="G19" s="11" t="n">
        <v>42650.1781243347</v>
      </c>
      <c r="H19" s="11" t="n">
        <v>33935.7125360388</v>
      </c>
      <c r="I19" s="12" t="n">
        <v>36744.1596320616</v>
      </c>
      <c r="J19" s="11" t="n">
        <v>49559.0058489308</v>
      </c>
      <c r="K19" s="11" t="n">
        <v>37061.6043144206</v>
      </c>
      <c r="L19" s="11" t="n">
        <v>28435.9967797888</v>
      </c>
      <c r="M19" s="12" t="n">
        <v>38352.2023143801</v>
      </c>
      <c r="N19" s="13" t="n">
        <f aca="false">I19+M19</f>
        <v>75096.3619464417</v>
      </c>
    </row>
    <row r="20" customFormat="false" ht="15" hidden="false" customHeight="false" outlineLevel="0" collapsed="false">
      <c r="A20" s="8" t="n">
        <v>17</v>
      </c>
      <c r="B20" s="9" t="s">
        <v>49</v>
      </c>
      <c r="C20" s="9" t="s">
        <v>50</v>
      </c>
      <c r="D20" s="9" t="s">
        <v>51</v>
      </c>
      <c r="E20" s="10" t="n">
        <v>22</v>
      </c>
      <c r="F20" s="11" t="n">
        <v>41288.6997240061</v>
      </c>
      <c r="G20" s="11" t="n">
        <v>52877.8425432795</v>
      </c>
      <c r="H20" s="11" t="n">
        <v>49217.3789531342</v>
      </c>
      <c r="I20" s="12" t="n">
        <v>47794.6404068066</v>
      </c>
      <c r="J20" s="11" t="n">
        <v>27866.3045556019</v>
      </c>
      <c r="K20" s="11" t="n">
        <v>22450.2542355758</v>
      </c>
      <c r="L20" s="11" t="n">
        <v>23771.390180046</v>
      </c>
      <c r="M20" s="12" t="n">
        <v>24695.9829904079</v>
      </c>
      <c r="N20" s="13" t="n">
        <f aca="false">I20+M20</f>
        <v>72490.6233972145</v>
      </c>
    </row>
    <row r="21" customFormat="false" ht="15" hidden="false" customHeight="false" outlineLevel="0" collapsed="false">
      <c r="A21" s="8" t="n">
        <v>18</v>
      </c>
      <c r="B21" s="9" t="s">
        <v>52</v>
      </c>
      <c r="C21" s="9" t="s">
        <v>53</v>
      </c>
      <c r="D21" s="9" t="s">
        <v>18</v>
      </c>
      <c r="E21" s="10" t="n">
        <v>22</v>
      </c>
      <c r="F21" s="11" t="n">
        <v>69624.646878103</v>
      </c>
      <c r="G21" s="11" t="n">
        <v>53944.2495145474</v>
      </c>
      <c r="H21" s="11" t="n">
        <v>70842.8094626819</v>
      </c>
      <c r="I21" s="12" t="n">
        <v>64803.9019517774</v>
      </c>
      <c r="J21" s="11" t="n">
        <v>10058.9544849135</v>
      </c>
      <c r="K21" s="11" t="n">
        <v>4201.56081068237</v>
      </c>
      <c r="L21" s="11" t="n">
        <v>6068.89512995195</v>
      </c>
      <c r="M21" s="12" t="n">
        <v>6776.47014184927</v>
      </c>
      <c r="N21" s="13" t="n">
        <f aca="false">I21+M21</f>
        <v>71580.3720936267</v>
      </c>
    </row>
    <row r="22" customFormat="false" ht="15" hidden="false" customHeight="false" outlineLevel="0" collapsed="false">
      <c r="A22" s="8" t="n">
        <v>19</v>
      </c>
      <c r="B22" s="9" t="s">
        <v>54</v>
      </c>
      <c r="C22" s="9" t="s">
        <v>55</v>
      </c>
      <c r="D22" s="9" t="s">
        <v>18</v>
      </c>
      <c r="E22" s="10" t="n">
        <v>23</v>
      </c>
      <c r="F22" s="11" t="n">
        <v>32721.3916236749</v>
      </c>
      <c r="G22" s="11" t="n">
        <v>42073.049408763</v>
      </c>
      <c r="H22" s="11" t="n">
        <v>32420.7906141767</v>
      </c>
      <c r="I22" s="12" t="n">
        <v>35738.4105488715</v>
      </c>
      <c r="J22" s="11" t="n">
        <v>32456.8403690725</v>
      </c>
      <c r="K22" s="11" t="n">
        <v>31466.2565040407</v>
      </c>
      <c r="L22" s="11" t="n">
        <v>40618.199779353</v>
      </c>
      <c r="M22" s="12" t="n">
        <v>34847.0988841554</v>
      </c>
      <c r="N22" s="13" t="n">
        <f aca="false">I22+M22</f>
        <v>70585.5094330269</v>
      </c>
    </row>
    <row r="23" customFormat="false" ht="15" hidden="false" customHeight="false" outlineLevel="0" collapsed="false">
      <c r="A23" s="8" t="n">
        <v>20</v>
      </c>
      <c r="B23" s="9" t="s">
        <v>56</v>
      </c>
      <c r="C23" s="9" t="s">
        <v>57</v>
      </c>
      <c r="D23" s="9" t="s">
        <v>18</v>
      </c>
      <c r="E23" s="10" t="n">
        <v>22</v>
      </c>
      <c r="F23" s="11" t="n">
        <v>12506.1275296566</v>
      </c>
      <c r="G23" s="11" t="n">
        <v>16388.5846328143</v>
      </c>
      <c r="H23" s="11" t="n">
        <v>13128.4098938498</v>
      </c>
      <c r="I23" s="12" t="n">
        <v>14007.7073521069</v>
      </c>
      <c r="J23" s="11" t="n">
        <v>65049.2009061107</v>
      </c>
      <c r="K23" s="11" t="n">
        <v>45418.0521287028</v>
      </c>
      <c r="L23" s="11" t="n">
        <v>49139.3831026712</v>
      </c>
      <c r="M23" s="12" t="n">
        <v>53202.2120458282</v>
      </c>
      <c r="N23" s="13" t="n">
        <f aca="false">I23+M23</f>
        <v>67209.9193979351</v>
      </c>
    </row>
    <row r="24" customFormat="false" ht="15" hidden="false" customHeight="false" outlineLevel="0" collapsed="false">
      <c r="A24" s="8" t="n">
        <v>21</v>
      </c>
      <c r="B24" s="9" t="s">
        <v>58</v>
      </c>
      <c r="C24" s="9" t="s">
        <v>59</v>
      </c>
      <c r="D24" s="9" t="s">
        <v>18</v>
      </c>
      <c r="E24" s="10" t="n">
        <v>21</v>
      </c>
      <c r="F24" s="11" t="n">
        <v>65292.4466279099</v>
      </c>
      <c r="G24" s="11" t="n">
        <v>52333.2510350691</v>
      </c>
      <c r="H24" s="11" t="n">
        <v>68819.1076128866</v>
      </c>
      <c r="I24" s="12" t="n">
        <v>62148.2684252885</v>
      </c>
      <c r="J24" s="11" t="n">
        <v>1654.30548399858</v>
      </c>
      <c r="K24" s="11" t="n">
        <v>1324.46491901427</v>
      </c>
      <c r="L24" s="11" t="n">
        <v>1004.99685174002</v>
      </c>
      <c r="M24" s="12" t="n">
        <v>1327.92241825096</v>
      </c>
      <c r="N24" s="13" t="n">
        <f aca="false">I24+M24</f>
        <v>63476.1908435395</v>
      </c>
    </row>
    <row r="25" customFormat="false" ht="15" hidden="false" customHeight="false" outlineLevel="0" collapsed="false">
      <c r="A25" s="8" t="n">
        <v>22</v>
      </c>
      <c r="B25" s="9" t="s">
        <v>60</v>
      </c>
      <c r="C25" s="9" t="s">
        <v>61</v>
      </c>
      <c r="D25" s="9" t="s">
        <v>18</v>
      </c>
      <c r="E25" s="10" t="n">
        <v>22</v>
      </c>
      <c r="F25" s="11" t="n">
        <v>60135.9005811214</v>
      </c>
      <c r="G25" s="11" t="n">
        <v>47487.6474287818</v>
      </c>
      <c r="H25" s="11" t="n">
        <v>57284.3267691879</v>
      </c>
      <c r="I25" s="12" t="n">
        <v>54969.2915930304</v>
      </c>
      <c r="J25" s="11" t="n">
        <v>3292.42050545258</v>
      </c>
      <c r="K25" s="11" t="n">
        <v>3636.42517279448</v>
      </c>
      <c r="L25" s="11" t="n">
        <v>3134.27048459325</v>
      </c>
      <c r="M25" s="12" t="n">
        <v>3354.3720542801</v>
      </c>
      <c r="N25" s="13" t="n">
        <f aca="false">I25+M25</f>
        <v>58323.6636473105</v>
      </c>
    </row>
    <row r="26" customFormat="false" ht="15" hidden="false" customHeight="false" outlineLevel="0" collapsed="false">
      <c r="A26" s="8" t="n">
        <v>23</v>
      </c>
      <c r="B26" s="9" t="s">
        <v>62</v>
      </c>
      <c r="C26" s="9" t="s">
        <v>63</v>
      </c>
      <c r="D26" s="9" t="s">
        <v>18</v>
      </c>
      <c r="E26" s="10" t="n">
        <v>22</v>
      </c>
      <c r="F26" s="11" t="n">
        <v>35360.4256974261</v>
      </c>
      <c r="G26" s="11" t="n">
        <v>38030.3013941167</v>
      </c>
      <c r="H26" s="11" t="n">
        <v>52090.1130165989</v>
      </c>
      <c r="I26" s="12" t="n">
        <v>41826.9467027139</v>
      </c>
      <c r="J26" s="11" t="n">
        <v>12411.2487986113</v>
      </c>
      <c r="K26" s="11" t="n">
        <v>10490.1294278947</v>
      </c>
      <c r="L26" s="11" t="n">
        <v>17655.1214611231</v>
      </c>
      <c r="M26" s="12" t="n">
        <v>13518.8332292097</v>
      </c>
      <c r="N26" s="13" t="n">
        <f aca="false">I26+M26</f>
        <v>55345.7799319236</v>
      </c>
    </row>
    <row r="27" customFormat="false" ht="15" hidden="false" customHeight="false" outlineLevel="0" collapsed="false">
      <c r="A27" s="8" t="n">
        <v>24</v>
      </c>
      <c r="B27" s="9" t="s">
        <v>64</v>
      </c>
      <c r="C27" s="9" t="s">
        <v>65</v>
      </c>
      <c r="D27" s="9" t="s">
        <v>18</v>
      </c>
      <c r="E27" s="10" t="n">
        <v>22</v>
      </c>
      <c r="F27" s="11" t="n">
        <v>27420.7312230845</v>
      </c>
      <c r="G27" s="11" t="n">
        <v>39787.3183385831</v>
      </c>
      <c r="H27" s="11" t="n">
        <v>39750.5251444684</v>
      </c>
      <c r="I27" s="12" t="n">
        <v>35652.8582353787</v>
      </c>
      <c r="J27" s="11" t="n">
        <v>23810.2047744306</v>
      </c>
      <c r="K27" s="11" t="n">
        <v>19233.274652641</v>
      </c>
      <c r="L27" s="11" t="n">
        <v>14490.5657178663</v>
      </c>
      <c r="M27" s="12" t="n">
        <v>19178.0150483126</v>
      </c>
      <c r="N27" s="13" t="n">
        <f aca="false">I27+M27</f>
        <v>54830.8732836913</v>
      </c>
    </row>
    <row r="28" customFormat="false" ht="15" hidden="false" customHeight="false" outlineLevel="0" collapsed="false">
      <c r="A28" s="8" t="n">
        <v>25</v>
      </c>
      <c r="B28" s="9" t="s">
        <v>66</v>
      </c>
      <c r="C28" s="9" t="s">
        <v>67</v>
      </c>
      <c r="D28" s="9" t="s">
        <v>18</v>
      </c>
      <c r="E28" s="10" t="n">
        <v>23</v>
      </c>
      <c r="F28" s="11" t="n">
        <v>23432.4677500322</v>
      </c>
      <c r="G28" s="11" t="n">
        <v>25811.2243129606</v>
      </c>
      <c r="H28" s="11" t="n">
        <v>20224.3827307419</v>
      </c>
      <c r="I28" s="12" t="n">
        <v>23156.0249312449</v>
      </c>
      <c r="J28" s="11" t="n">
        <v>31863.9096518847</v>
      </c>
      <c r="K28" s="11" t="n">
        <v>28037.4915155446</v>
      </c>
      <c r="L28" s="11" t="n">
        <v>26826.9866686697</v>
      </c>
      <c r="M28" s="12" t="n">
        <v>28909.462612033</v>
      </c>
      <c r="N28" s="13" t="n">
        <f aca="false">I28+M28</f>
        <v>52065.4875432779</v>
      </c>
    </row>
    <row r="29" customFormat="false" ht="15" hidden="false" customHeight="false" outlineLevel="0" collapsed="false">
      <c r="A29" s="8" t="n">
        <v>26</v>
      </c>
      <c r="B29" s="9" t="s">
        <v>68</v>
      </c>
      <c r="C29" s="9" t="s">
        <v>69</v>
      </c>
      <c r="D29" s="9" t="s">
        <v>18</v>
      </c>
      <c r="E29" s="10" t="n">
        <v>22</v>
      </c>
      <c r="F29" s="11" t="n">
        <v>28720.767139691</v>
      </c>
      <c r="G29" s="11" t="n">
        <v>42546.3302041731</v>
      </c>
      <c r="H29" s="11" t="n">
        <v>42709.8827204987</v>
      </c>
      <c r="I29" s="12" t="n">
        <v>37992.3266881209</v>
      </c>
      <c r="J29" s="11" t="n">
        <v>20915.0194091047</v>
      </c>
      <c r="K29" s="11" t="n">
        <v>15507.9462614566</v>
      </c>
      <c r="L29" s="11" t="n">
        <v>5352.51058959125</v>
      </c>
      <c r="M29" s="12" t="n">
        <v>13925.1587533842</v>
      </c>
      <c r="N29" s="13" t="n">
        <f aca="false">I29+M29</f>
        <v>51917.4854415051</v>
      </c>
    </row>
    <row r="30" customFormat="false" ht="15" hidden="false" customHeight="false" outlineLevel="0" collapsed="false">
      <c r="A30" s="8" t="n">
        <v>27</v>
      </c>
      <c r="B30" s="9" t="s">
        <v>70</v>
      </c>
      <c r="C30" s="9" t="s">
        <v>71</v>
      </c>
      <c r="D30" s="9" t="s">
        <v>18</v>
      </c>
      <c r="E30" s="10" t="n">
        <v>22</v>
      </c>
      <c r="F30" s="11" t="n">
        <v>20879.2508298779</v>
      </c>
      <c r="G30" s="11" t="n">
        <v>11748.3721479954</v>
      </c>
      <c r="H30" s="11" t="n">
        <v>19703.5759882346</v>
      </c>
      <c r="I30" s="12" t="n">
        <v>17443.7329887026</v>
      </c>
      <c r="J30" s="11" t="n">
        <v>44941.1261431627</v>
      </c>
      <c r="K30" s="11" t="n">
        <v>31407.0343291524</v>
      </c>
      <c r="L30" s="11" t="n">
        <v>22722.4035671187</v>
      </c>
      <c r="M30" s="12" t="n">
        <v>33023.5213464779</v>
      </c>
      <c r="N30" s="13" t="n">
        <f aca="false">I30+M30</f>
        <v>50467.2543351806</v>
      </c>
    </row>
    <row r="31" customFormat="false" ht="15" hidden="false" customHeight="false" outlineLevel="0" collapsed="false">
      <c r="A31" s="8" t="n">
        <v>28</v>
      </c>
      <c r="B31" s="9" t="s">
        <v>72</v>
      </c>
      <c r="C31" s="9" t="s">
        <v>73</v>
      </c>
      <c r="D31" s="9" t="s">
        <v>18</v>
      </c>
      <c r="E31" s="10" t="n">
        <v>24</v>
      </c>
      <c r="F31" s="11" t="n">
        <v>17301.8656897893</v>
      </c>
      <c r="G31" s="11" t="n">
        <v>18482.7606416084</v>
      </c>
      <c r="H31" s="11" t="n">
        <v>15378.0331718476</v>
      </c>
      <c r="I31" s="12" t="n">
        <v>17054.2198344151</v>
      </c>
      <c r="J31" s="11" t="n">
        <v>41106.1452484387</v>
      </c>
      <c r="K31" s="11" t="n">
        <v>32224.208525286</v>
      </c>
      <c r="L31" s="11" t="n">
        <v>25059.7826086656</v>
      </c>
      <c r="M31" s="12" t="n">
        <v>32796.7121274634</v>
      </c>
      <c r="N31" s="13" t="n">
        <f aca="false">I31+M31</f>
        <v>49850.9319618785</v>
      </c>
    </row>
    <row r="32" customFormat="false" ht="15" hidden="false" customHeight="false" outlineLevel="0" collapsed="false">
      <c r="A32" s="8" t="n">
        <v>29</v>
      </c>
      <c r="B32" s="9" t="s">
        <v>74</v>
      </c>
      <c r="C32" s="9" t="s">
        <v>75</v>
      </c>
      <c r="D32" s="9" t="s">
        <v>18</v>
      </c>
      <c r="E32" s="10" t="n">
        <v>24</v>
      </c>
      <c r="F32" s="11" t="n">
        <v>21330.8870907786</v>
      </c>
      <c r="G32" s="11" t="n">
        <v>33891.1619026624</v>
      </c>
      <c r="H32" s="11" t="n">
        <v>24371.6546627454</v>
      </c>
      <c r="I32" s="12" t="n">
        <v>26531.2345520621</v>
      </c>
      <c r="J32" s="11" t="n">
        <v>24605.905187182</v>
      </c>
      <c r="K32" s="11" t="n">
        <v>19327.0879118135</v>
      </c>
      <c r="L32" s="11" t="n">
        <v>21268.2035771009</v>
      </c>
      <c r="M32" s="12" t="n">
        <v>21733.7322253655</v>
      </c>
      <c r="N32" s="13" t="n">
        <f aca="false">I32+M32</f>
        <v>48264.9667774276</v>
      </c>
    </row>
    <row r="33" customFormat="false" ht="15" hidden="false" customHeight="false" outlineLevel="0" collapsed="false">
      <c r="A33" s="8" t="n">
        <v>30</v>
      </c>
      <c r="B33" s="9" t="s">
        <v>76</v>
      </c>
      <c r="C33" s="9" t="s">
        <v>77</v>
      </c>
      <c r="D33" s="9" t="s">
        <v>18</v>
      </c>
      <c r="E33" s="10" t="n">
        <v>21</v>
      </c>
      <c r="F33" s="11" t="n">
        <v>32203.3566891883</v>
      </c>
      <c r="G33" s="11" t="n">
        <v>21186.6025733357</v>
      </c>
      <c r="H33" s="11" t="n">
        <v>37821.4393105949</v>
      </c>
      <c r="I33" s="12" t="n">
        <v>30403.799524373</v>
      </c>
      <c r="J33" s="11" t="n">
        <v>20673.0619410775</v>
      </c>
      <c r="K33" s="11" t="n">
        <v>17287.8251144959</v>
      </c>
      <c r="L33" s="11" t="n">
        <v>11629.3701354125</v>
      </c>
      <c r="M33" s="12" t="n">
        <v>16530.0857303286</v>
      </c>
      <c r="N33" s="13" t="n">
        <f aca="false">I33+M33</f>
        <v>46933.8852547016</v>
      </c>
    </row>
    <row r="34" customFormat="false" ht="15" hidden="false" customHeight="false" outlineLevel="0" collapsed="false">
      <c r="A34" s="8" t="n">
        <v>31</v>
      </c>
      <c r="B34" s="9" t="s">
        <v>78</v>
      </c>
      <c r="C34" s="9" t="s">
        <v>79</v>
      </c>
      <c r="D34" s="9" t="s">
        <v>18</v>
      </c>
      <c r="E34" s="10" t="n">
        <v>23</v>
      </c>
      <c r="F34" s="11" t="n">
        <v>20641.2178490981</v>
      </c>
      <c r="G34" s="11" t="n">
        <v>35292.29539466</v>
      </c>
      <c r="H34" s="11" t="n">
        <v>24869.0167287412</v>
      </c>
      <c r="I34" s="12" t="n">
        <v>26934.1766574998</v>
      </c>
      <c r="J34" s="11" t="n">
        <v>18755.0318116307</v>
      </c>
      <c r="K34" s="11" t="n">
        <v>15149.8586923643</v>
      </c>
      <c r="L34" s="11" t="n">
        <v>21529.6042733868</v>
      </c>
      <c r="M34" s="12" t="n">
        <v>18478.1649257939</v>
      </c>
      <c r="N34" s="13" t="n">
        <f aca="false">I34+M34</f>
        <v>45412.3415832937</v>
      </c>
    </row>
    <row r="35" customFormat="false" ht="15" hidden="false" customHeight="false" outlineLevel="0" collapsed="false">
      <c r="A35" s="8" t="n">
        <v>32</v>
      </c>
      <c r="B35" s="9" t="s">
        <v>80</v>
      </c>
      <c r="C35" s="9" t="s">
        <v>81</v>
      </c>
      <c r="D35" s="9" t="s">
        <v>18</v>
      </c>
      <c r="E35" s="10" t="n">
        <v>22</v>
      </c>
      <c r="F35" s="11" t="n">
        <v>18772.471029202</v>
      </c>
      <c r="G35" s="11" t="n">
        <v>26760.3830701542</v>
      </c>
      <c r="H35" s="11" t="n">
        <v>24507.1466244032</v>
      </c>
      <c r="I35" s="12" t="n">
        <v>23346.6669079198</v>
      </c>
      <c r="J35" s="11" t="n">
        <v>25511.0188612054</v>
      </c>
      <c r="K35" s="11" t="n">
        <v>21175.5936572151</v>
      </c>
      <c r="L35" s="11" t="n">
        <v>14720.1020358563</v>
      </c>
      <c r="M35" s="12" t="n">
        <v>20468.9048514256</v>
      </c>
      <c r="N35" s="13" t="n">
        <f aca="false">I35+M35</f>
        <v>43815.5717593454</v>
      </c>
    </row>
    <row r="36" customFormat="false" ht="15" hidden="false" customHeight="false" outlineLevel="0" collapsed="false">
      <c r="A36" s="8" t="n">
        <v>33</v>
      </c>
      <c r="B36" s="9" t="s">
        <v>82</v>
      </c>
      <c r="C36" s="9" t="s">
        <v>83</v>
      </c>
      <c r="D36" s="9" t="s">
        <v>18</v>
      </c>
      <c r="E36" s="10" t="n">
        <v>23</v>
      </c>
      <c r="F36" s="11" t="n">
        <v>23595.3324210921</v>
      </c>
      <c r="G36" s="11" t="n">
        <v>35345.1683566222</v>
      </c>
      <c r="H36" s="11" t="n">
        <v>26596.31088264</v>
      </c>
      <c r="I36" s="12" t="n">
        <v>28512.2705534514</v>
      </c>
      <c r="J36" s="11" t="n">
        <v>10879.9908299515</v>
      </c>
      <c r="K36" s="11" t="n">
        <v>10268.8496736608</v>
      </c>
      <c r="L36" s="11" t="n">
        <v>17644.9699777722</v>
      </c>
      <c r="M36" s="12" t="n">
        <v>12931.2701604615</v>
      </c>
      <c r="N36" s="13" t="n">
        <f aca="false">I36+M36</f>
        <v>41443.5407139129</v>
      </c>
    </row>
    <row r="37" customFormat="false" ht="15" hidden="false" customHeight="false" outlineLevel="0" collapsed="false">
      <c r="A37" s="8" t="n">
        <v>34</v>
      </c>
      <c r="B37" s="9" t="s">
        <v>84</v>
      </c>
      <c r="C37" s="9" t="s">
        <v>85</v>
      </c>
      <c r="D37" s="9" t="s">
        <v>51</v>
      </c>
      <c r="E37" s="10" t="n">
        <v>22</v>
      </c>
      <c r="F37" s="11" t="n">
        <v>19665.2826279007</v>
      </c>
      <c r="G37" s="11" t="n">
        <v>15151.7640379914</v>
      </c>
      <c r="H37" s="11" t="n">
        <v>11654.4400368034</v>
      </c>
      <c r="I37" s="12" t="n">
        <v>15490.4955675652</v>
      </c>
      <c r="J37" s="11" t="n">
        <v>16016.3251252024</v>
      </c>
      <c r="K37" s="11" t="n">
        <v>40462.9771341699</v>
      </c>
      <c r="L37" s="11" t="n">
        <v>13036.1965364594</v>
      </c>
      <c r="M37" s="12" t="n">
        <v>23171.8329319439</v>
      </c>
      <c r="N37" s="13" t="n">
        <f aca="false">I37+M37</f>
        <v>38662.3284995091</v>
      </c>
    </row>
    <row r="38" customFormat="false" ht="15" hidden="false" customHeight="false" outlineLevel="0" collapsed="false">
      <c r="A38" s="8" t="n">
        <v>35</v>
      </c>
      <c r="B38" s="9" t="s">
        <v>86</v>
      </c>
      <c r="C38" s="9" t="s">
        <v>87</v>
      </c>
      <c r="D38" s="9" t="s">
        <v>18</v>
      </c>
      <c r="E38" s="10" t="n">
        <v>22</v>
      </c>
      <c r="F38" s="11" t="n">
        <v>16083.5126697451</v>
      </c>
      <c r="G38" s="11" t="n">
        <v>20467.5302906501</v>
      </c>
      <c r="H38" s="11" t="n">
        <v>13643.8883007863</v>
      </c>
      <c r="I38" s="12" t="n">
        <v>16731.6437537272</v>
      </c>
      <c r="J38" s="11" t="n">
        <v>17819.582864611</v>
      </c>
      <c r="K38" s="11" t="n">
        <v>16699.7351452559</v>
      </c>
      <c r="L38" s="11" t="n">
        <v>24602.1199009287</v>
      </c>
      <c r="M38" s="12" t="n">
        <v>19707.1459702652</v>
      </c>
      <c r="N38" s="13" t="n">
        <f aca="false">I38+M38</f>
        <v>36438.7897239924</v>
      </c>
    </row>
    <row r="39" customFormat="false" ht="15" hidden="false" customHeight="false" outlineLevel="0" collapsed="false">
      <c r="A39" s="8" t="n">
        <v>36</v>
      </c>
      <c r="B39" s="9" t="s">
        <v>88</v>
      </c>
      <c r="C39" s="9" t="s">
        <v>89</v>
      </c>
      <c r="D39" s="9" t="s">
        <v>90</v>
      </c>
      <c r="E39" s="10" t="n">
        <v>22</v>
      </c>
      <c r="F39" s="11" t="n">
        <v>15666.3285507994</v>
      </c>
      <c r="G39" s="11" t="n">
        <v>11548.2683227231</v>
      </c>
      <c r="H39" s="11" t="n">
        <v>10857.0165590912</v>
      </c>
      <c r="I39" s="12" t="n">
        <v>12690.5378108712</v>
      </c>
      <c r="J39" s="11" t="n">
        <v>31902.0471858786</v>
      </c>
      <c r="K39" s="11" t="n">
        <v>27007.1480955881</v>
      </c>
      <c r="L39" s="11" t="n">
        <v>11269.8384334012</v>
      </c>
      <c r="M39" s="12" t="n">
        <v>23393.0112382893</v>
      </c>
      <c r="N39" s="13" t="n">
        <f aca="false">I39+M39</f>
        <v>36083.5490491605</v>
      </c>
    </row>
    <row r="40" customFormat="false" ht="15" hidden="false" customHeight="false" outlineLevel="0" collapsed="false">
      <c r="A40" s="8" t="n">
        <v>37</v>
      </c>
      <c r="B40" s="9" t="s">
        <v>91</v>
      </c>
      <c r="C40" s="9" t="s">
        <v>92</v>
      </c>
      <c r="D40" s="9" t="s">
        <v>18</v>
      </c>
      <c r="E40" s="10" t="n">
        <v>22</v>
      </c>
      <c r="F40" s="11" t="n">
        <v>18604.1566556874</v>
      </c>
      <c r="G40" s="11" t="n">
        <v>36818.2904199068</v>
      </c>
      <c r="H40" s="11" t="n">
        <v>29243.4279942205</v>
      </c>
      <c r="I40" s="12" t="n">
        <v>28221.9583566049</v>
      </c>
      <c r="J40" s="11" t="n">
        <v>7624.62849432314</v>
      </c>
      <c r="K40" s="11" t="n">
        <v>5796.427753024</v>
      </c>
      <c r="L40" s="11" t="n">
        <v>8828.40668750747</v>
      </c>
      <c r="M40" s="12" t="n">
        <v>7416.48764495154</v>
      </c>
      <c r="N40" s="13" t="n">
        <f aca="false">I40+M40</f>
        <v>35638.4460015564</v>
      </c>
    </row>
    <row r="41" customFormat="false" ht="15" hidden="false" customHeight="false" outlineLevel="0" collapsed="false">
      <c r="A41" s="8" t="n">
        <v>38</v>
      </c>
      <c r="B41" s="9" t="s">
        <v>93</v>
      </c>
      <c r="C41" s="9" t="s">
        <v>94</v>
      </c>
      <c r="D41" s="9" t="s">
        <v>18</v>
      </c>
      <c r="E41" s="10" t="n">
        <v>21</v>
      </c>
      <c r="F41" s="11" t="n">
        <v>24164.1059646397</v>
      </c>
      <c r="G41" s="11" t="n">
        <v>20079.1173777741</v>
      </c>
      <c r="H41" s="11" t="n">
        <v>31074.853048989</v>
      </c>
      <c r="I41" s="12" t="n">
        <v>25106.0254638009</v>
      </c>
      <c r="J41" s="11" t="n">
        <v>10349.6632346027</v>
      </c>
      <c r="K41" s="11" t="n">
        <v>9133.98753161456</v>
      </c>
      <c r="L41" s="11" t="n">
        <v>9566.92710128612</v>
      </c>
      <c r="M41" s="12" t="n">
        <v>9683.52595583446</v>
      </c>
      <c r="N41" s="13" t="n">
        <f aca="false">I41+M41</f>
        <v>34789.5514196354</v>
      </c>
    </row>
    <row r="42" customFormat="false" ht="15" hidden="false" customHeight="false" outlineLevel="0" collapsed="false">
      <c r="A42" s="8" t="n">
        <v>39</v>
      </c>
      <c r="B42" s="9" t="s">
        <v>95</v>
      </c>
      <c r="C42" s="9" t="s">
        <v>96</v>
      </c>
      <c r="D42" s="9" t="s">
        <v>18</v>
      </c>
      <c r="E42" s="10" t="n">
        <v>22</v>
      </c>
      <c r="F42" s="11" t="n">
        <v>17905.0913752919</v>
      </c>
      <c r="G42" s="11" t="n">
        <v>15976.5822446013</v>
      </c>
      <c r="H42" s="11" t="n">
        <v>20812.4787396006</v>
      </c>
      <c r="I42" s="12" t="n">
        <v>18231.3841198313</v>
      </c>
      <c r="J42" s="11" t="n">
        <v>20601.4641178248</v>
      </c>
      <c r="K42" s="11" t="n">
        <v>16292.9843936973</v>
      </c>
      <c r="L42" s="11" t="n">
        <v>12596.2989245866</v>
      </c>
      <c r="M42" s="12" t="n">
        <v>16496.9158120362</v>
      </c>
      <c r="N42" s="13" t="n">
        <f aca="false">I42+M42</f>
        <v>34728.2999318675</v>
      </c>
    </row>
    <row r="43" customFormat="false" ht="15" hidden="false" customHeight="false" outlineLevel="0" collapsed="false">
      <c r="A43" s="8" t="n">
        <v>40</v>
      </c>
      <c r="B43" s="9" t="s">
        <v>97</v>
      </c>
      <c r="C43" s="9" t="s">
        <v>98</v>
      </c>
      <c r="D43" s="9" t="s">
        <v>18</v>
      </c>
      <c r="E43" s="10" t="n">
        <v>23</v>
      </c>
      <c r="F43" s="11" t="n">
        <v>17745.1499162766</v>
      </c>
      <c r="G43" s="11" t="n">
        <v>24292.6857310675</v>
      </c>
      <c r="H43" s="11" t="n">
        <v>26975.8406134411</v>
      </c>
      <c r="I43" s="12" t="n">
        <v>23004.5587535951</v>
      </c>
      <c r="J43" s="11" t="n">
        <v>12273.929690363</v>
      </c>
      <c r="K43" s="11" t="n">
        <v>9884.74719570287</v>
      </c>
      <c r="L43" s="11" t="n">
        <v>12204.0568873335</v>
      </c>
      <c r="M43" s="12" t="n">
        <v>11454.2445911331</v>
      </c>
      <c r="N43" s="13" t="n">
        <f aca="false">I43+M43</f>
        <v>34458.8033447282</v>
      </c>
    </row>
    <row r="44" customFormat="false" ht="15" hidden="false" customHeight="false" outlineLevel="0" collapsed="false">
      <c r="A44" s="8" t="n">
        <v>41</v>
      </c>
      <c r="B44" s="9" t="s">
        <v>99</v>
      </c>
      <c r="C44" s="9" t="s">
        <v>100</v>
      </c>
      <c r="D44" s="9" t="s">
        <v>51</v>
      </c>
      <c r="E44" s="10" t="n">
        <v>22</v>
      </c>
      <c r="F44" s="11" t="n">
        <v>7515.57816683293</v>
      </c>
      <c r="G44" s="11" t="n">
        <v>8060.27969358762</v>
      </c>
      <c r="H44" s="11" t="n">
        <v>5963.77764717369</v>
      </c>
      <c r="I44" s="12" t="n">
        <v>7179.87850253141</v>
      </c>
      <c r="J44" s="11" t="n">
        <v>34606.574006935</v>
      </c>
      <c r="K44" s="11" t="n">
        <v>27178.8464941016</v>
      </c>
      <c r="L44" s="11" t="n">
        <v>17770.1716057668</v>
      </c>
      <c r="M44" s="12" t="n">
        <v>26518.5307022678</v>
      </c>
      <c r="N44" s="13" t="n">
        <f aca="false">I44+M44</f>
        <v>33698.4092047992</v>
      </c>
    </row>
    <row r="45" customFormat="false" ht="15" hidden="false" customHeight="false" outlineLevel="0" collapsed="false">
      <c r="A45" s="8" t="n">
        <v>42</v>
      </c>
      <c r="B45" s="9" t="s">
        <v>101</v>
      </c>
      <c r="C45" s="9" t="s">
        <v>102</v>
      </c>
      <c r="D45" s="9" t="s">
        <v>18</v>
      </c>
      <c r="E45" s="10" t="n">
        <v>21</v>
      </c>
      <c r="F45" s="11" t="n">
        <v>7357.72471642103</v>
      </c>
      <c r="G45" s="11" t="n">
        <v>10462.3390270384</v>
      </c>
      <c r="H45" s="11" t="n">
        <v>9833.97612949487</v>
      </c>
      <c r="I45" s="12" t="n">
        <v>9218.01329098477</v>
      </c>
      <c r="J45" s="11" t="n">
        <v>17611.2655798709</v>
      </c>
      <c r="K45" s="11" t="n">
        <v>13689.0450451188</v>
      </c>
      <c r="L45" s="11" t="n">
        <v>16565.5289147922</v>
      </c>
      <c r="M45" s="12" t="n">
        <v>15955.279846594</v>
      </c>
      <c r="N45" s="13" t="n">
        <f aca="false">I45+M45</f>
        <v>25173.2931375787</v>
      </c>
    </row>
    <row r="46" customFormat="false" ht="15" hidden="false" customHeight="false" outlineLevel="0" collapsed="false">
      <c r="A46" s="8" t="n">
        <v>43</v>
      </c>
      <c r="B46" s="9" t="s">
        <v>103</v>
      </c>
      <c r="C46" s="9" t="s">
        <v>104</v>
      </c>
      <c r="D46" s="9" t="s">
        <v>18</v>
      </c>
      <c r="E46" s="10" t="n">
        <v>22</v>
      </c>
      <c r="F46" s="11" t="n">
        <v>5002.45101186262</v>
      </c>
      <c r="G46" s="11" t="n">
        <v>2879.54285147847</v>
      </c>
      <c r="H46" s="11" t="n">
        <v>3706.69469937676</v>
      </c>
      <c r="I46" s="12" t="n">
        <v>3862.89618757262</v>
      </c>
      <c r="J46" s="11" t="n">
        <v>27248.1886744559</v>
      </c>
      <c r="K46" s="11" t="n">
        <v>25628.97004121</v>
      </c>
      <c r="L46" s="11" t="n">
        <v>9953.52942556659</v>
      </c>
      <c r="M46" s="12" t="n">
        <v>20943.5627137442</v>
      </c>
      <c r="N46" s="13" t="n">
        <f aca="false">I46+M46</f>
        <v>24806.4589013168</v>
      </c>
    </row>
    <row r="47" customFormat="false" ht="15" hidden="false" customHeight="false" outlineLevel="0" collapsed="false">
      <c r="A47" s="8" t="n">
        <v>44</v>
      </c>
      <c r="B47" s="9" t="s">
        <v>105</v>
      </c>
      <c r="C47" s="9" t="s">
        <v>106</v>
      </c>
      <c r="D47" s="9" t="s">
        <v>18</v>
      </c>
      <c r="E47" s="10" t="n">
        <v>21</v>
      </c>
      <c r="F47" s="11" t="n">
        <v>20274.7723392133</v>
      </c>
      <c r="G47" s="11" t="n">
        <v>14147.1777607101</v>
      </c>
      <c r="H47" s="11" t="n">
        <v>23492.9360080386</v>
      </c>
      <c r="I47" s="12" t="n">
        <v>19304.9620359873</v>
      </c>
      <c r="J47" s="11" t="n">
        <v>4544.48294223271</v>
      </c>
      <c r="K47" s="11" t="n">
        <v>4493.53990548067</v>
      </c>
      <c r="L47" s="11" t="n">
        <v>5217.01648542148</v>
      </c>
      <c r="M47" s="12" t="n">
        <v>4751.67977771162</v>
      </c>
      <c r="N47" s="13" t="n">
        <f aca="false">I47+M47</f>
        <v>24056.641813699</v>
      </c>
    </row>
    <row r="48" customFormat="false" ht="15" hidden="false" customHeight="false" outlineLevel="0" collapsed="false">
      <c r="A48" s="8" t="n">
        <v>45</v>
      </c>
      <c r="B48" s="9" t="s">
        <v>107</v>
      </c>
      <c r="C48" s="9" t="s">
        <v>108</v>
      </c>
      <c r="D48" s="9" t="s">
        <v>18</v>
      </c>
      <c r="E48" s="10" t="n">
        <v>23</v>
      </c>
      <c r="F48" s="11" t="n">
        <v>11490.7289458562</v>
      </c>
      <c r="G48" s="11" t="n">
        <v>23390.9983720664</v>
      </c>
      <c r="H48" s="11" t="n">
        <v>15310.8961436553</v>
      </c>
      <c r="I48" s="12" t="n">
        <v>16730.8744871926</v>
      </c>
      <c r="J48" s="11" t="n">
        <v>6448.12154941768</v>
      </c>
      <c r="K48" s="11" t="n">
        <v>4728.59225852583</v>
      </c>
      <c r="L48" s="11" t="n">
        <v>10183.6297148539</v>
      </c>
      <c r="M48" s="12" t="n">
        <v>7120.11450759914</v>
      </c>
      <c r="N48" s="13" t="n">
        <f aca="false">I48+M48</f>
        <v>23850.9889947918</v>
      </c>
    </row>
    <row r="49" customFormat="false" ht="15" hidden="false" customHeight="false" outlineLevel="0" collapsed="false">
      <c r="A49" s="8" t="n">
        <v>46</v>
      </c>
      <c r="B49" s="9" t="s">
        <v>109</v>
      </c>
      <c r="C49" s="9" t="s">
        <v>110</v>
      </c>
      <c r="D49" s="9" t="s">
        <v>18</v>
      </c>
      <c r="E49" s="10" t="n">
        <v>22</v>
      </c>
      <c r="F49" s="11" t="n">
        <v>4900.76499288035</v>
      </c>
      <c r="G49" s="11" t="n">
        <v>5280.24646795591</v>
      </c>
      <c r="H49" s="11" t="n">
        <v>4449.31243978911</v>
      </c>
      <c r="I49" s="12" t="n">
        <v>4876.77463354179</v>
      </c>
      <c r="J49" s="11" t="n">
        <v>16964.1267954968</v>
      </c>
      <c r="K49" s="11" t="n">
        <v>14798.1983360507</v>
      </c>
      <c r="L49" s="11" t="n">
        <v>17477.1885168335</v>
      </c>
      <c r="M49" s="12" t="n">
        <v>16413.171216127</v>
      </c>
      <c r="N49" s="13" t="n">
        <f aca="false">I49+M49</f>
        <v>21289.9458496688</v>
      </c>
    </row>
    <row r="50" customFormat="false" ht="15" hidden="false" customHeight="false" outlineLevel="0" collapsed="false">
      <c r="A50" s="8" t="n">
        <v>47</v>
      </c>
      <c r="B50" s="9" t="s">
        <v>111</v>
      </c>
      <c r="C50" s="9" t="s">
        <v>112</v>
      </c>
      <c r="D50" s="9" t="s">
        <v>18</v>
      </c>
      <c r="E50" s="10" t="n">
        <v>23</v>
      </c>
      <c r="F50" s="11" t="n">
        <v>11529.5659058782</v>
      </c>
      <c r="G50" s="11" t="n">
        <v>20407.3364570316</v>
      </c>
      <c r="H50" s="11" t="n">
        <v>15344.6930149902</v>
      </c>
      <c r="I50" s="12" t="n">
        <v>15760.5317926333</v>
      </c>
      <c r="J50" s="11" t="n">
        <v>4959.31857143027</v>
      </c>
      <c r="K50" s="11" t="n">
        <v>4905.79969656379</v>
      </c>
      <c r="L50" s="11" t="n">
        <v>3385.51969752826</v>
      </c>
      <c r="M50" s="12" t="n">
        <v>4416.87932184077</v>
      </c>
      <c r="N50" s="13" t="n">
        <f aca="false">I50+M50</f>
        <v>20177.4111144741</v>
      </c>
    </row>
    <row r="51" customFormat="false" ht="15" hidden="false" customHeight="false" outlineLevel="0" collapsed="false">
      <c r="A51" s="8" t="n">
        <v>48</v>
      </c>
      <c r="B51" s="9" t="s">
        <v>113</v>
      </c>
      <c r="C51" s="9" t="s">
        <v>114</v>
      </c>
      <c r="D51" s="9" t="s">
        <v>18</v>
      </c>
      <c r="E51" s="10" t="n">
        <v>23</v>
      </c>
      <c r="F51" s="11" t="n">
        <v>11502.2129931746</v>
      </c>
      <c r="G51" s="11" t="n">
        <v>15230.80233754</v>
      </c>
      <c r="H51" s="11" t="n">
        <v>13593.9541845797</v>
      </c>
      <c r="I51" s="12" t="n">
        <v>13442.3231717648</v>
      </c>
      <c r="J51" s="11" t="n">
        <v>6740.86909809395</v>
      </c>
      <c r="K51" s="11" t="n">
        <v>6401.65695634017</v>
      </c>
      <c r="L51" s="11" t="n">
        <v>6832.51226645924</v>
      </c>
      <c r="M51" s="12" t="n">
        <v>6658.34610696445</v>
      </c>
      <c r="N51" s="13" t="n">
        <f aca="false">I51+M51</f>
        <v>20100.6692787292</v>
      </c>
    </row>
    <row r="52" customFormat="false" ht="15" hidden="false" customHeight="false" outlineLevel="0" collapsed="false">
      <c r="A52" s="8" t="n">
        <v>49</v>
      </c>
      <c r="B52" s="9" t="s">
        <v>115</v>
      </c>
      <c r="C52" s="9" t="s">
        <v>116</v>
      </c>
      <c r="D52" s="9" t="s">
        <v>90</v>
      </c>
      <c r="E52" s="10" t="n">
        <v>22</v>
      </c>
      <c r="F52" s="11" t="n">
        <v>11560.8860349282</v>
      </c>
      <c r="G52" s="11" t="n">
        <v>21815.3841055935</v>
      </c>
      <c r="H52" s="11" t="n">
        <v>13990.991303685</v>
      </c>
      <c r="I52" s="12" t="n">
        <v>15789.0871480689</v>
      </c>
      <c r="J52" s="11" t="n">
        <v>3012.86518551633</v>
      </c>
      <c r="K52" s="11" t="n">
        <v>2616.79377413566</v>
      </c>
      <c r="L52" s="11" t="n">
        <v>3764.50840929554</v>
      </c>
      <c r="M52" s="12" t="n">
        <v>3131.38912298251</v>
      </c>
      <c r="N52" s="13" t="n">
        <f aca="false">I52+M52</f>
        <v>18920.4762710514</v>
      </c>
    </row>
    <row r="53" customFormat="false" ht="15" hidden="false" customHeight="false" outlineLevel="0" collapsed="false">
      <c r="A53" s="8" t="n">
        <v>50</v>
      </c>
      <c r="B53" s="9" t="s">
        <v>117</v>
      </c>
      <c r="C53" s="9" t="s">
        <v>118</v>
      </c>
      <c r="D53" s="9" t="s">
        <v>18</v>
      </c>
      <c r="E53" s="10" t="n">
        <v>24</v>
      </c>
      <c r="F53" s="11" t="n">
        <v>8208.37942141846</v>
      </c>
      <c r="G53" s="11" t="n">
        <v>10570.1185264229</v>
      </c>
      <c r="H53" s="11" t="n">
        <v>8164.22799976083</v>
      </c>
      <c r="I53" s="12" t="n">
        <v>8980.90864920073</v>
      </c>
      <c r="J53" s="11" t="n">
        <v>8681.68580445534</v>
      </c>
      <c r="K53" s="11" t="n">
        <v>7346.61026366693</v>
      </c>
      <c r="L53" s="11" t="n">
        <v>10706.1491217771</v>
      </c>
      <c r="M53" s="12" t="n">
        <v>8911.48172996646</v>
      </c>
      <c r="N53" s="13" t="n">
        <f aca="false">I53+M53</f>
        <v>17892.3903791672</v>
      </c>
    </row>
    <row r="54" customFormat="false" ht="15" hidden="false" customHeight="false" outlineLevel="0" collapsed="false">
      <c r="A54" s="8" t="n">
        <v>51</v>
      </c>
      <c r="B54" s="9" t="s">
        <v>119</v>
      </c>
      <c r="C54" s="9" t="s">
        <v>120</v>
      </c>
      <c r="D54" s="9" t="s">
        <v>18</v>
      </c>
      <c r="E54" s="10" t="n">
        <v>24</v>
      </c>
      <c r="F54" s="11" t="n">
        <v>6617.94326826053</v>
      </c>
      <c r="G54" s="11" t="n">
        <v>10792.0493949667</v>
      </c>
      <c r="H54" s="11" t="n">
        <v>8150.37432727671</v>
      </c>
      <c r="I54" s="12" t="n">
        <v>8520.12233016798</v>
      </c>
      <c r="J54" s="11" t="n">
        <v>7972.42361565094</v>
      </c>
      <c r="K54" s="11" t="n">
        <v>6879.41310621453</v>
      </c>
      <c r="L54" s="11" t="n">
        <v>7912.37630791222</v>
      </c>
      <c r="M54" s="12" t="n">
        <v>7588.0710099259</v>
      </c>
      <c r="N54" s="13" t="n">
        <f aca="false">I54+M54</f>
        <v>16108.1933400939</v>
      </c>
    </row>
    <row r="55" customFormat="false" ht="15" hidden="false" customHeight="false" outlineLevel="0" collapsed="false">
      <c r="A55" s="8" t="n">
        <v>52</v>
      </c>
      <c r="B55" s="9" t="s">
        <v>121</v>
      </c>
      <c r="C55" s="9" t="s">
        <v>122</v>
      </c>
      <c r="D55" s="9" t="s">
        <v>51</v>
      </c>
      <c r="E55" s="10" t="n">
        <v>22</v>
      </c>
      <c r="F55" s="11" t="n">
        <v>2996.70994750198</v>
      </c>
      <c r="G55" s="11" t="n">
        <v>2445.98456338863</v>
      </c>
      <c r="H55" s="11" t="n">
        <v>2092.66573589752</v>
      </c>
      <c r="I55" s="12" t="n">
        <v>2511.78674892938</v>
      </c>
      <c r="J55" s="11" t="n">
        <v>19332.8514304436</v>
      </c>
      <c r="K55" s="11" t="n">
        <v>12316.3760302652</v>
      </c>
      <c r="L55" s="11" t="n">
        <v>7556.08744086017</v>
      </c>
      <c r="M55" s="12" t="n">
        <v>13068.438300523</v>
      </c>
      <c r="N55" s="13" t="n">
        <f aca="false">I55+M55</f>
        <v>15580.2250494524</v>
      </c>
    </row>
    <row r="56" customFormat="false" ht="15" hidden="false" customHeight="false" outlineLevel="0" collapsed="false">
      <c r="A56" s="8" t="n">
        <v>53</v>
      </c>
      <c r="B56" s="9" t="s">
        <v>123</v>
      </c>
      <c r="C56" s="9" t="s">
        <v>124</v>
      </c>
      <c r="D56" s="9" t="s">
        <v>18</v>
      </c>
      <c r="E56" s="10" t="n">
        <v>22</v>
      </c>
      <c r="F56" s="11" t="n">
        <v>8090.61573619054</v>
      </c>
      <c r="G56" s="11" t="n">
        <v>9405.28650288696</v>
      </c>
      <c r="H56" s="11" t="n">
        <v>13235.1288434252</v>
      </c>
      <c r="I56" s="12" t="n">
        <v>10243.6770275009</v>
      </c>
      <c r="J56" s="11" t="n">
        <v>6300.24865817726</v>
      </c>
      <c r="K56" s="11" t="n">
        <v>5412.17224619039</v>
      </c>
      <c r="L56" s="11" t="n">
        <v>3884.63429561463</v>
      </c>
      <c r="M56" s="12" t="n">
        <v>5199.01839999409</v>
      </c>
      <c r="N56" s="13" t="n">
        <f aca="false">I56+M56</f>
        <v>15442.695427495</v>
      </c>
    </row>
    <row r="57" customFormat="false" ht="15" hidden="false" customHeight="false" outlineLevel="0" collapsed="false">
      <c r="A57" s="8" t="n">
        <v>54</v>
      </c>
      <c r="B57" s="9" t="s">
        <v>125</v>
      </c>
      <c r="C57" s="9" t="s">
        <v>126</v>
      </c>
      <c r="D57" s="9" t="s">
        <v>18</v>
      </c>
      <c r="E57" s="10" t="n">
        <v>22</v>
      </c>
      <c r="F57" s="11" t="n">
        <v>8450.4840189748</v>
      </c>
      <c r="G57" s="11" t="n">
        <v>13986.1185842714</v>
      </c>
      <c r="H57" s="11" t="n">
        <v>11069.5410292872</v>
      </c>
      <c r="I57" s="12" t="n">
        <v>11168.7145441778</v>
      </c>
      <c r="J57" s="11" t="n">
        <v>4811.8054682464</v>
      </c>
      <c r="K57" s="11" t="n">
        <v>3797.87063663735</v>
      </c>
      <c r="L57" s="11" t="n">
        <v>3153.1635230519</v>
      </c>
      <c r="M57" s="12" t="n">
        <v>3920.94654264522</v>
      </c>
      <c r="N57" s="13" t="n">
        <f aca="false">I57+M57</f>
        <v>15089.661086823</v>
      </c>
    </row>
    <row r="58" customFormat="false" ht="15" hidden="false" customHeight="false" outlineLevel="0" collapsed="false">
      <c r="A58" s="8" t="n">
        <v>55</v>
      </c>
      <c r="B58" s="9" t="s">
        <v>127</v>
      </c>
      <c r="C58" s="9" t="s">
        <v>128</v>
      </c>
      <c r="D58" s="9" t="s">
        <v>51</v>
      </c>
      <c r="E58" s="10" t="n">
        <v>22</v>
      </c>
      <c r="F58" s="11" t="n">
        <v>9246.95490071576</v>
      </c>
      <c r="G58" s="11" t="n">
        <v>12619.5558750952</v>
      </c>
      <c r="H58" s="11" t="n">
        <v>11480.888535354</v>
      </c>
      <c r="I58" s="12" t="n">
        <v>11115.7997703883</v>
      </c>
      <c r="J58" s="11" t="n">
        <v>2252.27323397805</v>
      </c>
      <c r="K58" s="11" t="n">
        <v>1975.90884278594</v>
      </c>
      <c r="L58" s="11" t="n">
        <v>4109.65884322646</v>
      </c>
      <c r="M58" s="12" t="n">
        <v>2779.28030666348</v>
      </c>
      <c r="N58" s="13" t="n">
        <f aca="false">I58+M58</f>
        <v>13895.0800770518</v>
      </c>
    </row>
    <row r="59" customFormat="false" ht="15" hidden="false" customHeight="false" outlineLevel="0" collapsed="false">
      <c r="A59" s="8" t="n">
        <v>56</v>
      </c>
      <c r="B59" s="9" t="s">
        <v>129</v>
      </c>
      <c r="C59" s="9" t="s">
        <v>130</v>
      </c>
      <c r="D59" s="9" t="s">
        <v>18</v>
      </c>
      <c r="E59" s="10" t="n">
        <v>22</v>
      </c>
      <c r="F59" s="11" t="n">
        <v>5121.67630311288</v>
      </c>
      <c r="G59" s="11" t="n">
        <v>10699.5894973816</v>
      </c>
      <c r="H59" s="11" t="n">
        <v>7014.67765989744</v>
      </c>
      <c r="I59" s="12" t="n">
        <v>7611.98115346397</v>
      </c>
      <c r="J59" s="11" t="n">
        <v>4073.88016427053</v>
      </c>
      <c r="K59" s="11" t="n">
        <v>4888.04834698486</v>
      </c>
      <c r="L59" s="11" t="n">
        <v>7487.56492824153</v>
      </c>
      <c r="M59" s="12" t="n">
        <v>5483.16447983231</v>
      </c>
      <c r="N59" s="13" t="n">
        <f aca="false">I59+M59</f>
        <v>13095.1456332963</v>
      </c>
    </row>
    <row r="60" customFormat="false" ht="15" hidden="false" customHeight="false" outlineLevel="0" collapsed="false">
      <c r="A60" s="8" t="n">
        <v>57</v>
      </c>
      <c r="B60" s="9" t="s">
        <v>131</v>
      </c>
      <c r="C60" s="9" t="s">
        <v>132</v>
      </c>
      <c r="D60" s="9" t="s">
        <v>18</v>
      </c>
      <c r="E60" s="10" t="n">
        <v>22</v>
      </c>
      <c r="F60" s="11" t="n">
        <v>5251.34163737979</v>
      </c>
      <c r="G60" s="11" t="n">
        <v>10844.3800701395</v>
      </c>
      <c r="H60" s="11" t="n">
        <v>8526.40258041704</v>
      </c>
      <c r="I60" s="12" t="n">
        <v>8207.37476264544</v>
      </c>
      <c r="J60" s="11" t="n">
        <v>3869.16076009584</v>
      </c>
      <c r="K60" s="11" t="n">
        <v>4699.36374327087</v>
      </c>
      <c r="L60" s="11" t="n">
        <v>5353.21555371285</v>
      </c>
      <c r="M60" s="12" t="n">
        <v>4640.58001902652</v>
      </c>
      <c r="N60" s="13" t="n">
        <f aca="false">I60+M60</f>
        <v>12847.954781672</v>
      </c>
    </row>
    <row r="61" customFormat="false" ht="15" hidden="false" customHeight="false" outlineLevel="0" collapsed="false">
      <c r="A61" s="8" t="n">
        <v>58</v>
      </c>
      <c r="B61" s="9" t="s">
        <v>133</v>
      </c>
      <c r="C61" s="9" t="s">
        <v>134</v>
      </c>
      <c r="D61" s="9" t="s">
        <v>18</v>
      </c>
      <c r="E61" s="10" t="n">
        <v>22</v>
      </c>
      <c r="F61" s="11" t="n">
        <v>2614.60437309224</v>
      </c>
      <c r="G61" s="11" t="n">
        <v>2472.01432927771</v>
      </c>
      <c r="H61" s="11" t="n">
        <v>2289.50967569932</v>
      </c>
      <c r="I61" s="12" t="n">
        <v>2458.70945935642</v>
      </c>
      <c r="J61" s="11" t="n">
        <v>10768.4565324222</v>
      </c>
      <c r="K61" s="11" t="n">
        <v>9377.76253057352</v>
      </c>
      <c r="L61" s="11" t="n">
        <v>10170.0944037193</v>
      </c>
      <c r="M61" s="12" t="n">
        <v>10105.4378222383</v>
      </c>
      <c r="N61" s="13" t="n">
        <f aca="false">I61+M61</f>
        <v>12564.1472815948</v>
      </c>
    </row>
    <row r="62" customFormat="false" ht="15" hidden="false" customHeight="false" outlineLevel="0" collapsed="false">
      <c r="A62" s="8" t="n">
        <v>59</v>
      </c>
      <c r="B62" s="9" t="s">
        <v>135</v>
      </c>
      <c r="C62" s="9" t="s">
        <v>136</v>
      </c>
      <c r="D62" s="9" t="s">
        <v>18</v>
      </c>
      <c r="E62" s="10" t="n">
        <v>23</v>
      </c>
      <c r="F62" s="11" t="n">
        <v>876.963613399408</v>
      </c>
      <c r="G62" s="11" t="n">
        <v>1370.62986009639</v>
      </c>
      <c r="H62" s="11" t="n">
        <v>627.525692082758</v>
      </c>
      <c r="I62" s="12" t="n">
        <v>958.373055192852</v>
      </c>
      <c r="J62" s="11" t="n">
        <v>14216.6652663592</v>
      </c>
      <c r="K62" s="11" t="n">
        <v>11679.1637919318</v>
      </c>
      <c r="L62" s="11" t="n">
        <v>8733.65950956565</v>
      </c>
      <c r="M62" s="12" t="n">
        <v>11543.1628559522</v>
      </c>
      <c r="N62" s="13" t="n">
        <f aca="false">I62+M62</f>
        <v>12501.5359111451</v>
      </c>
    </row>
    <row r="63" customFormat="false" ht="15" hidden="false" customHeight="false" outlineLevel="0" collapsed="false">
      <c r="A63" s="8" t="n">
        <v>60</v>
      </c>
      <c r="B63" s="9" t="s">
        <v>137</v>
      </c>
      <c r="C63" s="9" t="s">
        <v>138</v>
      </c>
      <c r="D63" s="9" t="s">
        <v>18</v>
      </c>
      <c r="E63" s="10" t="n">
        <v>22</v>
      </c>
      <c r="F63" s="11" t="n">
        <v>7663.40917594883</v>
      </c>
      <c r="G63" s="11" t="n">
        <v>5981.5588582901</v>
      </c>
      <c r="H63" s="11" t="n">
        <v>5949.16278389375</v>
      </c>
      <c r="I63" s="12" t="n">
        <v>6531.37693937756</v>
      </c>
      <c r="J63" s="11" t="n">
        <v>5877.13790367915</v>
      </c>
      <c r="K63" s="11" t="n">
        <v>6134.77459715347</v>
      </c>
      <c r="L63" s="11" t="n">
        <v>4694.21509284965</v>
      </c>
      <c r="M63" s="12" t="n">
        <v>5568.70919789409</v>
      </c>
      <c r="N63" s="13" t="n">
        <f aca="false">I63+M63</f>
        <v>12100.0861372717</v>
      </c>
    </row>
    <row r="64" customFormat="false" ht="15" hidden="false" customHeight="false" outlineLevel="0" collapsed="false">
      <c r="A64" s="8" t="n">
        <v>61</v>
      </c>
      <c r="B64" s="9" t="s">
        <v>139</v>
      </c>
      <c r="C64" s="9" t="s">
        <v>140</v>
      </c>
      <c r="D64" s="9" t="s">
        <v>18</v>
      </c>
      <c r="E64" s="10" t="n">
        <v>22</v>
      </c>
      <c r="F64" s="11" t="n">
        <v>3670.82352508768</v>
      </c>
      <c r="G64" s="11" t="n">
        <v>4531.41619770443</v>
      </c>
      <c r="H64" s="11" t="n">
        <v>3509.62240233621</v>
      </c>
      <c r="I64" s="12" t="n">
        <v>3903.95404170944</v>
      </c>
      <c r="J64" s="11" t="n">
        <v>9975.30376176653</v>
      </c>
      <c r="K64" s="11" t="n">
        <v>8690.35682101694</v>
      </c>
      <c r="L64" s="11" t="n">
        <v>5308.80281405262</v>
      </c>
      <c r="M64" s="12" t="n">
        <v>7991.48779894536</v>
      </c>
      <c r="N64" s="13" t="n">
        <f aca="false">I64+M64</f>
        <v>11895.4418406548</v>
      </c>
    </row>
    <row r="65" customFormat="false" ht="15" hidden="false" customHeight="false" outlineLevel="0" collapsed="false">
      <c r="A65" s="8" t="n">
        <v>62</v>
      </c>
      <c r="B65" s="9" t="s">
        <v>141</v>
      </c>
      <c r="C65" s="9" t="s">
        <v>142</v>
      </c>
      <c r="D65" s="9" t="s">
        <v>18</v>
      </c>
      <c r="E65" s="10" t="n">
        <v>23</v>
      </c>
      <c r="F65" s="11" t="n">
        <v>6048.54332213192</v>
      </c>
      <c r="G65" s="11" t="n">
        <v>8384.83833701697</v>
      </c>
      <c r="H65" s="11" t="n">
        <v>7765.97297538226</v>
      </c>
      <c r="I65" s="12" t="n">
        <v>7399.78487817705</v>
      </c>
      <c r="J65" s="11" t="n">
        <v>5214.76809157794</v>
      </c>
      <c r="K65" s="11" t="n">
        <v>4318.16881395087</v>
      </c>
      <c r="L65" s="11" t="n">
        <v>3827.10922329281</v>
      </c>
      <c r="M65" s="12" t="n">
        <v>4453.34870960721</v>
      </c>
      <c r="N65" s="13" t="n">
        <f aca="false">I65+M65</f>
        <v>11853.1335877843</v>
      </c>
    </row>
    <row r="66" customFormat="false" ht="15" hidden="false" customHeight="false" outlineLevel="0" collapsed="false">
      <c r="A66" s="8" t="n">
        <v>63</v>
      </c>
      <c r="B66" s="9" t="s">
        <v>143</v>
      </c>
      <c r="C66" s="9" t="s">
        <v>144</v>
      </c>
      <c r="D66" s="9" t="s">
        <v>51</v>
      </c>
      <c r="E66" s="10" t="n">
        <v>21</v>
      </c>
      <c r="F66" s="11" t="n">
        <v>7920.23423415865</v>
      </c>
      <c r="G66" s="11" t="n">
        <v>4050.88231648666</v>
      </c>
      <c r="H66" s="11" t="n">
        <v>4486.76302694397</v>
      </c>
      <c r="I66" s="12" t="n">
        <v>5485.95985919643</v>
      </c>
      <c r="J66" s="11" t="n">
        <v>4051.21351670813</v>
      </c>
      <c r="K66" s="11" t="n">
        <v>10583.7830998111</v>
      </c>
      <c r="L66" s="11" t="n">
        <v>3349.98950580008</v>
      </c>
      <c r="M66" s="12" t="n">
        <v>5994.99537410644</v>
      </c>
      <c r="N66" s="13" t="n">
        <f aca="false">I66+M66</f>
        <v>11480.9552333029</v>
      </c>
    </row>
    <row r="67" customFormat="false" ht="15" hidden="false" customHeight="false" outlineLevel="0" collapsed="false">
      <c r="A67" s="8" t="n">
        <v>64</v>
      </c>
      <c r="B67" s="9" t="s">
        <v>145</v>
      </c>
      <c r="C67" s="9" t="s">
        <v>146</v>
      </c>
      <c r="D67" s="9" t="s">
        <v>18</v>
      </c>
      <c r="E67" s="10" t="n">
        <v>22</v>
      </c>
      <c r="F67" s="11" t="n">
        <v>2270.08295354247</v>
      </c>
      <c r="G67" s="11" t="n">
        <v>2619.24519258776</v>
      </c>
      <c r="H67" s="11" t="n">
        <v>2513.75648415102</v>
      </c>
      <c r="I67" s="12" t="n">
        <v>2467.69487676042</v>
      </c>
      <c r="J67" s="11" t="n">
        <v>10696.498921113</v>
      </c>
      <c r="K67" s="11" t="n">
        <v>8715.30052775286</v>
      </c>
      <c r="L67" s="11" t="n">
        <v>7444.42112400017</v>
      </c>
      <c r="M67" s="12" t="n">
        <v>8952.07352428868</v>
      </c>
      <c r="N67" s="13" t="n">
        <f aca="false">I67+M67</f>
        <v>11419.7684010491</v>
      </c>
    </row>
    <row r="68" customFormat="false" ht="15" hidden="false" customHeight="false" outlineLevel="0" collapsed="false">
      <c r="A68" s="8" t="n">
        <v>65</v>
      </c>
      <c r="B68" s="9" t="s">
        <v>147</v>
      </c>
      <c r="C68" s="9" t="s">
        <v>148</v>
      </c>
      <c r="D68" s="9" t="s">
        <v>18</v>
      </c>
      <c r="E68" s="10" t="n">
        <v>23</v>
      </c>
      <c r="F68" s="11" t="n">
        <v>5757.89252454811</v>
      </c>
      <c r="G68" s="11" t="n">
        <v>12152.64694946</v>
      </c>
      <c r="H68" s="11" t="n">
        <v>8346.91379076018</v>
      </c>
      <c r="I68" s="12" t="n">
        <v>8752.48442158943</v>
      </c>
      <c r="J68" s="11" t="n">
        <v>2735.8283819759</v>
      </c>
      <c r="K68" s="11" t="n">
        <v>2029.16289152274</v>
      </c>
      <c r="L68" s="11" t="n">
        <v>2879.63744387461</v>
      </c>
      <c r="M68" s="12" t="n">
        <v>2548.20957245775</v>
      </c>
      <c r="N68" s="13" t="n">
        <f aca="false">I68+M68</f>
        <v>11300.6939940472</v>
      </c>
    </row>
    <row r="69" customFormat="false" ht="15" hidden="false" customHeight="false" outlineLevel="0" collapsed="false">
      <c r="A69" s="8" t="n">
        <v>66</v>
      </c>
      <c r="B69" s="9" t="s">
        <v>149</v>
      </c>
      <c r="C69" s="9" t="s">
        <v>150</v>
      </c>
      <c r="D69" s="9" t="s">
        <v>18</v>
      </c>
      <c r="E69" s="10" t="n">
        <v>22</v>
      </c>
      <c r="F69" s="11" t="n">
        <v>6157.53737122584</v>
      </c>
      <c r="G69" s="11" t="n">
        <v>4814.69325929409</v>
      </c>
      <c r="H69" s="11" t="n">
        <v>5194.67046706644</v>
      </c>
      <c r="I69" s="12" t="n">
        <v>5388.96703252879</v>
      </c>
      <c r="J69" s="11" t="n">
        <v>6119.99484184771</v>
      </c>
      <c r="K69" s="11" t="n">
        <v>5744.09187754128</v>
      </c>
      <c r="L69" s="11" t="n">
        <v>5644.22474310558</v>
      </c>
      <c r="M69" s="12" t="n">
        <v>5836.10382083152</v>
      </c>
      <c r="N69" s="13" t="n">
        <f aca="false">I69+M69</f>
        <v>11225.0708533603</v>
      </c>
    </row>
    <row r="70" customFormat="false" ht="15" hidden="false" customHeight="false" outlineLevel="0" collapsed="false">
      <c r="A70" s="8" t="n">
        <v>67</v>
      </c>
      <c r="B70" s="9" t="s">
        <v>151</v>
      </c>
      <c r="C70" s="9" t="s">
        <v>152</v>
      </c>
      <c r="D70" s="9" t="s">
        <v>18</v>
      </c>
      <c r="E70" s="10" t="n">
        <v>22</v>
      </c>
      <c r="F70" s="11" t="n">
        <v>4901.60019632169</v>
      </c>
      <c r="G70" s="11" t="n">
        <v>5311.29238664652</v>
      </c>
      <c r="H70" s="11" t="n">
        <v>5875.17503853901</v>
      </c>
      <c r="I70" s="12" t="n">
        <v>5362.68920716907</v>
      </c>
      <c r="J70" s="11" t="n">
        <v>5497.92129207965</v>
      </c>
      <c r="K70" s="11" t="n">
        <v>5483.78976000884</v>
      </c>
      <c r="L70" s="11" t="n">
        <v>6114.57680503105</v>
      </c>
      <c r="M70" s="12" t="n">
        <v>5698.76261903985</v>
      </c>
      <c r="N70" s="13" t="n">
        <f aca="false">I70+M70</f>
        <v>11061.4518262089</v>
      </c>
    </row>
    <row r="71" customFormat="false" ht="15" hidden="false" customHeight="false" outlineLevel="0" collapsed="false">
      <c r="A71" s="8" t="n">
        <v>68</v>
      </c>
      <c r="B71" s="9" t="s">
        <v>153</v>
      </c>
      <c r="C71" s="9" t="s">
        <v>154</v>
      </c>
      <c r="D71" s="9" t="s">
        <v>18</v>
      </c>
      <c r="E71" s="10" t="n">
        <v>22</v>
      </c>
      <c r="F71" s="11" t="n">
        <v>7267.52274475709</v>
      </c>
      <c r="G71" s="11" t="n">
        <v>8221.33887002625</v>
      </c>
      <c r="H71" s="11" t="n">
        <v>8697.67050947893</v>
      </c>
      <c r="I71" s="12" t="n">
        <v>8062.17737475409</v>
      </c>
      <c r="J71" s="11" t="n">
        <v>2356.6117703764</v>
      </c>
      <c r="K71" s="11" t="n">
        <v>1421.33219732</v>
      </c>
      <c r="L71" s="11" t="n">
        <v>1884.7920754855</v>
      </c>
      <c r="M71" s="12" t="n">
        <v>1887.57868106063</v>
      </c>
      <c r="N71" s="13" t="n">
        <f aca="false">I71+M71</f>
        <v>9949.75605581472</v>
      </c>
    </row>
    <row r="72" customFormat="false" ht="15" hidden="false" customHeight="false" outlineLevel="0" collapsed="false">
      <c r="A72" s="8" t="n">
        <v>69</v>
      </c>
      <c r="B72" s="9" t="s">
        <v>155</v>
      </c>
      <c r="C72" s="9" t="s">
        <v>156</v>
      </c>
      <c r="D72" s="9" t="s">
        <v>18</v>
      </c>
      <c r="E72" s="10" t="n">
        <v>21</v>
      </c>
      <c r="F72" s="11" t="n">
        <v>2133.52719088456</v>
      </c>
      <c r="G72" s="11" t="n">
        <v>967.168488815792</v>
      </c>
      <c r="H72" s="11" t="n">
        <v>1162.79505971085</v>
      </c>
      <c r="I72" s="12" t="n">
        <v>1421.16357980373</v>
      </c>
      <c r="J72" s="11" t="n">
        <v>9827.97055261094</v>
      </c>
      <c r="K72" s="11" t="n">
        <v>8392.10354231575</v>
      </c>
      <c r="L72" s="11" t="n">
        <v>6593.3884364156</v>
      </c>
      <c r="M72" s="12" t="n">
        <v>8271.1541771141</v>
      </c>
      <c r="N72" s="13" t="n">
        <f aca="false">I72+M72</f>
        <v>9692.31775691783</v>
      </c>
    </row>
    <row r="73" customFormat="false" ht="15" hidden="false" customHeight="false" outlineLevel="0" collapsed="false">
      <c r="A73" s="8" t="n">
        <v>70</v>
      </c>
      <c r="B73" s="9" t="s">
        <v>157</v>
      </c>
      <c r="C73" s="9" t="s">
        <v>158</v>
      </c>
      <c r="D73" s="9" t="s">
        <v>18</v>
      </c>
      <c r="E73" s="10" t="n">
        <v>23</v>
      </c>
      <c r="F73" s="11" t="n">
        <v>4534.3194829956</v>
      </c>
      <c r="G73" s="11" t="n">
        <v>4073.79393333694</v>
      </c>
      <c r="H73" s="11" t="n">
        <v>5010.46229447543</v>
      </c>
      <c r="I73" s="12" t="n">
        <v>4539.52523693599</v>
      </c>
      <c r="J73" s="11" t="n">
        <v>6897.73669074801</v>
      </c>
      <c r="K73" s="11" t="n">
        <v>4993.02615570165</v>
      </c>
      <c r="L73" s="11" t="n">
        <v>3208.15072453599</v>
      </c>
      <c r="M73" s="12" t="n">
        <v>5032.97119032855</v>
      </c>
      <c r="N73" s="13" t="n">
        <f aca="false">I73+M73</f>
        <v>9572.49642726454</v>
      </c>
    </row>
    <row r="74" customFormat="false" ht="15" hidden="false" customHeight="false" outlineLevel="0" collapsed="false">
      <c r="A74" s="8" t="n">
        <v>71</v>
      </c>
      <c r="B74" s="9" t="s">
        <v>159</v>
      </c>
      <c r="C74" s="9" t="s">
        <v>160</v>
      </c>
      <c r="D74" s="9" t="s">
        <v>18</v>
      </c>
      <c r="E74" s="10" t="n">
        <v>21</v>
      </c>
      <c r="F74" s="11" t="n">
        <v>3455.02783593333</v>
      </c>
      <c r="G74" s="11" t="n">
        <v>3403.39188999602</v>
      </c>
      <c r="H74" s="11" t="n">
        <v>3532.22976897238</v>
      </c>
      <c r="I74" s="12" t="n">
        <v>3463.54983163391</v>
      </c>
      <c r="J74" s="11" t="n">
        <v>7385.48936607225</v>
      </c>
      <c r="K74" s="11" t="n">
        <v>5259.90851488835</v>
      </c>
      <c r="L74" s="11" t="n">
        <v>5645.35268570013</v>
      </c>
      <c r="M74" s="12" t="n">
        <v>6096.91685555358</v>
      </c>
      <c r="N74" s="13" t="n">
        <f aca="false">I74+M74</f>
        <v>9560.46668718749</v>
      </c>
    </row>
    <row r="75" customFormat="false" ht="15" hidden="false" customHeight="false" outlineLevel="0" collapsed="false">
      <c r="A75" s="8" t="n">
        <v>72</v>
      </c>
      <c r="B75" s="9" t="s">
        <v>161</v>
      </c>
      <c r="C75" s="9" t="s">
        <v>162</v>
      </c>
      <c r="D75" s="9" t="s">
        <v>18</v>
      </c>
      <c r="E75" s="10" t="n">
        <v>22</v>
      </c>
      <c r="F75" s="11" t="n">
        <v>6726.31091477346</v>
      </c>
      <c r="G75" s="11" t="n">
        <v>4166.38940261942</v>
      </c>
      <c r="H75" s="11" t="n">
        <v>5537.20632519022</v>
      </c>
      <c r="I75" s="12" t="n">
        <v>5476.6355475277</v>
      </c>
      <c r="J75" s="11" t="n">
        <v>4160.58908589811</v>
      </c>
      <c r="K75" s="11" t="n">
        <v>3899.48181008917</v>
      </c>
      <c r="L75" s="11" t="n">
        <v>3906.62917620827</v>
      </c>
      <c r="M75" s="12" t="n">
        <v>3988.90002406518</v>
      </c>
      <c r="N75" s="13" t="n">
        <f aca="false">I75+M75</f>
        <v>9465.53557159288</v>
      </c>
    </row>
    <row r="76" customFormat="false" ht="15" hidden="false" customHeight="false" outlineLevel="0" collapsed="false">
      <c r="A76" s="8" t="n">
        <v>73</v>
      </c>
      <c r="B76" s="9" t="s">
        <v>163</v>
      </c>
      <c r="C76" s="9" t="s">
        <v>164</v>
      </c>
      <c r="D76" s="9" t="s">
        <v>18</v>
      </c>
      <c r="E76" s="10" t="n">
        <v>22</v>
      </c>
      <c r="F76" s="11" t="n">
        <v>9773.1330687554</v>
      </c>
      <c r="G76" s="11" t="n">
        <v>6622.13512821645</v>
      </c>
      <c r="H76" s="11" t="n">
        <v>11754.003792898</v>
      </c>
      <c r="I76" s="12" t="n">
        <v>9383.09066328995</v>
      </c>
      <c r="J76" s="11" t="n">
        <v>80.5925246663073</v>
      </c>
      <c r="K76" s="11" t="n">
        <v>58.7630882612919</v>
      </c>
      <c r="L76" s="11" t="n">
        <v>54.141244538183</v>
      </c>
      <c r="M76" s="12" t="n">
        <v>64.4989524885941</v>
      </c>
      <c r="N76" s="13" t="n">
        <f aca="false">I76+M76</f>
        <v>9447.58961577854</v>
      </c>
    </row>
    <row r="77" customFormat="false" ht="15" hidden="false" customHeight="false" outlineLevel="0" collapsed="false">
      <c r="A77" s="8" t="n">
        <v>74</v>
      </c>
      <c r="B77" s="9" t="s">
        <v>165</v>
      </c>
      <c r="C77" s="9" t="s">
        <v>166</v>
      </c>
      <c r="D77" s="9" t="s">
        <v>18</v>
      </c>
      <c r="E77" s="10" t="n">
        <v>22</v>
      </c>
      <c r="F77" s="11" t="n">
        <v>3922.53296221935</v>
      </c>
      <c r="G77" s="11" t="n">
        <v>2799.82669344319</v>
      </c>
      <c r="H77" s="11" t="n">
        <v>3316.66053559315</v>
      </c>
      <c r="I77" s="12" t="n">
        <v>3346.3400637519</v>
      </c>
      <c r="J77" s="11" t="n">
        <v>6552.46008581602</v>
      </c>
      <c r="K77" s="11" t="n">
        <v>5849.98785951215</v>
      </c>
      <c r="L77" s="11" t="n">
        <v>5890.11622871649</v>
      </c>
      <c r="M77" s="12" t="n">
        <v>6097.52139134822</v>
      </c>
      <c r="N77" s="13" t="n">
        <f aca="false">I77+M77</f>
        <v>9443.86145510012</v>
      </c>
    </row>
    <row r="78" customFormat="false" ht="15" hidden="false" customHeight="false" outlineLevel="0" collapsed="false">
      <c r="A78" s="8" t="n">
        <v>75</v>
      </c>
      <c r="B78" s="9" t="s">
        <v>167</v>
      </c>
      <c r="C78" s="9" t="s">
        <v>168</v>
      </c>
      <c r="D78" s="9" t="s">
        <v>18</v>
      </c>
      <c r="E78" s="10" t="n">
        <v>21</v>
      </c>
      <c r="F78" s="11" t="n">
        <v>4031.52701131328</v>
      </c>
      <c r="G78" s="11" t="n">
        <v>3605.12257563632</v>
      </c>
      <c r="H78" s="11" t="n">
        <v>4572.62534871366</v>
      </c>
      <c r="I78" s="12" t="n">
        <v>4069.75831188775</v>
      </c>
      <c r="J78" s="11" t="n">
        <v>6367.52902475137</v>
      </c>
      <c r="K78" s="11" t="n">
        <v>4533.9395286603</v>
      </c>
      <c r="L78" s="11" t="n">
        <v>4050.44185701282</v>
      </c>
      <c r="M78" s="12" t="n">
        <v>4983.97013680816</v>
      </c>
      <c r="N78" s="13" t="n">
        <f aca="false">I78+M78</f>
        <v>9053.72844869592</v>
      </c>
    </row>
    <row r="79" customFormat="false" ht="15" hidden="false" customHeight="false" outlineLevel="0" collapsed="false">
      <c r="A79" s="8" t="n">
        <v>76</v>
      </c>
      <c r="B79" s="9" t="s">
        <v>169</v>
      </c>
      <c r="C79" s="9" t="s">
        <v>170</v>
      </c>
      <c r="D79" s="9" t="s">
        <v>18</v>
      </c>
      <c r="E79" s="10" t="n">
        <v>22</v>
      </c>
      <c r="F79" s="11" t="n">
        <v>2721.09281186216</v>
      </c>
      <c r="G79" s="11" t="n">
        <v>2513.49926866341</v>
      </c>
      <c r="H79" s="11" t="n">
        <v>1903.5859422132</v>
      </c>
      <c r="I79" s="12" t="n">
        <v>2379.39267424626</v>
      </c>
      <c r="J79" s="11" t="n">
        <v>8804.73331979407</v>
      </c>
      <c r="K79" s="11" t="n">
        <v>6353.75891825219</v>
      </c>
      <c r="L79" s="11" t="n">
        <v>3659.60974800281</v>
      </c>
      <c r="M79" s="12" t="n">
        <v>6272.70066201636</v>
      </c>
      <c r="N79" s="13" t="n">
        <f aca="false">I79+M79</f>
        <v>8652.09333626261</v>
      </c>
    </row>
    <row r="80" customFormat="false" ht="15" hidden="false" customHeight="false" outlineLevel="0" collapsed="false">
      <c r="A80" s="8" t="n">
        <v>77</v>
      </c>
      <c r="B80" s="9" t="s">
        <v>171</v>
      </c>
      <c r="C80" s="9" t="s">
        <v>172</v>
      </c>
      <c r="D80" s="9" t="s">
        <v>18</v>
      </c>
      <c r="E80" s="10" t="n">
        <v>23</v>
      </c>
      <c r="F80" s="13" t="n">
        <v>4562.61199957076</v>
      </c>
      <c r="G80" s="13" t="n">
        <v>6595.35971799201</v>
      </c>
      <c r="H80" s="13" t="n">
        <v>5807.96189126717</v>
      </c>
      <c r="I80" s="13" t="n">
        <v>5655.31120294332</v>
      </c>
      <c r="J80" s="13" t="n">
        <v>3534.61783218414</v>
      </c>
      <c r="K80" s="13" t="n">
        <v>2965.77612512491</v>
      </c>
      <c r="L80" s="13" t="n">
        <v>4645.99554693284</v>
      </c>
      <c r="M80" s="13" t="n">
        <v>3715.46316808063</v>
      </c>
      <c r="N80" s="13" t="n">
        <v>9370.77437102394</v>
      </c>
    </row>
    <row r="81" customFormat="false" ht="15" hidden="false" customHeight="false" outlineLevel="0" collapsed="false">
      <c r="A81" s="8" t="n">
        <v>78</v>
      </c>
      <c r="B81" s="9" t="s">
        <v>173</v>
      </c>
      <c r="C81" s="9" t="s">
        <v>174</v>
      </c>
      <c r="D81" s="9" t="s">
        <v>18</v>
      </c>
      <c r="E81" s="10" t="n">
        <v>22</v>
      </c>
      <c r="F81" s="11" t="n">
        <v>2714.82878605217</v>
      </c>
      <c r="G81" s="11" t="n">
        <v>1625.23350769887</v>
      </c>
      <c r="H81" s="11" t="n">
        <v>2009.54370099282</v>
      </c>
      <c r="I81" s="12" t="n">
        <v>2116.53533158129</v>
      </c>
      <c r="J81" s="11" t="n">
        <v>8955.8443035434</v>
      </c>
      <c r="K81" s="11" t="n">
        <v>6052.59809091307</v>
      </c>
      <c r="L81" s="11" t="n">
        <v>4255.16343792282</v>
      </c>
      <c r="M81" s="12" t="n">
        <v>6421.20194412643</v>
      </c>
      <c r="N81" s="13" t="n">
        <f aca="false">I81+M81</f>
        <v>8537.73727570772</v>
      </c>
    </row>
    <row r="82" customFormat="false" ht="15" hidden="false" customHeight="false" outlineLevel="0" collapsed="false">
      <c r="A82" s="8" t="n">
        <v>79</v>
      </c>
      <c r="B82" s="9" t="s">
        <v>175</v>
      </c>
      <c r="C82" s="9" t="s">
        <v>176</v>
      </c>
      <c r="D82" s="9" t="s">
        <v>51</v>
      </c>
      <c r="E82" s="10" t="n">
        <v>20</v>
      </c>
      <c r="F82" s="11" t="n">
        <v>2994.20433717798</v>
      </c>
      <c r="G82" s="11" t="n">
        <v>2947.87098693728</v>
      </c>
      <c r="H82" s="11" t="n">
        <v>2601.44566383071</v>
      </c>
      <c r="I82" s="12" t="n">
        <v>2847.84032931532</v>
      </c>
      <c r="J82" s="11" t="n">
        <v>6848.92544440994</v>
      </c>
      <c r="K82" s="11" t="n">
        <v>5644.01099284627</v>
      </c>
      <c r="L82" s="11" t="n">
        <v>4368.52166867464</v>
      </c>
      <c r="M82" s="12" t="n">
        <v>5620.48603531028</v>
      </c>
      <c r="N82" s="13" t="n">
        <f aca="false">I82+M82</f>
        <v>8468.32636462561</v>
      </c>
    </row>
    <row r="83" customFormat="false" ht="15" hidden="false" customHeight="false" outlineLevel="0" collapsed="false">
      <c r="A83" s="8" t="n">
        <v>80</v>
      </c>
      <c r="B83" s="9" t="s">
        <v>177</v>
      </c>
      <c r="C83" s="9" t="s">
        <v>178</v>
      </c>
      <c r="D83" s="9" t="s">
        <v>18</v>
      </c>
      <c r="E83" s="10" t="n">
        <v>22</v>
      </c>
      <c r="F83" s="11" t="n">
        <v>3950.09467578333</v>
      </c>
      <c r="G83" s="11" t="n">
        <v>6022.63708258379</v>
      </c>
      <c r="H83" s="11" t="n">
        <v>4746.17685016304</v>
      </c>
      <c r="I83" s="12" t="n">
        <v>4906.30286951005</v>
      </c>
      <c r="J83" s="11" t="n">
        <v>3881.39355401841</v>
      </c>
      <c r="K83" s="11" t="n">
        <v>2962.02691767075</v>
      </c>
      <c r="L83" s="11" t="n">
        <v>2986.22801905916</v>
      </c>
      <c r="M83" s="12" t="n">
        <v>3276.54949691611</v>
      </c>
      <c r="N83" s="13" t="n">
        <f aca="false">I83+M83</f>
        <v>8182.85236642616</v>
      </c>
    </row>
    <row r="84" customFormat="false" ht="15" hidden="false" customHeight="false" outlineLevel="0" collapsed="false">
      <c r="A84" s="8" t="n">
        <v>81</v>
      </c>
      <c r="B84" s="9" t="s">
        <v>179</v>
      </c>
      <c r="C84" s="9" t="s">
        <v>180</v>
      </c>
      <c r="D84" s="9" t="s">
        <v>18</v>
      </c>
      <c r="E84" s="10" t="n">
        <v>21</v>
      </c>
      <c r="F84" s="11" t="n">
        <v>6122.45882668987</v>
      </c>
      <c r="G84" s="11" t="n">
        <v>6200.77829288712</v>
      </c>
      <c r="H84" s="11" t="n">
        <v>9382.74222572648</v>
      </c>
      <c r="I84" s="12" t="n">
        <v>7235.32644843449</v>
      </c>
      <c r="J84" s="11" t="n">
        <v>542.56038927139</v>
      </c>
      <c r="K84" s="11" t="n">
        <v>504.995289745477</v>
      </c>
      <c r="L84" s="11" t="n">
        <v>1142.0418769773</v>
      </c>
      <c r="M84" s="12" t="n">
        <v>729.865851998056</v>
      </c>
      <c r="N84" s="13" t="n">
        <f aca="false">I84+M84</f>
        <v>7965.19230043255</v>
      </c>
    </row>
    <row r="85" customFormat="false" ht="15" hidden="false" customHeight="false" outlineLevel="0" collapsed="false">
      <c r="A85" s="8" t="n">
        <v>82</v>
      </c>
      <c r="B85" s="9" t="s">
        <v>181</v>
      </c>
      <c r="C85" s="9" t="s">
        <v>182</v>
      </c>
      <c r="D85" s="9" t="s">
        <v>18</v>
      </c>
      <c r="E85" s="10" t="n">
        <v>22</v>
      </c>
      <c r="F85" s="11" t="n">
        <v>6722.55249928746</v>
      </c>
      <c r="G85" s="11" t="n">
        <v>5132.74446125117</v>
      </c>
      <c r="H85" s="11" t="n">
        <v>6586.73619448147</v>
      </c>
      <c r="I85" s="12" t="n">
        <v>6147.3443850067</v>
      </c>
      <c r="J85" s="11" t="n">
        <v>2034.24167171117</v>
      </c>
      <c r="K85" s="11" t="n">
        <v>1634.34839226718</v>
      </c>
      <c r="L85" s="11" t="n">
        <v>1631.00499171276</v>
      </c>
      <c r="M85" s="12" t="n">
        <v>1766.53168523037</v>
      </c>
      <c r="N85" s="13" t="n">
        <f aca="false">I85+M85</f>
        <v>7913.87607023707</v>
      </c>
    </row>
    <row r="86" customFormat="false" ht="15" hidden="false" customHeight="false" outlineLevel="0" collapsed="false">
      <c r="A86" s="8" t="n">
        <v>83</v>
      </c>
      <c r="B86" s="9" t="s">
        <v>183</v>
      </c>
      <c r="C86" s="9" t="s">
        <v>184</v>
      </c>
      <c r="D86" s="9" t="s">
        <v>18</v>
      </c>
      <c r="E86" s="10" t="n">
        <v>21</v>
      </c>
      <c r="F86" s="11" t="n">
        <v>2157.33048896254</v>
      </c>
      <c r="G86" s="11" t="n">
        <v>2528.14101197601</v>
      </c>
      <c r="H86" s="11" t="n">
        <v>2404.75396218808</v>
      </c>
      <c r="I86" s="12" t="n">
        <v>2363.40848770888</v>
      </c>
      <c r="J86" s="11" t="n">
        <v>6698.41410742152</v>
      </c>
      <c r="K86" s="11" t="n">
        <v>5552.34669631369</v>
      </c>
      <c r="L86" s="11" t="n">
        <v>4017.73152177101</v>
      </c>
      <c r="M86" s="12" t="n">
        <v>5422.83077516874</v>
      </c>
      <c r="N86" s="13" t="n">
        <f aca="false">I86+M86</f>
        <v>7786.23926287762</v>
      </c>
    </row>
    <row r="87" customFormat="false" ht="15" hidden="false" customHeight="false" outlineLevel="0" collapsed="false">
      <c r="A87" s="8" t="n">
        <v>84</v>
      </c>
      <c r="B87" s="9" t="s">
        <v>185</v>
      </c>
      <c r="C87" s="9" t="s">
        <v>186</v>
      </c>
      <c r="D87" s="9" t="s">
        <v>18</v>
      </c>
      <c r="E87" s="10" t="n">
        <v>22</v>
      </c>
      <c r="F87" s="11" t="n">
        <v>2891.47431389405</v>
      </c>
      <c r="G87" s="11" t="n">
        <v>4061.4569088791</v>
      </c>
      <c r="H87" s="11" t="n">
        <v>3154.98361055873</v>
      </c>
      <c r="I87" s="12" t="n">
        <v>3369.30494444396</v>
      </c>
      <c r="J87" s="11" t="n">
        <v>4146.91713974937</v>
      </c>
      <c r="K87" s="11" t="n">
        <v>2948.25431885951</v>
      </c>
      <c r="L87" s="11" t="n">
        <v>6102.73340778832</v>
      </c>
      <c r="M87" s="12" t="n">
        <v>4399.3016221324</v>
      </c>
      <c r="N87" s="13" t="n">
        <f aca="false">I87+M87</f>
        <v>7768.60656657636</v>
      </c>
    </row>
    <row r="88" customFormat="false" ht="15" hidden="false" customHeight="false" outlineLevel="0" collapsed="false">
      <c r="A88" s="8" t="n">
        <v>85</v>
      </c>
      <c r="B88" s="9" t="s">
        <v>187</v>
      </c>
      <c r="C88" s="9" t="s">
        <v>188</v>
      </c>
      <c r="D88" s="9" t="s">
        <v>18</v>
      </c>
      <c r="E88" s="10" t="n">
        <v>24</v>
      </c>
      <c r="F88" s="11" t="n">
        <v>4827.68469176374</v>
      </c>
      <c r="G88" s="11" t="n">
        <v>6178.81567791821</v>
      </c>
      <c r="H88" s="11" t="n">
        <v>6561.16018374156</v>
      </c>
      <c r="I88" s="12" t="n">
        <v>5855.88685114117</v>
      </c>
      <c r="J88" s="11" t="n">
        <v>1868.01958958691</v>
      </c>
      <c r="K88" s="11" t="n">
        <v>2008.04490667883</v>
      </c>
      <c r="L88" s="11" t="n">
        <v>1513.4169762314</v>
      </c>
      <c r="M88" s="12" t="n">
        <v>1796.49382416571</v>
      </c>
      <c r="N88" s="13" t="n">
        <f aca="false">I88+M88</f>
        <v>7652.38067530689</v>
      </c>
    </row>
    <row r="89" customFormat="false" ht="15" hidden="false" customHeight="false" outlineLevel="0" collapsed="false">
      <c r="A89" s="8" t="n">
        <v>86</v>
      </c>
      <c r="B89" s="9" t="s">
        <v>189</v>
      </c>
      <c r="C89" s="9" t="s">
        <v>190</v>
      </c>
      <c r="D89" s="9" t="s">
        <v>18</v>
      </c>
      <c r="E89" s="10" t="n">
        <v>22</v>
      </c>
      <c r="F89" s="11" t="n">
        <v>2861.40699000607</v>
      </c>
      <c r="G89" s="11" t="n">
        <v>3659.62239796657</v>
      </c>
      <c r="H89" s="11" t="n">
        <v>3162.2910421987</v>
      </c>
      <c r="I89" s="12" t="n">
        <v>3227.77347672378</v>
      </c>
      <c r="J89" s="11" t="n">
        <v>4144.75841141009</v>
      </c>
      <c r="K89" s="11" t="n">
        <v>2963.86326417891</v>
      </c>
      <c r="L89" s="11" t="n">
        <v>5162.02928393739</v>
      </c>
      <c r="M89" s="12" t="n">
        <v>4090.2169865088</v>
      </c>
      <c r="N89" s="13" t="n">
        <f aca="false">I89+M89</f>
        <v>7317.99046323258</v>
      </c>
    </row>
    <row r="90" customFormat="false" ht="15" hidden="false" customHeight="false" outlineLevel="0" collapsed="false">
      <c r="A90" s="8" t="n">
        <v>87</v>
      </c>
      <c r="B90" s="9" t="s">
        <v>191</v>
      </c>
      <c r="C90" s="9" t="s">
        <v>192</v>
      </c>
      <c r="D90" s="9" t="s">
        <v>18</v>
      </c>
      <c r="E90" s="10" t="n">
        <v>23</v>
      </c>
      <c r="F90" s="11" t="n">
        <v>820.587381109446</v>
      </c>
      <c r="G90" s="11" t="n">
        <v>1413.74165985016</v>
      </c>
      <c r="H90" s="11" t="n">
        <v>486.857633013261</v>
      </c>
      <c r="I90" s="12" t="n">
        <v>907.062224657622</v>
      </c>
      <c r="J90" s="11" t="n">
        <v>6702.85149345226</v>
      </c>
      <c r="K90" s="11" t="n">
        <v>5831.31833667914</v>
      </c>
      <c r="L90" s="11" t="n">
        <v>5816.79996007104</v>
      </c>
      <c r="M90" s="12" t="n">
        <v>6116.98993006748</v>
      </c>
      <c r="N90" s="13" t="n">
        <f aca="false">I90+M90</f>
        <v>7024.0521547251</v>
      </c>
    </row>
    <row r="91" customFormat="false" ht="15" hidden="false" customHeight="false" outlineLevel="0" collapsed="false">
      <c r="A91" s="8" t="n">
        <v>88</v>
      </c>
      <c r="B91" s="9" t="s">
        <v>193</v>
      </c>
      <c r="C91" s="9" t="s">
        <v>194</v>
      </c>
      <c r="D91" s="9" t="s">
        <v>18</v>
      </c>
      <c r="E91" s="10" t="n">
        <v>21</v>
      </c>
      <c r="F91" s="11" t="n">
        <v>5101.42261966056</v>
      </c>
      <c r="G91" s="11" t="n">
        <v>5405.24357290239</v>
      </c>
      <c r="H91" s="11" t="n">
        <v>7564.10517632798</v>
      </c>
      <c r="I91" s="12" t="n">
        <v>6023.59045629698</v>
      </c>
      <c r="J91" s="11" t="n">
        <v>805.205670549981</v>
      </c>
      <c r="K91" s="11" t="n">
        <v>745.556682315141</v>
      </c>
      <c r="L91" s="11" t="n">
        <v>1060.83001017002</v>
      </c>
      <c r="M91" s="12" t="n">
        <v>870.530787678381</v>
      </c>
      <c r="N91" s="13" t="n">
        <f aca="false">I91+M91</f>
        <v>6894.12124397536</v>
      </c>
    </row>
    <row r="92" customFormat="false" ht="15" hidden="false" customHeight="false" outlineLevel="0" collapsed="false">
      <c r="A92" s="8" t="n">
        <v>89</v>
      </c>
      <c r="B92" s="9" t="s">
        <v>195</v>
      </c>
      <c r="C92" s="9" t="s">
        <v>196</v>
      </c>
      <c r="D92" s="9" t="s">
        <v>18</v>
      </c>
      <c r="E92" s="10" t="n">
        <v>22</v>
      </c>
      <c r="F92" s="11" t="n">
        <v>1988.20179209266</v>
      </c>
      <c r="G92" s="11" t="n">
        <v>2688.38675823061</v>
      </c>
      <c r="H92" s="11" t="n">
        <v>3256.37422456337</v>
      </c>
      <c r="I92" s="12" t="n">
        <v>2644.32092496221</v>
      </c>
      <c r="J92" s="11" t="n">
        <v>4635.50932053885</v>
      </c>
      <c r="K92" s="11" t="n">
        <v>3986.70826922702</v>
      </c>
      <c r="L92" s="11" t="n">
        <v>3705.2914230819</v>
      </c>
      <c r="M92" s="12" t="n">
        <v>4109.16967094926</v>
      </c>
      <c r="N92" s="13" t="n">
        <f aca="false">I92+M92</f>
        <v>6753.49059591147</v>
      </c>
    </row>
    <row r="93" customFormat="false" ht="15" hidden="false" customHeight="false" outlineLevel="0" collapsed="false">
      <c r="A93" s="8" t="n">
        <v>90</v>
      </c>
      <c r="B93" s="9" t="s">
        <v>197</v>
      </c>
      <c r="C93" s="9" t="s">
        <v>198</v>
      </c>
      <c r="D93" s="9" t="s">
        <v>18</v>
      </c>
      <c r="E93" s="10" t="n">
        <v>22</v>
      </c>
      <c r="F93" s="11" t="n">
        <v>3966.38114288932</v>
      </c>
      <c r="G93" s="11" t="n">
        <v>3743.40570692201</v>
      </c>
      <c r="H93" s="11" t="n">
        <v>5407.95612805818</v>
      </c>
      <c r="I93" s="12" t="n">
        <v>4372.58099262317</v>
      </c>
      <c r="J93" s="11" t="n">
        <v>2427.84980557251</v>
      </c>
      <c r="K93" s="11" t="n">
        <v>1978.96942029955</v>
      </c>
      <c r="L93" s="11" t="n">
        <v>2721.44349498961</v>
      </c>
      <c r="M93" s="12" t="n">
        <v>2376.08757362056</v>
      </c>
      <c r="N93" s="13" t="n">
        <f aca="false">I93+M93</f>
        <v>6748.66856624373</v>
      </c>
    </row>
    <row r="94" customFormat="false" ht="15" hidden="false" customHeight="false" outlineLevel="0" collapsed="false">
      <c r="A94" s="8" t="n">
        <v>91</v>
      </c>
      <c r="B94" s="9" t="s">
        <v>199</v>
      </c>
      <c r="C94" s="9" t="s">
        <v>200</v>
      </c>
      <c r="D94" s="9" t="s">
        <v>18</v>
      </c>
      <c r="E94" s="10" t="n">
        <v>22</v>
      </c>
      <c r="F94" s="11" t="n">
        <v>363.313496979755</v>
      </c>
      <c r="G94" s="11" t="n">
        <v>434.371718273871</v>
      </c>
      <c r="H94" s="11" t="n">
        <v>397.34159542358</v>
      </c>
      <c r="I94" s="12" t="n">
        <v>398.342270225735</v>
      </c>
      <c r="J94" s="11" t="n">
        <v>7918.21554846469</v>
      </c>
      <c r="K94" s="11" t="n">
        <v>6597.99300383818</v>
      </c>
      <c r="L94" s="11" t="n">
        <v>4216.249418411</v>
      </c>
      <c r="M94" s="12" t="n">
        <v>6244.15265690462</v>
      </c>
      <c r="N94" s="13" t="n">
        <f aca="false">I94+M94</f>
        <v>6642.49492713036</v>
      </c>
    </row>
    <row r="95" customFormat="false" ht="15" hidden="false" customHeight="false" outlineLevel="0" collapsed="false">
      <c r="A95" s="8" t="n">
        <v>92</v>
      </c>
      <c r="B95" s="9" t="s">
        <v>201</v>
      </c>
      <c r="C95" s="9" t="s">
        <v>202</v>
      </c>
      <c r="D95" s="9" t="s">
        <v>18</v>
      </c>
      <c r="E95" s="10" t="n">
        <v>23</v>
      </c>
      <c r="F95" s="11" t="n">
        <v>658.975515211555</v>
      </c>
      <c r="G95" s="11" t="n">
        <v>875.25087802001</v>
      </c>
      <c r="H95" s="11" t="n">
        <v>474.983056598303</v>
      </c>
      <c r="I95" s="12" t="n">
        <v>669.736483276623</v>
      </c>
      <c r="J95" s="11" t="n">
        <v>7696.58610563235</v>
      </c>
      <c r="K95" s="11" t="n">
        <v>6609.92925614126</v>
      </c>
      <c r="L95" s="11" t="n">
        <v>3238.32318894007</v>
      </c>
      <c r="M95" s="12" t="n">
        <v>5848.27951690456</v>
      </c>
      <c r="N95" s="13" t="n">
        <f aca="false">I95+M95</f>
        <v>6518.01600018118</v>
      </c>
    </row>
    <row r="96" customFormat="false" ht="15" hidden="false" customHeight="false" outlineLevel="0" collapsed="false">
      <c r="A96" s="8" t="n">
        <v>93</v>
      </c>
      <c r="B96" s="9" t="s">
        <v>203</v>
      </c>
      <c r="C96" s="9" t="s">
        <v>204</v>
      </c>
      <c r="D96" s="9" t="s">
        <v>51</v>
      </c>
      <c r="E96" s="10" t="n">
        <v>24</v>
      </c>
      <c r="F96" s="11" t="n">
        <v>5179.0965397045</v>
      </c>
      <c r="G96" s="11" t="n">
        <v>2778.67750865832</v>
      </c>
      <c r="H96" s="11" t="n">
        <v>3002.89768955177</v>
      </c>
      <c r="I96" s="12" t="n">
        <v>3653.55724597153</v>
      </c>
      <c r="J96" s="11" t="n">
        <v>1776.63342322422</v>
      </c>
      <c r="K96" s="11" t="n">
        <v>4328.26871974578</v>
      </c>
      <c r="L96" s="11" t="n">
        <v>2338.22499849278</v>
      </c>
      <c r="M96" s="12" t="n">
        <v>2814.37571382093</v>
      </c>
      <c r="N96" s="13" t="n">
        <f aca="false">I96+M96</f>
        <v>6467.93295979246</v>
      </c>
    </row>
    <row r="97" customFormat="false" ht="15" hidden="false" customHeight="false" outlineLevel="0" collapsed="false">
      <c r="A97" s="8" t="n">
        <v>94</v>
      </c>
      <c r="B97" s="9" t="s">
        <v>205</v>
      </c>
      <c r="C97" s="9" t="s">
        <v>206</v>
      </c>
      <c r="D97" s="9" t="s">
        <v>18</v>
      </c>
      <c r="E97" s="10" t="n">
        <v>22</v>
      </c>
      <c r="F97" s="11" t="n">
        <v>3978.90919450931</v>
      </c>
      <c r="G97" s="11" t="n">
        <v>3740.15198618588</v>
      </c>
      <c r="H97" s="11" t="n">
        <v>4753.48428180302</v>
      </c>
      <c r="I97" s="12" t="n">
        <v>4157.51515416607</v>
      </c>
      <c r="J97" s="11" t="n">
        <v>2020.56972556242</v>
      </c>
      <c r="K97" s="11" t="n">
        <v>1659.13907012741</v>
      </c>
      <c r="L97" s="11" t="n">
        <v>2840.72342436279</v>
      </c>
      <c r="M97" s="12" t="n">
        <v>2173.47740668421</v>
      </c>
      <c r="N97" s="13" t="n">
        <f aca="false">I97+M97</f>
        <v>6330.99256085028</v>
      </c>
    </row>
    <row r="98" customFormat="false" ht="15" hidden="false" customHeight="false" outlineLevel="0" collapsed="false">
      <c r="A98" s="8" t="n">
        <v>95</v>
      </c>
      <c r="B98" s="9" t="s">
        <v>207</v>
      </c>
      <c r="C98" s="9" t="s">
        <v>208</v>
      </c>
      <c r="D98" s="9" t="s">
        <v>51</v>
      </c>
      <c r="E98" s="10" t="n">
        <v>23</v>
      </c>
      <c r="F98" s="11" t="n">
        <v>2555.72253047828</v>
      </c>
      <c r="G98" s="11" t="n">
        <v>4369.74694862778</v>
      </c>
      <c r="H98" s="11" t="n">
        <v>3551.41177702731</v>
      </c>
      <c r="I98" s="12" t="n">
        <v>3492.29375204446</v>
      </c>
      <c r="J98" s="11" t="n">
        <v>3174.05023484894</v>
      </c>
      <c r="K98" s="11" t="n">
        <v>2481.8223057855</v>
      </c>
      <c r="L98" s="11" t="n">
        <v>2544.6384932946</v>
      </c>
      <c r="M98" s="12" t="n">
        <v>2733.50367797635</v>
      </c>
      <c r="N98" s="13" t="n">
        <f aca="false">I98+M98</f>
        <v>6225.7974300208</v>
      </c>
    </row>
    <row r="99" customFormat="false" ht="15" hidden="false" customHeight="false" outlineLevel="0" collapsed="false">
      <c r="A99" s="8" t="n">
        <v>96</v>
      </c>
      <c r="B99" s="9" t="s">
        <v>209</v>
      </c>
      <c r="C99" s="9" t="s">
        <v>210</v>
      </c>
      <c r="D99" s="9" t="s">
        <v>18</v>
      </c>
      <c r="E99" s="10" t="n">
        <v>23</v>
      </c>
      <c r="F99" s="11" t="n">
        <v>3977.65638934731</v>
      </c>
      <c r="G99" s="11" t="n">
        <v>3314.32128484436</v>
      </c>
      <c r="H99" s="11" t="n">
        <v>4246.98792625733</v>
      </c>
      <c r="I99" s="12" t="n">
        <v>3846.32186681633</v>
      </c>
      <c r="J99" s="11" t="n">
        <v>2280.33670238864</v>
      </c>
      <c r="K99" s="11" t="n">
        <v>2386.3322873609</v>
      </c>
      <c r="L99" s="11" t="n">
        <v>2379.67688884233</v>
      </c>
      <c r="M99" s="12" t="n">
        <v>2348.78195953062</v>
      </c>
      <c r="N99" s="13" t="n">
        <f aca="false">I99+M99</f>
        <v>6195.10382634696</v>
      </c>
    </row>
    <row r="100" customFormat="false" ht="15" hidden="false" customHeight="false" outlineLevel="0" collapsed="false">
      <c r="A100" s="8" t="n">
        <v>97</v>
      </c>
      <c r="B100" s="9" t="s">
        <v>211</v>
      </c>
      <c r="C100" s="9" t="s">
        <v>212</v>
      </c>
      <c r="D100" s="9" t="s">
        <v>18</v>
      </c>
      <c r="E100" s="10" t="n">
        <v>23</v>
      </c>
      <c r="F100" s="11" t="n">
        <v>4406.11575475103</v>
      </c>
      <c r="G100" s="11" t="n">
        <v>5458.11653486456</v>
      </c>
      <c r="H100" s="11" t="n">
        <v>6035.93853461844</v>
      </c>
      <c r="I100" s="12" t="n">
        <v>5300.05694141134</v>
      </c>
      <c r="J100" s="11" t="n">
        <v>931.131490341086</v>
      </c>
      <c r="K100" s="11" t="n">
        <v>422.359696878036</v>
      </c>
      <c r="L100" s="11" t="n">
        <v>878.103309853656</v>
      </c>
      <c r="M100" s="12" t="n">
        <v>743.864832357593</v>
      </c>
      <c r="N100" s="13" t="n">
        <f aca="false">I100+M100</f>
        <v>6043.92177376894</v>
      </c>
    </row>
    <row r="101" customFormat="false" ht="15" hidden="false" customHeight="false" outlineLevel="0" collapsed="false">
      <c r="A101" s="8" t="n">
        <v>98</v>
      </c>
      <c r="B101" s="9" t="s">
        <v>213</v>
      </c>
      <c r="C101" s="9" t="s">
        <v>214</v>
      </c>
      <c r="D101" s="9" t="s">
        <v>51</v>
      </c>
      <c r="E101" s="10" t="n">
        <v>22</v>
      </c>
      <c r="F101" s="11" t="n">
        <v>2728.60964283416</v>
      </c>
      <c r="G101" s="11" t="n">
        <v>2179.99289320969</v>
      </c>
      <c r="H101" s="11" t="n">
        <v>1540.95464707949</v>
      </c>
      <c r="I101" s="12" t="n">
        <v>2149.85239437445</v>
      </c>
      <c r="J101" s="11" t="n">
        <v>2155.85003482372</v>
      </c>
      <c r="K101" s="11" t="n">
        <v>6289.4867904664</v>
      </c>
      <c r="L101" s="11" t="n">
        <v>2971.00079403279</v>
      </c>
      <c r="M101" s="12" t="n">
        <v>3805.44587310764</v>
      </c>
      <c r="N101" s="13" t="n">
        <f aca="false">I101+M101</f>
        <v>5955.29826748208</v>
      </c>
    </row>
    <row r="102" customFormat="false" ht="15" hidden="false" customHeight="false" outlineLevel="0" collapsed="false">
      <c r="A102" s="8" t="n">
        <v>99</v>
      </c>
      <c r="B102" s="9" t="s">
        <v>215</v>
      </c>
      <c r="C102" s="9" t="s">
        <v>216</v>
      </c>
      <c r="D102" s="9" t="s">
        <v>18</v>
      </c>
      <c r="E102" s="10" t="n">
        <v>21</v>
      </c>
      <c r="F102" s="11" t="n">
        <v>1430.70349500303</v>
      </c>
      <c r="G102" s="11" t="n">
        <v>1271.39137764431</v>
      </c>
      <c r="H102" s="11" t="n">
        <v>1023.95385855134</v>
      </c>
      <c r="I102" s="12" t="n">
        <v>1242.01624373289</v>
      </c>
      <c r="J102" s="11" t="n">
        <v>6016.37588156246</v>
      </c>
      <c r="K102" s="11" t="n">
        <v>5298.77784931118</v>
      </c>
      <c r="L102" s="11" t="n">
        <v>2495.57299043187</v>
      </c>
      <c r="M102" s="12" t="n">
        <v>4603.5755737685</v>
      </c>
      <c r="N102" s="13" t="n">
        <f aca="false">I102+M102</f>
        <v>5845.5918175014</v>
      </c>
    </row>
    <row r="103" customFormat="false" ht="15" hidden="false" customHeight="false" outlineLevel="0" collapsed="false">
      <c r="A103" s="8" t="n">
        <v>100</v>
      </c>
      <c r="B103" s="9" t="s">
        <v>217</v>
      </c>
      <c r="C103" s="9" t="s">
        <v>218</v>
      </c>
      <c r="D103" s="9" t="s">
        <v>18</v>
      </c>
      <c r="E103" s="10" t="n">
        <v>21</v>
      </c>
      <c r="F103" s="11" t="n">
        <v>2246.27965546448</v>
      </c>
      <c r="G103" s="11" t="n">
        <v>2129.56022179962</v>
      </c>
      <c r="H103" s="11" t="n">
        <v>2709.23028052032</v>
      </c>
      <c r="I103" s="12" t="n">
        <v>2361.69005259481</v>
      </c>
      <c r="J103" s="11" t="n">
        <v>4105.90130130312</v>
      </c>
      <c r="K103" s="11" t="n">
        <v>3400.91373312227</v>
      </c>
      <c r="L103" s="11" t="n">
        <v>2718.90562415188</v>
      </c>
      <c r="M103" s="12" t="n">
        <v>3408.57355285909</v>
      </c>
      <c r="N103" s="13" t="n">
        <f aca="false">I103+M103</f>
        <v>5770.2636054539</v>
      </c>
    </row>
    <row r="104" customFormat="false" ht="15" hidden="false" customHeight="false" outlineLevel="0" collapsed="false">
      <c r="A104" s="8" t="n">
        <v>101</v>
      </c>
      <c r="B104" s="9" t="s">
        <v>219</v>
      </c>
      <c r="C104" s="9" t="s">
        <v>220</v>
      </c>
      <c r="D104" s="9" t="s">
        <v>18</v>
      </c>
      <c r="E104" s="10" t="n">
        <v>22</v>
      </c>
      <c r="F104" s="11" t="n">
        <v>2197.42025414652</v>
      </c>
      <c r="G104" s="11" t="n">
        <v>1569.92025518459</v>
      </c>
      <c r="H104" s="11" t="n">
        <v>1327.21227161026</v>
      </c>
      <c r="I104" s="12" t="n">
        <v>1698.18426031379</v>
      </c>
      <c r="J104" s="11" t="n">
        <v>4212.39856604074</v>
      </c>
      <c r="K104" s="11" t="n">
        <v>4117.08887130677</v>
      </c>
      <c r="L104" s="11" t="n">
        <v>3414.28223368917</v>
      </c>
      <c r="M104" s="12" t="n">
        <v>3914.58989034556</v>
      </c>
      <c r="N104" s="13" t="n">
        <f aca="false">I104+M104</f>
        <v>5612.77415065935</v>
      </c>
    </row>
    <row r="105" customFormat="false" ht="15" hidden="false" customHeight="false" outlineLevel="0" collapsed="false">
      <c r="A105" s="8" t="n">
        <v>102</v>
      </c>
      <c r="B105" s="9" t="s">
        <v>221</v>
      </c>
      <c r="C105" s="9" t="s">
        <v>222</v>
      </c>
      <c r="D105" s="9" t="s">
        <v>18</v>
      </c>
      <c r="E105" s="10" t="n">
        <v>23</v>
      </c>
      <c r="F105" s="11" t="n">
        <v>1767.70808358081</v>
      </c>
      <c r="G105" s="11" t="n">
        <v>2672.79601303663</v>
      </c>
      <c r="H105" s="11" t="n">
        <v>1016.0374742747</v>
      </c>
      <c r="I105" s="12" t="n">
        <v>1818.84719029738</v>
      </c>
      <c r="J105" s="11" t="n">
        <v>3492.46266489217</v>
      </c>
      <c r="K105" s="11" t="n">
        <v>4823.77621919908</v>
      </c>
      <c r="L105" s="11" t="n">
        <v>2927.57500414279</v>
      </c>
      <c r="M105" s="12" t="n">
        <v>3747.93796274468</v>
      </c>
      <c r="N105" s="13" t="n">
        <f aca="false">I105+M105</f>
        <v>5566.78515304206</v>
      </c>
    </row>
    <row r="106" customFormat="false" ht="15" hidden="false" customHeight="false" outlineLevel="0" collapsed="false">
      <c r="A106" s="8" t="n">
        <v>103</v>
      </c>
      <c r="B106" s="9" t="s">
        <v>223</v>
      </c>
      <c r="C106" s="9" t="s">
        <v>224</v>
      </c>
      <c r="D106" s="9" t="s">
        <v>18</v>
      </c>
      <c r="E106" s="10" t="n">
        <v>22</v>
      </c>
      <c r="F106" s="11" t="n">
        <v>2999.21555782598</v>
      </c>
      <c r="G106" s="11" t="n">
        <v>3327.74288288091</v>
      </c>
      <c r="H106" s="11" t="n">
        <v>4041.00969690556</v>
      </c>
      <c r="I106" s="12" t="n">
        <v>3455.98937920415</v>
      </c>
      <c r="J106" s="11" t="n">
        <v>2585.43697433966</v>
      </c>
      <c r="K106" s="11" t="n">
        <v>1840.0192011817</v>
      </c>
      <c r="L106" s="11" t="n">
        <v>1641.15647506367</v>
      </c>
      <c r="M106" s="12" t="n">
        <v>2022.20421686168</v>
      </c>
      <c r="N106" s="13" t="n">
        <f aca="false">I106+M106</f>
        <v>5478.19359606583</v>
      </c>
    </row>
    <row r="107" customFormat="false" ht="15" hidden="false" customHeight="false" outlineLevel="0" collapsed="false">
      <c r="A107" s="8" t="n">
        <v>104</v>
      </c>
      <c r="B107" s="9" t="s">
        <v>225</v>
      </c>
      <c r="C107" s="9" t="s">
        <v>226</v>
      </c>
      <c r="D107" s="9" t="s">
        <v>18</v>
      </c>
      <c r="E107" s="10" t="n">
        <v>21</v>
      </c>
      <c r="F107" s="11" t="n">
        <v>967.165585063347</v>
      </c>
      <c r="G107" s="11" t="n">
        <v>787.400418144396</v>
      </c>
      <c r="H107" s="11" t="n">
        <v>732.570021907383</v>
      </c>
      <c r="I107" s="12" t="n">
        <v>829.045341705042</v>
      </c>
      <c r="J107" s="11" t="n">
        <v>4917.94294492748</v>
      </c>
      <c r="K107" s="11" t="n">
        <v>4602.34343608946</v>
      </c>
      <c r="L107" s="11" t="n">
        <v>4297.46128521828</v>
      </c>
      <c r="M107" s="12" t="n">
        <v>4605.91588874507</v>
      </c>
      <c r="N107" s="13" t="n">
        <f aca="false">I107+M107</f>
        <v>5434.96123045012</v>
      </c>
    </row>
    <row r="108" customFormat="false" ht="15" hidden="false" customHeight="false" outlineLevel="0" collapsed="false">
      <c r="A108" s="8" t="n">
        <v>105</v>
      </c>
      <c r="B108" s="9" t="s">
        <v>227</v>
      </c>
      <c r="C108" s="9" t="s">
        <v>228</v>
      </c>
      <c r="D108" s="9" t="s">
        <v>18</v>
      </c>
      <c r="E108" s="10" t="n">
        <v>22</v>
      </c>
      <c r="F108" s="11" t="n">
        <v>3709.5560846795</v>
      </c>
      <c r="G108" s="11" t="n">
        <v>3763.74146152285</v>
      </c>
      <c r="H108" s="11" t="n">
        <v>4714.20683673816</v>
      </c>
      <c r="I108" s="12" t="n">
        <v>4062.50146098017</v>
      </c>
      <c r="J108" s="11" t="n">
        <v>1141.24771536396</v>
      </c>
      <c r="K108" s="11" t="n">
        <v>1175.26176522584</v>
      </c>
      <c r="L108" s="11" t="n">
        <v>1717.29260019549</v>
      </c>
      <c r="M108" s="12" t="n">
        <v>1344.6006935951</v>
      </c>
      <c r="N108" s="13" t="n">
        <f aca="false">I108+M108</f>
        <v>5407.10215457527</v>
      </c>
    </row>
    <row r="109" customFormat="false" ht="15" hidden="false" customHeight="false" outlineLevel="0" collapsed="false">
      <c r="A109" s="8" t="n">
        <v>106</v>
      </c>
      <c r="B109" s="9" t="s">
        <v>229</v>
      </c>
      <c r="C109" s="9" t="s">
        <v>230</v>
      </c>
      <c r="D109" s="9" t="s">
        <v>18</v>
      </c>
      <c r="E109" s="10" t="n">
        <v>21</v>
      </c>
      <c r="F109" s="11" t="n">
        <v>3548.5706213626</v>
      </c>
      <c r="G109" s="11" t="n">
        <v>3706.80134864051</v>
      </c>
      <c r="H109" s="11" t="n">
        <v>4167.97632165011</v>
      </c>
      <c r="I109" s="12" t="n">
        <v>3807.78276388441</v>
      </c>
      <c r="J109" s="11" t="n">
        <v>1456.42205289827</v>
      </c>
      <c r="K109" s="11" t="n">
        <v>1553.54914590791</v>
      </c>
      <c r="L109" s="11" t="n">
        <v>1736.7496099514</v>
      </c>
      <c r="M109" s="12" t="n">
        <v>1582.24026958586</v>
      </c>
      <c r="N109" s="13" t="n">
        <f aca="false">I109+M109</f>
        <v>5390.02303347027</v>
      </c>
    </row>
    <row r="110" customFormat="false" ht="15" hidden="false" customHeight="false" outlineLevel="0" collapsed="false">
      <c r="A110" s="8" t="n">
        <v>107</v>
      </c>
      <c r="B110" s="9" t="s">
        <v>231</v>
      </c>
      <c r="C110" s="9" t="s">
        <v>232</v>
      </c>
      <c r="D110" s="9" t="s">
        <v>18</v>
      </c>
      <c r="E110" s="10" t="n">
        <v>20</v>
      </c>
      <c r="F110" s="11" t="n">
        <v>2668.4749950582</v>
      </c>
      <c r="G110" s="11" t="n">
        <v>1524.36816487872</v>
      </c>
      <c r="H110" s="11" t="n">
        <v>1273.31996326545</v>
      </c>
      <c r="I110" s="12" t="n">
        <v>1822.05437440079</v>
      </c>
      <c r="J110" s="11" t="n">
        <v>2154.41088259754</v>
      </c>
      <c r="K110" s="11" t="n">
        <v>5794.59140651583</v>
      </c>
      <c r="L110" s="11" t="n">
        <v>2482.03767929733</v>
      </c>
      <c r="M110" s="12" t="n">
        <v>3477.01332280357</v>
      </c>
      <c r="N110" s="13" t="n">
        <f aca="false">I110+M110</f>
        <v>5299.06769720436</v>
      </c>
    </row>
    <row r="111" customFormat="false" ht="15" hidden="false" customHeight="false" outlineLevel="0" collapsed="false">
      <c r="A111" s="8" t="n">
        <v>108</v>
      </c>
      <c r="B111" s="9" t="s">
        <v>233</v>
      </c>
      <c r="C111" s="9" t="s">
        <v>234</v>
      </c>
      <c r="D111" s="9" t="s">
        <v>18</v>
      </c>
      <c r="E111" s="10" t="n">
        <v>21</v>
      </c>
      <c r="F111" s="11" t="n">
        <v>2783.73306996212</v>
      </c>
      <c r="G111" s="11" t="n">
        <v>1771.65094082489</v>
      </c>
      <c r="H111" s="11" t="n">
        <v>2304.58125345677</v>
      </c>
      <c r="I111" s="12" t="n">
        <v>2286.65508808126</v>
      </c>
      <c r="J111" s="11" t="n">
        <v>3243.48932976232</v>
      </c>
      <c r="K111" s="11" t="n">
        <v>2776.096833719</v>
      </c>
      <c r="L111" s="11" t="n">
        <v>2218.09911217369</v>
      </c>
      <c r="M111" s="12" t="n">
        <v>2745.895091885</v>
      </c>
      <c r="N111" s="13" t="n">
        <f aca="false">I111+M111</f>
        <v>5032.55017996626</v>
      </c>
    </row>
    <row r="112" customFormat="false" ht="15" hidden="false" customHeight="false" outlineLevel="0" collapsed="false">
      <c r="A112" s="8" t="n">
        <v>109</v>
      </c>
      <c r="B112" s="9" t="s">
        <v>235</v>
      </c>
      <c r="C112" s="9" t="s">
        <v>236</v>
      </c>
      <c r="D112" s="9" t="s">
        <v>18</v>
      </c>
      <c r="E112" s="10" t="n">
        <v>22</v>
      </c>
      <c r="F112" s="11" t="n">
        <v>2981.67628555799</v>
      </c>
      <c r="G112" s="11" t="n">
        <v>4163.13568188328</v>
      </c>
      <c r="H112" s="11" t="n">
        <v>4203.60005089498</v>
      </c>
      <c r="I112" s="12" t="n">
        <v>3782.80400611208</v>
      </c>
      <c r="J112" s="11" t="n">
        <v>882.200314650828</v>
      </c>
      <c r="K112" s="11" t="n">
        <v>696.893499848759</v>
      </c>
      <c r="L112" s="11" t="n">
        <v>1884.7920754855</v>
      </c>
      <c r="M112" s="12" t="n">
        <v>1154.62862999503</v>
      </c>
      <c r="N112" s="13" t="n">
        <f aca="false">I112+M112</f>
        <v>4937.43263610711</v>
      </c>
    </row>
    <row r="113" customFormat="false" ht="15" hidden="false" customHeight="false" outlineLevel="0" collapsed="false">
      <c r="A113" s="8" t="n">
        <v>110</v>
      </c>
      <c r="B113" s="9" t="s">
        <v>237</v>
      </c>
      <c r="C113" s="9" t="s">
        <v>238</v>
      </c>
      <c r="D113" s="9" t="s">
        <v>18</v>
      </c>
      <c r="E113" s="10" t="n">
        <v>21</v>
      </c>
      <c r="F113" s="11" t="n">
        <v>243.044201427836</v>
      </c>
      <c r="G113" s="11" t="n">
        <v>186.275512143664</v>
      </c>
      <c r="H113" s="11" t="n">
        <v>190.906651594318</v>
      </c>
      <c r="I113" s="12" t="n">
        <v>206.742121721939</v>
      </c>
      <c r="J113" s="11" t="n">
        <v>6881.30636949908</v>
      </c>
      <c r="K113" s="11" t="n">
        <v>6231.64187545919</v>
      </c>
      <c r="L113" s="11" t="n">
        <v>1074.36532130457</v>
      </c>
      <c r="M113" s="12" t="n">
        <v>4729.10452208761</v>
      </c>
      <c r="N113" s="13" t="n">
        <f aca="false">I113+M113</f>
        <v>4935.84664380955</v>
      </c>
    </row>
    <row r="114" customFormat="false" ht="15" hidden="false" customHeight="false" outlineLevel="0" collapsed="false">
      <c r="A114" s="8" t="n">
        <v>111</v>
      </c>
      <c r="B114" s="9" t="s">
        <v>239</v>
      </c>
      <c r="C114" s="9" t="s">
        <v>240</v>
      </c>
      <c r="D114" s="9" t="s">
        <v>51</v>
      </c>
      <c r="E114" s="10" t="n">
        <v>21</v>
      </c>
      <c r="F114" s="11" t="n">
        <v>2171.11134574453</v>
      </c>
      <c r="G114" s="11" t="n">
        <v>2641.20780755667</v>
      </c>
      <c r="H114" s="11" t="n">
        <v>3218.0102084535</v>
      </c>
      <c r="I114" s="12" t="n">
        <v>2676.77645391823</v>
      </c>
      <c r="J114" s="11" t="n">
        <v>2569.60629985164</v>
      </c>
      <c r="K114" s="11" t="n">
        <v>2204.53398305253</v>
      </c>
      <c r="L114" s="11" t="n">
        <v>1722.36834187095</v>
      </c>
      <c r="M114" s="12" t="n">
        <v>2165.50287492504</v>
      </c>
      <c r="N114" s="13" t="n">
        <f aca="false">I114+M114</f>
        <v>4842.27932884327</v>
      </c>
    </row>
    <row r="115" customFormat="false" ht="15" hidden="false" customHeight="false" outlineLevel="0" collapsed="false">
      <c r="A115" s="8" t="n">
        <v>112</v>
      </c>
      <c r="B115" s="9" t="s">
        <v>241</v>
      </c>
      <c r="C115" s="9" t="s">
        <v>242</v>
      </c>
      <c r="D115" s="9" t="s">
        <v>18</v>
      </c>
      <c r="E115" s="10" t="n">
        <v>21</v>
      </c>
      <c r="F115" s="11" t="n">
        <v>2742.39049961615</v>
      </c>
      <c r="G115" s="11" t="n">
        <v>1804.18814818623</v>
      </c>
      <c r="H115" s="11" t="n">
        <v>1556.48293931444</v>
      </c>
      <c r="I115" s="12" t="n">
        <v>2034.35386237227</v>
      </c>
      <c r="J115" s="11" t="n">
        <v>1801.09901106935</v>
      </c>
      <c r="K115" s="11" t="n">
        <v>3831.53698928705</v>
      </c>
      <c r="L115" s="11" t="n">
        <v>1898.32738662004</v>
      </c>
      <c r="M115" s="12" t="n">
        <v>2510.32112899215</v>
      </c>
      <c r="N115" s="13" t="n">
        <f aca="false">I115+M115</f>
        <v>4544.67499136442</v>
      </c>
    </row>
    <row r="116" customFormat="false" ht="15" hidden="false" customHeight="false" outlineLevel="0" collapsed="false">
      <c r="A116" s="8" t="n">
        <v>113</v>
      </c>
      <c r="B116" s="9" t="s">
        <v>243</v>
      </c>
      <c r="C116" s="9" t="s">
        <v>244</v>
      </c>
      <c r="D116" s="9" t="s">
        <v>18</v>
      </c>
      <c r="E116" s="10" t="n">
        <v>21</v>
      </c>
      <c r="F116" s="11" t="n">
        <v>2194.91464382252</v>
      </c>
      <c r="G116" s="11" t="n">
        <v>1189.23492905693</v>
      </c>
      <c r="H116" s="11" t="n">
        <v>1983.05426129792</v>
      </c>
      <c r="I116" s="12" t="n">
        <v>1789.06794472579</v>
      </c>
      <c r="J116" s="11" t="n">
        <v>3475.19283817796</v>
      </c>
      <c r="K116" s="11" t="n">
        <v>3304.04645481655</v>
      </c>
      <c r="L116" s="11" t="n">
        <v>1430.5131955323</v>
      </c>
      <c r="M116" s="12" t="n">
        <v>2736.58416284227</v>
      </c>
      <c r="N116" s="13" t="n">
        <f aca="false">I116+M116</f>
        <v>4525.65210756806</v>
      </c>
    </row>
    <row r="117" customFormat="false" ht="15" hidden="false" customHeight="false" outlineLevel="0" collapsed="false">
      <c r="A117" s="8" t="n">
        <v>114</v>
      </c>
      <c r="B117" s="9" t="s">
        <v>245</v>
      </c>
      <c r="C117" s="9" t="s">
        <v>246</v>
      </c>
      <c r="D117" s="9" t="s">
        <v>18</v>
      </c>
      <c r="E117" s="10" t="n">
        <v>24</v>
      </c>
      <c r="F117" s="11" t="n">
        <v>3641.90460593154</v>
      </c>
      <c r="G117" s="11" t="n">
        <v>2247.50759848447</v>
      </c>
      <c r="H117" s="11" t="n">
        <v>2279.00524271686</v>
      </c>
      <c r="I117" s="12" t="n">
        <v>2722.80581571096</v>
      </c>
      <c r="J117" s="11" t="n">
        <v>1016.04147168595</v>
      </c>
      <c r="K117" s="11" t="n">
        <v>2583.73953698868</v>
      </c>
      <c r="L117" s="11" t="n">
        <v>1571.78800549913</v>
      </c>
      <c r="M117" s="12" t="n">
        <v>1723.85633805792</v>
      </c>
      <c r="N117" s="13" t="n">
        <f aca="false">I117+M117</f>
        <v>4446.66215376888</v>
      </c>
    </row>
    <row r="118" customFormat="false" ht="15" hidden="false" customHeight="false" outlineLevel="0" collapsed="false">
      <c r="A118" s="8" t="n">
        <v>115</v>
      </c>
      <c r="B118" s="9" t="s">
        <v>247</v>
      </c>
      <c r="C118" s="9" t="s">
        <v>248</v>
      </c>
      <c r="D118" s="9" t="s">
        <v>18</v>
      </c>
      <c r="E118" s="10" t="n">
        <v>22</v>
      </c>
      <c r="F118" s="11" t="n">
        <v>3702.0392537075</v>
      </c>
      <c r="G118" s="11" t="n">
        <v>2057.16493542064</v>
      </c>
      <c r="H118" s="11" t="n">
        <v>3712.17527310674</v>
      </c>
      <c r="I118" s="12" t="n">
        <v>3157.12648741163</v>
      </c>
      <c r="J118" s="11" t="n">
        <v>1223.99896836954</v>
      </c>
      <c r="K118" s="11" t="n">
        <v>1181.68897800442</v>
      </c>
      <c r="L118" s="11" t="n">
        <v>917.017329365475</v>
      </c>
      <c r="M118" s="12" t="n">
        <v>1107.56842524648</v>
      </c>
      <c r="N118" s="13" t="n">
        <f aca="false">I118+M118</f>
        <v>4264.69491265811</v>
      </c>
    </row>
    <row r="119" customFormat="false" ht="15" hidden="false" customHeight="false" outlineLevel="0" collapsed="false">
      <c r="A119" s="8" t="n">
        <v>116</v>
      </c>
      <c r="B119" s="9" t="s">
        <v>249</v>
      </c>
      <c r="C119" s="9" t="s">
        <v>250</v>
      </c>
      <c r="D119" s="9" t="s">
        <v>51</v>
      </c>
      <c r="E119" s="10" t="n">
        <v>22</v>
      </c>
      <c r="F119" s="11" t="n">
        <v>2241.26843481649</v>
      </c>
      <c r="G119" s="11" t="n">
        <v>4238.78468899839</v>
      </c>
      <c r="H119" s="11" t="n">
        <v>3535.88348479237</v>
      </c>
      <c r="I119" s="12" t="n">
        <v>3338.64553620242</v>
      </c>
      <c r="J119" s="11" t="n">
        <v>663.449176270851</v>
      </c>
      <c r="K119" s="11" t="n">
        <v>571.103764039431</v>
      </c>
      <c r="L119" s="11" t="n">
        <v>1292.62221334912</v>
      </c>
      <c r="M119" s="12" t="n">
        <v>842.391717886467</v>
      </c>
      <c r="N119" s="13" t="n">
        <f aca="false">I119+M119</f>
        <v>4181.03725408888</v>
      </c>
    </row>
    <row r="120" customFormat="false" ht="15" hidden="false" customHeight="false" outlineLevel="0" collapsed="false">
      <c r="A120" s="8" t="n">
        <v>117</v>
      </c>
      <c r="B120" s="9" t="s">
        <v>251</v>
      </c>
      <c r="C120" s="9" t="s">
        <v>252</v>
      </c>
      <c r="D120" s="9" t="s">
        <v>18</v>
      </c>
      <c r="E120" s="10" t="n">
        <v>21</v>
      </c>
      <c r="F120" s="11" t="n">
        <v>2318.94235486043</v>
      </c>
      <c r="G120" s="11" t="n">
        <v>2205.20922891473</v>
      </c>
      <c r="H120" s="11" t="n">
        <v>3335.84254364808</v>
      </c>
      <c r="I120" s="12" t="n">
        <v>2619.99804247441</v>
      </c>
      <c r="J120" s="11" t="n">
        <v>1796.7815543908</v>
      </c>
      <c r="K120" s="11" t="n">
        <v>1452.55008795881</v>
      </c>
      <c r="L120" s="11" t="n">
        <v>1263.85967718821</v>
      </c>
      <c r="M120" s="12" t="n">
        <v>1504.39710651261</v>
      </c>
      <c r="N120" s="13" t="n">
        <f aca="false">I120+M120</f>
        <v>4124.39514898702</v>
      </c>
    </row>
    <row r="121" customFormat="false" ht="15" hidden="false" customHeight="false" outlineLevel="0" collapsed="false">
      <c r="A121" s="8" t="n">
        <v>118</v>
      </c>
      <c r="B121" s="9" t="s">
        <v>253</v>
      </c>
      <c r="C121" s="9" t="s">
        <v>254</v>
      </c>
      <c r="D121" s="9" t="s">
        <v>18</v>
      </c>
      <c r="E121" s="10" t="n">
        <v>24</v>
      </c>
      <c r="F121" s="11" t="n">
        <v>1609.22823058791</v>
      </c>
      <c r="G121" s="11" t="n">
        <v>2237.20414948671</v>
      </c>
      <c r="H121" s="11" t="n">
        <v>2094.34035564835</v>
      </c>
      <c r="I121" s="12" t="n">
        <v>1980.25757857432</v>
      </c>
      <c r="J121" s="11" t="n">
        <v>2402.90450031865</v>
      </c>
      <c r="K121" s="11" t="n">
        <v>1964.89076373695</v>
      </c>
      <c r="L121" s="11" t="n">
        <v>1744.08123681594</v>
      </c>
      <c r="M121" s="12" t="n">
        <v>2037.29216695718</v>
      </c>
      <c r="N121" s="13" t="n">
        <f aca="false">I121+M121</f>
        <v>4017.5497455315</v>
      </c>
    </row>
    <row r="122" customFormat="false" ht="15" hidden="false" customHeight="false" outlineLevel="0" collapsed="false">
      <c r="A122" s="8" t="n">
        <v>119</v>
      </c>
      <c r="B122" s="9" t="s">
        <v>255</v>
      </c>
      <c r="C122" s="9" t="s">
        <v>256</v>
      </c>
      <c r="D122" s="9" t="s">
        <v>18</v>
      </c>
      <c r="E122" s="10" t="n">
        <v>22</v>
      </c>
      <c r="F122" s="11" t="n">
        <v>2508.11593432231</v>
      </c>
      <c r="G122" s="11" t="n">
        <v>2354.88038277689</v>
      </c>
      <c r="H122" s="11" t="n">
        <v>3363.24541229798</v>
      </c>
      <c r="I122" s="12" t="n">
        <v>2742.08057646573</v>
      </c>
      <c r="J122" s="11" t="n">
        <v>1353.52266872611</v>
      </c>
      <c r="K122" s="11" t="n">
        <v>989.790767901136</v>
      </c>
      <c r="L122" s="11" t="n">
        <v>1334.92006064458</v>
      </c>
      <c r="M122" s="12" t="n">
        <v>1226.07783242394</v>
      </c>
      <c r="N122" s="13" t="n">
        <f aca="false">I122+M122</f>
        <v>3968.15840888967</v>
      </c>
    </row>
    <row r="123" customFormat="false" ht="15" hidden="false" customHeight="false" outlineLevel="0" collapsed="false">
      <c r="A123" s="8" t="n">
        <v>120</v>
      </c>
      <c r="B123" s="9" t="s">
        <v>257</v>
      </c>
      <c r="C123" s="9" t="s">
        <v>258</v>
      </c>
      <c r="D123" s="9" t="s">
        <v>18</v>
      </c>
      <c r="E123" s="10" t="n">
        <v>21</v>
      </c>
      <c r="F123" s="11" t="n">
        <v>860.050743712419</v>
      </c>
      <c r="G123" s="11" t="n">
        <v>765.437803175492</v>
      </c>
      <c r="H123" s="11" t="n">
        <v>675.023997742588</v>
      </c>
      <c r="I123" s="12" t="n">
        <v>766.837514876833</v>
      </c>
      <c r="J123" s="11" t="n">
        <v>3349.6268064434</v>
      </c>
      <c r="K123" s="11" t="n">
        <v>2826.13727606651</v>
      </c>
      <c r="L123" s="11" t="n">
        <v>2855.95064938916</v>
      </c>
      <c r="M123" s="12" t="n">
        <v>3010.57157729969</v>
      </c>
      <c r="N123" s="13" t="n">
        <f aca="false">I123+M123</f>
        <v>3777.40909217652</v>
      </c>
    </row>
    <row r="124" customFormat="false" ht="15" hidden="false" customHeight="false" outlineLevel="0" collapsed="false">
      <c r="A124" s="8" t="n">
        <v>121</v>
      </c>
      <c r="B124" s="9" t="s">
        <v>259</v>
      </c>
      <c r="C124" s="9" t="s">
        <v>260</v>
      </c>
      <c r="D124" s="9" t="s">
        <v>18</v>
      </c>
      <c r="E124" s="10" t="n">
        <v>23</v>
      </c>
      <c r="F124" s="11" t="n">
        <v>1781.4889403628</v>
      </c>
      <c r="G124" s="11" t="n">
        <v>2240.18672682817</v>
      </c>
      <c r="H124" s="11" t="n">
        <v>1661.52726913906</v>
      </c>
      <c r="I124" s="12" t="n">
        <v>1894.40097877668</v>
      </c>
      <c r="J124" s="11" t="n">
        <v>1272.9301440598</v>
      </c>
      <c r="K124" s="11" t="n">
        <v>1144.96204784111</v>
      </c>
      <c r="L124" s="11" t="n">
        <v>2913.47572171097</v>
      </c>
      <c r="M124" s="12" t="n">
        <v>1777.12263787063</v>
      </c>
      <c r="N124" s="13" t="n">
        <f aca="false">I124+M124</f>
        <v>3671.5236166473</v>
      </c>
    </row>
    <row r="125" customFormat="false" ht="15" hidden="false" customHeight="false" outlineLevel="0" collapsed="false">
      <c r="A125" s="8" t="n">
        <v>122</v>
      </c>
      <c r="B125" s="9" t="s">
        <v>261</v>
      </c>
      <c r="C125" s="9" t="s">
        <v>262</v>
      </c>
      <c r="D125" s="9" t="s">
        <v>18</v>
      </c>
      <c r="E125" s="10" t="n">
        <v>22</v>
      </c>
      <c r="F125" s="11" t="n">
        <v>1925.5615339927</v>
      </c>
      <c r="G125" s="11" t="n">
        <v>2586.70798522642</v>
      </c>
      <c r="H125" s="11" t="n">
        <v>2511.92962624103</v>
      </c>
      <c r="I125" s="12" t="n">
        <v>2341.39971515338</v>
      </c>
      <c r="J125" s="11" t="n">
        <v>900.189717478129</v>
      </c>
      <c r="K125" s="11" t="n">
        <v>625.275986030309</v>
      </c>
      <c r="L125" s="11" t="n">
        <v>1718.98451408731</v>
      </c>
      <c r="M125" s="12" t="n">
        <v>1081.48340586525</v>
      </c>
      <c r="N125" s="13" t="n">
        <f aca="false">I125+M125</f>
        <v>3422.88312101863</v>
      </c>
    </row>
    <row r="126" customFormat="false" ht="15" hidden="false" customHeight="false" outlineLevel="0" collapsed="false">
      <c r="A126" s="8" t="n">
        <v>123</v>
      </c>
      <c r="B126" s="9" t="s">
        <v>263</v>
      </c>
      <c r="C126" s="9" t="s">
        <v>264</v>
      </c>
      <c r="D126" s="9" t="s">
        <v>18</v>
      </c>
      <c r="E126" s="10" t="n">
        <v>22</v>
      </c>
      <c r="F126" s="11" t="n">
        <v>1267.83882394314</v>
      </c>
      <c r="G126" s="11" t="n">
        <v>1118.46650304602</v>
      </c>
      <c r="H126" s="11" t="n">
        <v>1353.70171130516</v>
      </c>
      <c r="I126" s="12" t="n">
        <v>1246.66901276477</v>
      </c>
      <c r="J126" s="11" t="n">
        <v>2335.02448698364</v>
      </c>
      <c r="K126" s="11" t="n">
        <v>2015.3902927115</v>
      </c>
      <c r="L126" s="11" t="n">
        <v>2141.96298704187</v>
      </c>
      <c r="M126" s="12" t="n">
        <v>2164.12592224567</v>
      </c>
      <c r="N126" s="13" t="n">
        <f aca="false">I126+M126</f>
        <v>3410.79493501044</v>
      </c>
    </row>
    <row r="127" customFormat="false" ht="15" hidden="false" customHeight="false" outlineLevel="0" collapsed="false">
      <c r="A127" s="8" t="n">
        <v>124</v>
      </c>
      <c r="B127" s="9" t="s">
        <v>265</v>
      </c>
      <c r="C127" s="9" t="s">
        <v>266</v>
      </c>
      <c r="D127" s="9" t="s">
        <v>18</v>
      </c>
      <c r="E127" s="10" t="n">
        <v>22</v>
      </c>
      <c r="F127" s="11" t="n">
        <v>2325.20638067043</v>
      </c>
      <c r="G127" s="11" t="n">
        <v>3086.15411822297</v>
      </c>
      <c r="H127" s="11" t="n">
        <v>3716.74241788172</v>
      </c>
      <c r="I127" s="12" t="n">
        <v>3042.70097225837</v>
      </c>
      <c r="J127" s="11" t="n">
        <v>364.105513224567</v>
      </c>
      <c r="K127" s="11" t="n">
        <v>329.624198215684</v>
      </c>
      <c r="L127" s="11" t="n">
        <v>287.625361609097</v>
      </c>
      <c r="M127" s="12" t="n">
        <v>327.118357683116</v>
      </c>
      <c r="N127" s="13" t="n">
        <f aca="false">I127+M127</f>
        <v>3369.81932994149</v>
      </c>
    </row>
    <row r="128" customFormat="false" ht="15" hidden="false" customHeight="false" outlineLevel="0" collapsed="false">
      <c r="A128" s="8" t="n">
        <v>125</v>
      </c>
      <c r="B128" s="9" t="s">
        <v>267</v>
      </c>
      <c r="C128" s="9" t="s">
        <v>268</v>
      </c>
      <c r="D128" s="9" t="s">
        <v>51</v>
      </c>
      <c r="E128" s="10" t="n">
        <v>24</v>
      </c>
      <c r="F128" s="11" t="n">
        <v>2680.37664409719</v>
      </c>
      <c r="G128" s="11" t="n">
        <v>2086.44842204584</v>
      </c>
      <c r="H128" s="11" t="n">
        <v>1864.76521162584</v>
      </c>
      <c r="I128" s="12" t="n">
        <v>2210.53009258962</v>
      </c>
      <c r="J128" s="11" t="n">
        <v>649.057654009011</v>
      </c>
      <c r="K128" s="11" t="n">
        <v>1465.40451351597</v>
      </c>
      <c r="L128" s="11" t="n">
        <v>1361.14472596776</v>
      </c>
      <c r="M128" s="12" t="n">
        <v>1158.53563116425</v>
      </c>
      <c r="N128" s="13" t="n">
        <f aca="false">I128+M128</f>
        <v>3369.06572375387</v>
      </c>
    </row>
    <row r="129" customFormat="false" ht="15" hidden="false" customHeight="false" outlineLevel="0" collapsed="false">
      <c r="A129" s="8" t="n">
        <v>126</v>
      </c>
      <c r="B129" s="9" t="s">
        <v>269</v>
      </c>
      <c r="C129" s="9" t="s">
        <v>270</v>
      </c>
      <c r="D129" s="9" t="s">
        <v>51</v>
      </c>
      <c r="E129" s="10" t="n">
        <v>22</v>
      </c>
      <c r="F129" s="11" t="n">
        <v>536.200609335638</v>
      </c>
      <c r="G129" s="11" t="n">
        <v>462.841774715043</v>
      </c>
      <c r="H129" s="11" t="n">
        <v>388.207305873613</v>
      </c>
      <c r="I129" s="12" t="n">
        <v>462.416563308098</v>
      </c>
      <c r="J129" s="11" t="n">
        <v>3553.98642256153</v>
      </c>
      <c r="K129" s="11" t="n">
        <v>3240.2334136578</v>
      </c>
      <c r="L129" s="11" t="n">
        <v>1592.09097220095</v>
      </c>
      <c r="M129" s="12" t="n">
        <v>2795.43693614009</v>
      </c>
      <c r="N129" s="13" t="n">
        <f aca="false">I129+M129</f>
        <v>3257.85349944819</v>
      </c>
    </row>
    <row r="130" customFormat="false" ht="15" hidden="false" customHeight="false" outlineLevel="0" collapsed="false">
      <c r="A130" s="8" t="n">
        <v>127</v>
      </c>
      <c r="B130" s="9" t="s">
        <v>271</v>
      </c>
      <c r="C130" s="9" t="s">
        <v>272</v>
      </c>
      <c r="D130" s="9" t="s">
        <v>18</v>
      </c>
      <c r="E130" s="10" t="n">
        <v>23</v>
      </c>
      <c r="F130" s="11" t="n">
        <v>918.30618374538</v>
      </c>
      <c r="G130" s="11" t="n">
        <v>928.530555074202</v>
      </c>
      <c r="H130" s="11" t="n">
        <v>725.262590267409</v>
      </c>
      <c r="I130" s="12" t="n">
        <v>857.366443028997</v>
      </c>
      <c r="J130" s="11" t="n">
        <v>2342.22024811456</v>
      </c>
      <c r="K130" s="11" t="n">
        <v>2575.78203545329</v>
      </c>
      <c r="L130" s="11" t="n">
        <v>2234.73626544323</v>
      </c>
      <c r="M130" s="12" t="n">
        <v>2384.24618300369</v>
      </c>
      <c r="N130" s="13" t="n">
        <f aca="false">I130+M130</f>
        <v>3241.61262603269</v>
      </c>
    </row>
    <row r="131" customFormat="false" ht="15" hidden="false" customHeight="false" outlineLevel="0" collapsed="false">
      <c r="A131" s="8" t="n">
        <v>128</v>
      </c>
      <c r="B131" s="9" t="s">
        <v>273</v>
      </c>
      <c r="C131" s="9" t="s">
        <v>274</v>
      </c>
      <c r="D131" s="9" t="s">
        <v>51</v>
      </c>
      <c r="E131" s="10" t="n">
        <v>22</v>
      </c>
      <c r="F131" s="11" t="n">
        <v>422.195339593715</v>
      </c>
      <c r="G131" s="11" t="n">
        <v>401.834510912532</v>
      </c>
      <c r="H131" s="11" t="n">
        <v>236.578099344155</v>
      </c>
      <c r="I131" s="12" t="n">
        <v>353.535983283467</v>
      </c>
      <c r="J131" s="11" t="n">
        <v>3780.65289818552</v>
      </c>
      <c r="K131" s="11" t="n">
        <v>2842.66439464</v>
      </c>
      <c r="L131" s="11" t="n">
        <v>1937.24140613186</v>
      </c>
      <c r="M131" s="12" t="n">
        <v>2853.51956631913</v>
      </c>
      <c r="N131" s="13" t="n">
        <f aca="false">I131+M131</f>
        <v>3207.05554960259</v>
      </c>
    </row>
    <row r="132" customFormat="false" ht="15" hidden="false" customHeight="false" outlineLevel="0" collapsed="false">
      <c r="A132" s="8" t="n">
        <v>129</v>
      </c>
      <c r="B132" s="9" t="s">
        <v>275</v>
      </c>
      <c r="C132" s="9" t="s">
        <v>276</v>
      </c>
      <c r="D132" s="9" t="s">
        <v>18</v>
      </c>
      <c r="E132" s="10" t="n">
        <v>22</v>
      </c>
      <c r="F132" s="11" t="n">
        <v>650.205879077561</v>
      </c>
      <c r="G132" s="11" t="n">
        <v>555.572815694858</v>
      </c>
      <c r="H132" s="11" t="n">
        <v>535.269367628088</v>
      </c>
      <c r="I132" s="12" t="n">
        <v>580.349354133502</v>
      </c>
      <c r="J132" s="11" t="n">
        <v>3476.27220234759</v>
      </c>
      <c r="K132" s="11" t="n">
        <v>2629.18911306577</v>
      </c>
      <c r="L132" s="11" t="n">
        <v>1548.94716795958</v>
      </c>
      <c r="M132" s="12" t="n">
        <v>2551.46949445765</v>
      </c>
      <c r="N132" s="13" t="n">
        <f aca="false">I132+M132</f>
        <v>3131.81884859115</v>
      </c>
    </row>
    <row r="133" customFormat="false" ht="15" hidden="false" customHeight="false" outlineLevel="0" collapsed="false">
      <c r="A133" s="8" t="n">
        <v>130</v>
      </c>
      <c r="B133" s="9" t="s">
        <v>277</v>
      </c>
      <c r="C133" s="9" t="s">
        <v>278</v>
      </c>
      <c r="D133" s="9" t="s">
        <v>18</v>
      </c>
      <c r="E133" s="10" t="n">
        <v>22</v>
      </c>
      <c r="F133" s="11" t="n">
        <v>731.638214607506</v>
      </c>
      <c r="G133" s="11" t="n">
        <v>724.766293973819</v>
      </c>
      <c r="H133" s="11" t="n">
        <v>711.10444146496</v>
      </c>
      <c r="I133" s="12" t="n">
        <v>722.502983348762</v>
      </c>
      <c r="J133" s="11" t="n">
        <v>2383.2360865608</v>
      </c>
      <c r="K133" s="11" t="n">
        <v>1967.18619687216</v>
      </c>
      <c r="L133" s="11" t="n">
        <v>2869.4859605237</v>
      </c>
      <c r="M133" s="12" t="n">
        <v>2406.63608131889</v>
      </c>
      <c r="N133" s="13" t="n">
        <f aca="false">I133+M133</f>
        <v>3129.13906466765</v>
      </c>
    </row>
    <row r="134" customFormat="false" ht="15" hidden="false" customHeight="false" outlineLevel="0" collapsed="false">
      <c r="A134" s="8" t="n">
        <v>131</v>
      </c>
      <c r="B134" s="9" t="s">
        <v>279</v>
      </c>
      <c r="C134" s="9" t="s">
        <v>280</v>
      </c>
      <c r="D134" s="9" t="s">
        <v>18</v>
      </c>
      <c r="E134" s="10" t="n">
        <v>23</v>
      </c>
      <c r="F134" s="11" t="n">
        <v>2078.4037637566</v>
      </c>
      <c r="G134" s="11" t="n">
        <v>2741.25972019278</v>
      </c>
      <c r="H134" s="11" t="n">
        <v>3080.99586520399</v>
      </c>
      <c r="I134" s="12" t="n">
        <v>2633.55311638446</v>
      </c>
      <c r="J134" s="11" t="n">
        <v>332.444164248518</v>
      </c>
      <c r="K134" s="11" t="n">
        <v>368.187474887157</v>
      </c>
      <c r="L134" s="11" t="n">
        <v>504.19033976183</v>
      </c>
      <c r="M134" s="12" t="n">
        <v>401.607326299168</v>
      </c>
      <c r="N134" s="13" t="n">
        <f aca="false">I134+M134</f>
        <v>3035.16044268362</v>
      </c>
    </row>
    <row r="135" customFormat="false" ht="15" hidden="false" customHeight="false" outlineLevel="0" collapsed="false">
      <c r="A135" s="8" t="n">
        <v>132</v>
      </c>
      <c r="B135" s="9" t="s">
        <v>281</v>
      </c>
      <c r="C135" s="9" t="s">
        <v>282</v>
      </c>
      <c r="D135" s="9" t="s">
        <v>18</v>
      </c>
      <c r="E135" s="10" t="n">
        <v>24</v>
      </c>
      <c r="F135" s="11" t="n">
        <v>1872.94371718874</v>
      </c>
      <c r="G135" s="11" t="n">
        <v>3307.40712828008</v>
      </c>
      <c r="H135" s="11" t="n">
        <v>2414.19272805638</v>
      </c>
      <c r="I135" s="12" t="n">
        <v>2531.5145245084</v>
      </c>
      <c r="J135" s="11" t="n">
        <v>475.639810753832</v>
      </c>
      <c r="K135" s="11" t="n">
        <v>580.285496580258</v>
      </c>
      <c r="L135" s="11" t="n">
        <v>426.362300738191</v>
      </c>
      <c r="M135" s="12" t="n">
        <v>494.095869357427</v>
      </c>
      <c r="N135" s="13" t="n">
        <f aca="false">I135+M135</f>
        <v>3025.61039386583</v>
      </c>
    </row>
    <row r="136" customFormat="false" ht="15" hidden="false" customHeight="false" outlineLevel="0" collapsed="false">
      <c r="A136" s="8" t="n">
        <v>133</v>
      </c>
      <c r="B136" s="9" t="s">
        <v>283</v>
      </c>
      <c r="C136" s="9" t="s">
        <v>284</v>
      </c>
      <c r="D136" s="9" t="s">
        <v>18</v>
      </c>
      <c r="E136" s="10" t="n">
        <v>22</v>
      </c>
      <c r="F136" s="11" t="n">
        <v>1891.73579461872</v>
      </c>
      <c r="G136" s="11" t="n">
        <v>2458.99944633317</v>
      </c>
      <c r="H136" s="11" t="n">
        <v>1993.10197980288</v>
      </c>
      <c r="I136" s="12" t="n">
        <v>2114.61240691826</v>
      </c>
      <c r="J136" s="11" t="n">
        <v>818.158040585638</v>
      </c>
      <c r="K136" s="11" t="n">
        <v>813.50150311726</v>
      </c>
      <c r="L136" s="11" t="n">
        <v>1028.68364622548</v>
      </c>
      <c r="M136" s="12" t="n">
        <v>886.781063309459</v>
      </c>
      <c r="N136" s="13" t="n">
        <f aca="false">I136+M136</f>
        <v>3001.39347022772</v>
      </c>
    </row>
    <row r="137" customFormat="false" ht="15" hidden="false" customHeight="false" outlineLevel="0" collapsed="false">
      <c r="A137" s="8" t="n">
        <v>134</v>
      </c>
      <c r="B137" s="9" t="s">
        <v>285</v>
      </c>
      <c r="C137" s="9" t="s">
        <v>286</v>
      </c>
      <c r="D137" s="9" t="s">
        <v>18</v>
      </c>
      <c r="E137" s="10" t="n">
        <v>23</v>
      </c>
      <c r="F137" s="11" t="n">
        <v>412.172898297722</v>
      </c>
      <c r="G137" s="11" t="n">
        <v>385.565907231863</v>
      </c>
      <c r="H137" s="11" t="n">
        <v>309.652415743894</v>
      </c>
      <c r="I137" s="12" t="n">
        <v>369.13040709116</v>
      </c>
      <c r="J137" s="11" t="n">
        <v>4239.02288222515</v>
      </c>
      <c r="K137" s="11" t="n">
        <v>2200.8612900362</v>
      </c>
      <c r="L137" s="11" t="n">
        <v>1373.83408015639</v>
      </c>
      <c r="M137" s="12" t="n">
        <v>2604.57275080591</v>
      </c>
      <c r="N137" s="13" t="n">
        <f aca="false">I137+M137</f>
        <v>2973.70315789707</v>
      </c>
    </row>
    <row r="138" customFormat="false" ht="15" hidden="false" customHeight="false" outlineLevel="0" collapsed="false">
      <c r="A138" s="8" t="n">
        <v>135</v>
      </c>
      <c r="B138" s="9" t="s">
        <v>287</v>
      </c>
      <c r="C138" s="9" t="s">
        <v>288</v>
      </c>
      <c r="D138" s="9" t="s">
        <v>18</v>
      </c>
      <c r="E138" s="10" t="n">
        <v>21</v>
      </c>
      <c r="F138" s="11" t="n">
        <v>1906.76945656271</v>
      </c>
      <c r="G138" s="11" t="n">
        <v>2691.64047896674</v>
      </c>
      <c r="H138" s="11" t="n">
        <v>2610.57995338067</v>
      </c>
      <c r="I138" s="12" t="n">
        <v>2402.99662963671</v>
      </c>
      <c r="J138" s="11" t="n">
        <v>445.417614003966</v>
      </c>
      <c r="K138" s="11" t="n">
        <v>426.950563148449</v>
      </c>
      <c r="L138" s="11" t="n">
        <v>823.962065315473</v>
      </c>
      <c r="M138" s="12" t="n">
        <v>565.443414155963</v>
      </c>
      <c r="N138" s="13" t="n">
        <f aca="false">I138+M138</f>
        <v>2968.44004379267</v>
      </c>
    </row>
    <row r="139" customFormat="false" ht="15" hidden="false" customHeight="false" outlineLevel="0" collapsed="false">
      <c r="A139" s="8" t="n">
        <v>136</v>
      </c>
      <c r="B139" s="9" t="s">
        <v>289</v>
      </c>
      <c r="C139" s="9" t="s">
        <v>290</v>
      </c>
      <c r="D139" s="9" t="s">
        <v>18</v>
      </c>
      <c r="E139" s="10" t="n">
        <v>22</v>
      </c>
      <c r="F139" s="11" t="n">
        <v>1533.43351828696</v>
      </c>
      <c r="G139" s="11" t="n">
        <v>2785.18495013059</v>
      </c>
      <c r="H139" s="11" t="n">
        <v>2497.31476296108</v>
      </c>
      <c r="I139" s="12" t="n">
        <v>2271.97774379288</v>
      </c>
      <c r="J139" s="11" t="n">
        <v>407.999656123181</v>
      </c>
      <c r="K139" s="11" t="n">
        <v>404.914405050465</v>
      </c>
      <c r="L139" s="11" t="n">
        <v>1150.50144643639</v>
      </c>
      <c r="M139" s="12" t="n">
        <v>654.471835870012</v>
      </c>
      <c r="N139" s="13" t="n">
        <f aca="false">I139+M139</f>
        <v>2926.44957966289</v>
      </c>
    </row>
    <row r="140" customFormat="false" ht="15" hidden="false" customHeight="false" outlineLevel="0" collapsed="false">
      <c r="A140" s="8" t="n">
        <v>137</v>
      </c>
      <c r="B140" s="9" t="s">
        <v>291</v>
      </c>
      <c r="C140" s="9" t="s">
        <v>292</v>
      </c>
      <c r="D140" s="9" t="s">
        <v>51</v>
      </c>
      <c r="E140" s="10" t="n">
        <v>21</v>
      </c>
      <c r="F140" s="11" t="n">
        <v>1649.94439835289</v>
      </c>
      <c r="G140" s="11" t="n">
        <v>1033.86976390654</v>
      </c>
      <c r="H140" s="11" t="n">
        <v>824.826346362053</v>
      </c>
      <c r="I140" s="12" t="n">
        <v>1169.54683620716</v>
      </c>
      <c r="J140" s="11" t="n">
        <v>1213.20532667316</v>
      </c>
      <c r="K140" s="11" t="n">
        <v>2993.24480830956</v>
      </c>
      <c r="L140" s="11" t="n">
        <v>1004.99685174002</v>
      </c>
      <c r="M140" s="12" t="n">
        <v>1737.14899557425</v>
      </c>
      <c r="N140" s="13" t="n">
        <f aca="false">I140+M140</f>
        <v>2906.69583178141</v>
      </c>
    </row>
    <row r="141" customFormat="false" ht="15" hidden="false" customHeight="false" outlineLevel="0" collapsed="false">
      <c r="A141" s="8" t="n">
        <v>138</v>
      </c>
      <c r="B141" s="9" t="s">
        <v>293</v>
      </c>
      <c r="C141" s="9" t="s">
        <v>294</v>
      </c>
      <c r="D141" s="9" t="s">
        <v>18</v>
      </c>
      <c r="E141" s="10" t="n">
        <v>22</v>
      </c>
      <c r="F141" s="11" t="n">
        <v>1379.33848336107</v>
      </c>
      <c r="G141" s="11" t="n">
        <v>1024.10860169813</v>
      </c>
      <c r="H141" s="11" t="n">
        <v>1134.47876210595</v>
      </c>
      <c r="I141" s="12" t="n">
        <v>1179.30861572172</v>
      </c>
      <c r="J141" s="11" t="n">
        <v>2004.0194749613</v>
      </c>
      <c r="K141" s="11" t="n">
        <v>1719.73850489687</v>
      </c>
      <c r="L141" s="11" t="n">
        <v>1426.28341080276</v>
      </c>
      <c r="M141" s="12" t="n">
        <v>1716.68046355364</v>
      </c>
      <c r="N141" s="13" t="n">
        <f aca="false">I141+M141</f>
        <v>2895.98907927536</v>
      </c>
    </row>
    <row r="142" customFormat="false" ht="15" hidden="false" customHeight="false" outlineLevel="0" collapsed="false">
      <c r="A142" s="8" t="n">
        <v>139</v>
      </c>
      <c r="B142" s="9" t="s">
        <v>295</v>
      </c>
      <c r="C142" s="9" t="s">
        <v>296</v>
      </c>
      <c r="D142" s="9" t="s">
        <v>18</v>
      </c>
      <c r="E142" s="10" t="n">
        <v>23</v>
      </c>
      <c r="F142" s="11" t="n">
        <v>1092.44610126326</v>
      </c>
      <c r="G142" s="11" t="n">
        <v>1174.59318574433</v>
      </c>
      <c r="H142" s="11" t="n">
        <v>1312.59740833031</v>
      </c>
      <c r="I142" s="12" t="n">
        <v>1193.2122317793</v>
      </c>
      <c r="J142" s="11" t="n">
        <v>1973.79727821144</v>
      </c>
      <c r="K142" s="11" t="n">
        <v>1868.48257205827</v>
      </c>
      <c r="L142" s="11" t="n">
        <v>1174.18824092184</v>
      </c>
      <c r="M142" s="12" t="n">
        <v>1672.15603039718</v>
      </c>
      <c r="N142" s="13" t="n">
        <f aca="false">I142+M142</f>
        <v>2865.36826217648</v>
      </c>
    </row>
    <row r="143" customFormat="false" ht="15" hidden="false" customHeight="false" outlineLevel="0" collapsed="false">
      <c r="A143" s="8" t="n">
        <v>140</v>
      </c>
      <c r="B143" s="9" t="s">
        <v>297</v>
      </c>
      <c r="C143" s="9" t="s">
        <v>298</v>
      </c>
      <c r="D143" s="9" t="s">
        <v>18</v>
      </c>
      <c r="E143" s="10" t="n">
        <v>23</v>
      </c>
      <c r="F143" s="11" t="n">
        <v>435.140992934372</v>
      </c>
      <c r="G143" s="11" t="n">
        <v>1092.70788055162</v>
      </c>
      <c r="H143" s="11" t="n">
        <v>281.94507077566</v>
      </c>
      <c r="I143" s="12" t="n">
        <v>603.264648087217</v>
      </c>
      <c r="J143" s="11" t="n">
        <v>1458.58078123754</v>
      </c>
      <c r="K143" s="11" t="n">
        <v>1545.59164437252</v>
      </c>
      <c r="L143" s="11" t="n">
        <v>3753.22898335008</v>
      </c>
      <c r="M143" s="12" t="n">
        <v>2252.46713632005</v>
      </c>
      <c r="N143" s="13" t="n">
        <f aca="false">I143+M143</f>
        <v>2855.73178440726</v>
      </c>
    </row>
    <row r="144" customFormat="false" ht="15" hidden="false" customHeight="false" outlineLevel="0" collapsed="false">
      <c r="A144" s="8" t="n">
        <v>141</v>
      </c>
      <c r="B144" s="9" t="s">
        <v>299</v>
      </c>
      <c r="C144" s="9" t="s">
        <v>300</v>
      </c>
      <c r="D144" s="9" t="s">
        <v>51</v>
      </c>
      <c r="E144" s="10" t="n">
        <v>22</v>
      </c>
      <c r="F144" s="11" t="n">
        <v>1036.0698689733</v>
      </c>
      <c r="G144" s="11" t="n">
        <v>890.706051516646</v>
      </c>
      <c r="H144" s="11" t="n">
        <v>1154.57419911588</v>
      </c>
      <c r="I144" s="12" t="n">
        <v>1027.11670653528</v>
      </c>
      <c r="J144" s="11" t="n">
        <v>1956.52745149723</v>
      </c>
      <c r="K144" s="11" t="n">
        <v>1952.03633817979</v>
      </c>
      <c r="L144" s="11" t="n">
        <v>1446.58637750458</v>
      </c>
      <c r="M144" s="12" t="n">
        <v>1785.0500557272</v>
      </c>
      <c r="N144" s="13" t="n">
        <f aca="false">I144+M144</f>
        <v>2812.16676226248</v>
      </c>
    </row>
    <row r="145" customFormat="false" ht="15" hidden="false" customHeight="false" outlineLevel="0" collapsed="false">
      <c r="A145" s="8" t="n">
        <v>142</v>
      </c>
      <c r="B145" s="9" t="s">
        <v>301</v>
      </c>
      <c r="C145" s="9" t="s">
        <v>302</v>
      </c>
      <c r="D145" s="9" t="s">
        <v>51</v>
      </c>
      <c r="E145" s="10" t="n">
        <v>22</v>
      </c>
      <c r="F145" s="11" t="n">
        <v>2075.8981534326</v>
      </c>
      <c r="G145" s="11" t="n">
        <v>1124.16051433425</v>
      </c>
      <c r="H145" s="11" t="n">
        <v>1206.18293507319</v>
      </c>
      <c r="I145" s="12" t="n">
        <v>1468.74720094668</v>
      </c>
      <c r="J145" s="11" t="n">
        <v>767.787712669195</v>
      </c>
      <c r="K145" s="11" t="n">
        <v>2230.24283416684</v>
      </c>
      <c r="L145" s="11" t="n">
        <v>901.790104339111</v>
      </c>
      <c r="M145" s="12" t="n">
        <v>1299.94021705838</v>
      </c>
      <c r="N145" s="13" t="n">
        <f aca="false">I145+M145</f>
        <v>2768.68741800506</v>
      </c>
    </row>
    <row r="146" customFormat="false" ht="15" hidden="false" customHeight="false" outlineLevel="0" collapsed="false">
      <c r="A146" s="8" t="n">
        <v>143</v>
      </c>
      <c r="B146" s="9" t="s">
        <v>303</v>
      </c>
      <c r="C146" s="9" t="s">
        <v>304</v>
      </c>
      <c r="D146" s="9" t="s">
        <v>18</v>
      </c>
      <c r="E146" s="10" t="n">
        <v>21</v>
      </c>
      <c r="F146" s="11" t="n">
        <v>1935.58397528869</v>
      </c>
      <c r="G146" s="11" t="n">
        <v>1944.09813983999</v>
      </c>
      <c r="H146" s="11" t="n">
        <v>2257.08294779694</v>
      </c>
      <c r="I146" s="12" t="n">
        <v>2045.58835430854</v>
      </c>
      <c r="J146" s="11" t="n">
        <v>887.956923555564</v>
      </c>
      <c r="K146" s="11" t="n">
        <v>717.093311438578</v>
      </c>
      <c r="L146" s="11" t="n">
        <v>544.796273165467</v>
      </c>
      <c r="M146" s="12" t="n">
        <v>716.61550271987</v>
      </c>
      <c r="N146" s="13" t="n">
        <f aca="false">I146+M146</f>
        <v>2762.20385702841</v>
      </c>
    </row>
    <row r="147" customFormat="false" ht="15" hidden="false" customHeight="false" outlineLevel="0" collapsed="false">
      <c r="A147" s="8" t="n">
        <v>144</v>
      </c>
      <c r="B147" s="9" t="s">
        <v>305</v>
      </c>
      <c r="C147" s="9" t="s">
        <v>306</v>
      </c>
      <c r="D147" s="9" t="s">
        <v>18</v>
      </c>
      <c r="E147" s="10" t="n">
        <v>22</v>
      </c>
      <c r="F147" s="11" t="n">
        <v>1284.12529104913</v>
      </c>
      <c r="G147" s="11" t="n">
        <v>2293.05968879034</v>
      </c>
      <c r="H147" s="11" t="n">
        <v>1669.74812973403</v>
      </c>
      <c r="I147" s="12" t="n">
        <v>1748.97770319117</v>
      </c>
      <c r="J147" s="11" t="n">
        <v>605.163511110397</v>
      </c>
      <c r="K147" s="11" t="n">
        <v>623.439639522144</v>
      </c>
      <c r="L147" s="11" t="n">
        <v>1710.52494462822</v>
      </c>
      <c r="M147" s="12" t="n">
        <v>979.709365086921</v>
      </c>
      <c r="N147" s="13" t="n">
        <f aca="false">I147+M147</f>
        <v>2728.68706827809</v>
      </c>
    </row>
    <row r="148" customFormat="false" ht="15" hidden="false" customHeight="false" outlineLevel="0" collapsed="false">
      <c r="A148" s="8" t="n">
        <v>145</v>
      </c>
      <c r="B148" s="9" t="s">
        <v>307</v>
      </c>
      <c r="C148" s="9" t="s">
        <v>308</v>
      </c>
      <c r="D148" s="9" t="s">
        <v>18</v>
      </c>
      <c r="E148" s="10" t="n">
        <v>25</v>
      </c>
      <c r="F148" s="11" t="n">
        <v>1202.69295551919</v>
      </c>
      <c r="G148" s="11" t="n">
        <v>2127.93336143155</v>
      </c>
      <c r="H148" s="11" t="n">
        <v>1504.41748887963</v>
      </c>
      <c r="I148" s="12" t="n">
        <v>1611.68126861012</v>
      </c>
      <c r="J148" s="11" t="n">
        <v>1116.06255140574</v>
      </c>
      <c r="K148" s="11" t="n">
        <v>1271.66995690452</v>
      </c>
      <c r="L148" s="11" t="n">
        <v>932.244554391839</v>
      </c>
      <c r="M148" s="12" t="n">
        <v>1106.6590209007</v>
      </c>
      <c r="N148" s="13" t="n">
        <f aca="false">I148+M148</f>
        <v>2718.34028951082</v>
      </c>
    </row>
    <row r="149" customFormat="false" ht="15" hidden="false" customHeight="false" outlineLevel="0" collapsed="false">
      <c r="A149" s="8" t="n">
        <v>146</v>
      </c>
      <c r="B149" s="9" t="s">
        <v>309</v>
      </c>
      <c r="C149" s="9" t="s">
        <v>310</v>
      </c>
      <c r="D149" s="9" t="s">
        <v>18</v>
      </c>
      <c r="E149" s="10" t="n">
        <v>22</v>
      </c>
      <c r="F149" s="11" t="n">
        <v>1559.74242668895</v>
      </c>
      <c r="G149" s="11" t="n">
        <v>1674.03931874087</v>
      </c>
      <c r="H149" s="11" t="n">
        <v>2541.15935280092</v>
      </c>
      <c r="I149" s="12" t="n">
        <v>1924.98036607691</v>
      </c>
      <c r="J149" s="11" t="n">
        <v>893.713532460301</v>
      </c>
      <c r="K149" s="11" t="n">
        <v>740.047642790645</v>
      </c>
      <c r="L149" s="11" t="n">
        <v>695.376609537288</v>
      </c>
      <c r="M149" s="12" t="n">
        <v>776.379261596078</v>
      </c>
      <c r="N149" s="13" t="n">
        <f aca="false">I149+M149</f>
        <v>2701.35962767299</v>
      </c>
    </row>
    <row r="150" customFormat="false" ht="15" hidden="false" customHeight="false" outlineLevel="0" collapsed="false">
      <c r="A150" s="8" t="n">
        <v>147</v>
      </c>
      <c r="B150" s="9" t="s">
        <v>311</v>
      </c>
      <c r="C150" s="9" t="s">
        <v>312</v>
      </c>
      <c r="D150" s="9" t="s">
        <v>18</v>
      </c>
      <c r="E150" s="10" t="n">
        <v>21</v>
      </c>
      <c r="F150" s="11" t="n">
        <v>1182.6480729272</v>
      </c>
      <c r="G150" s="11" t="n">
        <v>948.052879491005</v>
      </c>
      <c r="H150" s="11" t="n">
        <v>1418.55516710993</v>
      </c>
      <c r="I150" s="12" t="n">
        <v>1183.08537317605</v>
      </c>
      <c r="J150" s="11" t="n">
        <v>1637.75523339746</v>
      </c>
      <c r="K150" s="11" t="n">
        <v>1449.79556819656</v>
      </c>
      <c r="L150" s="11" t="n">
        <v>1398.36683158776</v>
      </c>
      <c r="M150" s="12" t="n">
        <v>1495.30587772726</v>
      </c>
      <c r="N150" s="13" t="n">
        <f aca="false">I150+M150</f>
        <v>2678.39125090331</v>
      </c>
    </row>
    <row r="151" customFormat="false" ht="15" hidden="false" customHeight="false" outlineLevel="0" collapsed="false">
      <c r="A151" s="8" t="n">
        <v>148</v>
      </c>
      <c r="B151" s="9" t="s">
        <v>313</v>
      </c>
      <c r="C151" s="9" t="s">
        <v>314</v>
      </c>
      <c r="D151" s="9" t="s">
        <v>18</v>
      </c>
      <c r="E151" s="10" t="n">
        <v>21</v>
      </c>
      <c r="F151" s="11" t="n">
        <v>527.430973201644</v>
      </c>
      <c r="G151" s="11" t="n">
        <v>523.035608333519</v>
      </c>
      <c r="H151" s="11" t="n">
        <v>406.475884973548</v>
      </c>
      <c r="I151" s="12" t="n">
        <v>485.647488836237</v>
      </c>
      <c r="J151" s="11" t="n">
        <v>2250.11450563878</v>
      </c>
      <c r="K151" s="11" t="n">
        <v>1880.41882436134</v>
      </c>
      <c r="L151" s="11" t="n">
        <v>2426.20452086733</v>
      </c>
      <c r="M151" s="12" t="n">
        <v>2185.57928362248</v>
      </c>
      <c r="N151" s="13" t="n">
        <f aca="false">I151+M151</f>
        <v>2671.22677245872</v>
      </c>
    </row>
    <row r="152" customFormat="false" ht="15" hidden="false" customHeight="false" outlineLevel="0" collapsed="false">
      <c r="A152" s="8" t="n">
        <v>149</v>
      </c>
      <c r="B152" s="9" t="s">
        <v>315</v>
      </c>
      <c r="C152" s="9" t="s">
        <v>316</v>
      </c>
      <c r="D152" s="9" t="s">
        <v>18</v>
      </c>
      <c r="E152" s="10" t="n">
        <v>22</v>
      </c>
      <c r="F152" s="11" t="n">
        <v>73.9155045579501</v>
      </c>
      <c r="G152" s="11" t="n">
        <v>93.5444711638487</v>
      </c>
      <c r="H152" s="11" t="n">
        <v>34.710300289876</v>
      </c>
      <c r="I152" s="12" t="n">
        <v>67.3900920038916</v>
      </c>
      <c r="J152" s="11" t="n">
        <v>3544.63193309134</v>
      </c>
      <c r="K152" s="11" t="n">
        <v>2774.71957383788</v>
      </c>
      <c r="L152" s="11" t="n">
        <v>1208.02651875821</v>
      </c>
      <c r="M152" s="12" t="n">
        <v>2509.12600856248</v>
      </c>
      <c r="N152" s="13" t="n">
        <f aca="false">I152+M152</f>
        <v>2576.51610056637</v>
      </c>
    </row>
    <row r="153" customFormat="false" ht="15" hidden="false" customHeight="false" outlineLevel="0" collapsed="false">
      <c r="A153" s="8" t="n">
        <v>150</v>
      </c>
      <c r="B153" s="9" t="s">
        <v>317</v>
      </c>
      <c r="C153" s="9" t="s">
        <v>318</v>
      </c>
      <c r="D153" s="9" t="s">
        <v>18</v>
      </c>
      <c r="E153" s="10" t="n">
        <v>22</v>
      </c>
      <c r="F153" s="11" t="n">
        <v>957.143143767354</v>
      </c>
      <c r="G153" s="11" t="n">
        <v>1549.0422137944</v>
      </c>
      <c r="H153" s="11" t="n">
        <v>1147.2667674759</v>
      </c>
      <c r="I153" s="12" t="n">
        <v>1217.81737501255</v>
      </c>
      <c r="J153" s="11" t="n">
        <v>885.078619103196</v>
      </c>
      <c r="K153" s="11" t="n">
        <v>665.675609209948</v>
      </c>
      <c r="L153" s="11" t="n">
        <v>2137.45121666368</v>
      </c>
      <c r="M153" s="12" t="n">
        <v>1229.40181499227</v>
      </c>
      <c r="N153" s="13" t="n">
        <f aca="false">I153+M153</f>
        <v>2447.21919000483</v>
      </c>
    </row>
    <row r="154" customFormat="false" ht="15" hidden="false" customHeight="false" outlineLevel="0" collapsed="false">
      <c r="A154" s="8" t="n">
        <v>151</v>
      </c>
      <c r="B154" s="9" t="s">
        <v>319</v>
      </c>
      <c r="C154" s="9" t="s">
        <v>320</v>
      </c>
      <c r="D154" s="9" t="s">
        <v>18</v>
      </c>
      <c r="E154" s="10" t="n">
        <v>22</v>
      </c>
      <c r="F154" s="11" t="n">
        <v>691.548449423533</v>
      </c>
      <c r="G154" s="11" t="n">
        <v>993.198254704863</v>
      </c>
      <c r="H154" s="11" t="n">
        <v>692.379147887526</v>
      </c>
      <c r="I154" s="12" t="n">
        <v>792.375284005307</v>
      </c>
      <c r="J154" s="11" t="n">
        <v>1615.44837389161</v>
      </c>
      <c r="K154" s="11" t="n">
        <v>1478.25893907312</v>
      </c>
      <c r="L154" s="11" t="n">
        <v>1766.35810305822</v>
      </c>
      <c r="M154" s="12" t="n">
        <v>1620.02180534098</v>
      </c>
      <c r="N154" s="13" t="n">
        <f aca="false">I154+M154</f>
        <v>2412.39708934629</v>
      </c>
    </row>
    <row r="155" customFormat="false" ht="15" hidden="false" customHeight="false" outlineLevel="0" collapsed="false">
      <c r="A155" s="8" t="n">
        <v>152</v>
      </c>
      <c r="B155" s="9" t="s">
        <v>321</v>
      </c>
      <c r="C155" s="9" t="s">
        <v>322</v>
      </c>
      <c r="D155" s="9" t="s">
        <v>18</v>
      </c>
      <c r="E155" s="10" t="n">
        <v>23</v>
      </c>
      <c r="F155" s="11" t="n">
        <v>491.099623503669</v>
      </c>
      <c r="G155" s="11" t="n">
        <v>609.259207841067</v>
      </c>
      <c r="H155" s="11" t="n">
        <v>503.299354203202</v>
      </c>
      <c r="I155" s="12" t="n">
        <v>534.552728515979</v>
      </c>
      <c r="J155" s="11" t="n">
        <v>2355.17261815021</v>
      </c>
      <c r="K155" s="11" t="n">
        <v>2294.51496195263</v>
      </c>
      <c r="L155" s="11" t="n">
        <v>720.755317914562</v>
      </c>
      <c r="M155" s="12" t="n">
        <v>1790.14763267247</v>
      </c>
      <c r="N155" s="13" t="n">
        <f aca="false">I155+M155</f>
        <v>2324.70036118845</v>
      </c>
    </row>
    <row r="156" customFormat="false" ht="15" hidden="false" customHeight="false" outlineLevel="0" collapsed="false">
      <c r="A156" s="8" t="n">
        <v>153</v>
      </c>
      <c r="B156" s="9" t="s">
        <v>323</v>
      </c>
      <c r="C156" s="9" t="s">
        <v>324</v>
      </c>
      <c r="D156" s="9" t="s">
        <v>90</v>
      </c>
      <c r="E156" s="10" t="n">
        <v>23</v>
      </c>
      <c r="F156" s="11" t="n">
        <v>1554.10480345995</v>
      </c>
      <c r="G156" s="11" t="n">
        <v>1530.87560635098</v>
      </c>
      <c r="H156" s="11" t="n">
        <v>2015.0242747228</v>
      </c>
      <c r="I156" s="12" t="n">
        <v>1700.00156151124</v>
      </c>
      <c r="J156" s="11" t="n">
        <v>605.883087223489</v>
      </c>
      <c r="K156" s="11" t="n">
        <v>523.817841454172</v>
      </c>
      <c r="L156" s="11" t="n">
        <v>531.260962030921</v>
      </c>
      <c r="M156" s="12" t="n">
        <v>553.653963569527</v>
      </c>
      <c r="N156" s="13" t="n">
        <f aca="false">I156+M156</f>
        <v>2253.65552508077</v>
      </c>
    </row>
    <row r="157" customFormat="false" ht="15" hidden="false" customHeight="false" outlineLevel="0" collapsed="false">
      <c r="A157" s="8" t="n">
        <v>154</v>
      </c>
      <c r="B157" s="9" t="s">
        <v>325</v>
      </c>
      <c r="C157" s="9" t="s">
        <v>326</v>
      </c>
      <c r="D157" s="9" t="s">
        <v>18</v>
      </c>
      <c r="E157" s="10" t="n">
        <v>21</v>
      </c>
      <c r="F157" s="11" t="n">
        <v>170.381502031885</v>
      </c>
      <c r="G157" s="11" t="n">
        <v>139.096561469723</v>
      </c>
      <c r="H157" s="11" t="n">
        <v>153.456064439452</v>
      </c>
      <c r="I157" s="12" t="n">
        <v>154.311375980353</v>
      </c>
      <c r="J157" s="11" t="n">
        <v>2925.0768997191</v>
      </c>
      <c r="K157" s="11" t="n">
        <v>1941.0182591308</v>
      </c>
      <c r="L157" s="11" t="n">
        <v>1314.61709394276</v>
      </c>
      <c r="M157" s="12" t="n">
        <v>2060.23741759755</v>
      </c>
      <c r="N157" s="13" t="n">
        <f aca="false">I157+M157</f>
        <v>2214.54879357791</v>
      </c>
    </row>
    <row r="158" customFormat="false" ht="15" hidden="false" customHeight="false" outlineLevel="0" collapsed="false">
      <c r="A158" s="8" t="n">
        <v>155</v>
      </c>
      <c r="B158" s="9" t="s">
        <v>327</v>
      </c>
      <c r="C158" s="9" t="s">
        <v>328</v>
      </c>
      <c r="D158" s="9" t="s">
        <v>18</v>
      </c>
      <c r="E158" s="10" t="n">
        <v>24</v>
      </c>
      <c r="F158" s="11" t="n">
        <v>1441.97874146103</v>
      </c>
      <c r="G158" s="11" t="n">
        <v>2163.72428952902</v>
      </c>
      <c r="H158" s="11" t="n">
        <v>1768.39845687368</v>
      </c>
      <c r="I158" s="12" t="n">
        <v>1791.36716262124</v>
      </c>
      <c r="J158" s="11" t="n">
        <v>343.95738205799</v>
      </c>
      <c r="K158" s="11" t="n">
        <v>330.542371469767</v>
      </c>
      <c r="L158" s="11" t="n">
        <v>478.811631384556</v>
      </c>
      <c r="M158" s="12" t="n">
        <v>384.437128304104</v>
      </c>
      <c r="N158" s="13" t="n">
        <f aca="false">I158+M158</f>
        <v>2175.80429092535</v>
      </c>
    </row>
    <row r="159" customFormat="false" ht="15" hidden="false" customHeight="false" outlineLevel="0" collapsed="false">
      <c r="A159" s="8" t="n">
        <v>156</v>
      </c>
      <c r="B159" s="9" t="s">
        <v>329</v>
      </c>
      <c r="C159" s="9" t="s">
        <v>330</v>
      </c>
      <c r="D159" s="9" t="s">
        <v>18</v>
      </c>
      <c r="E159" s="10" t="n">
        <v>23</v>
      </c>
      <c r="F159" s="11" t="n">
        <v>1275.35565491514</v>
      </c>
      <c r="G159" s="11" t="n">
        <v>1987.20993959376</v>
      </c>
      <c r="H159" s="11" t="n">
        <v>1681.62270614899</v>
      </c>
      <c r="I159" s="12" t="n">
        <v>1648.06276688596</v>
      </c>
      <c r="J159" s="11" t="n">
        <v>451.893799021795</v>
      </c>
      <c r="K159" s="11" t="n">
        <v>501.322596729147</v>
      </c>
      <c r="L159" s="11" t="n">
        <v>477.119717492738</v>
      </c>
      <c r="M159" s="12" t="n">
        <v>476.77870441456</v>
      </c>
      <c r="N159" s="13" t="n">
        <f aca="false">I159+M159</f>
        <v>2124.84147130052</v>
      </c>
    </row>
    <row r="160" customFormat="false" ht="15" hidden="false" customHeight="false" outlineLevel="0" collapsed="false">
      <c r="A160" s="8" t="n">
        <v>157</v>
      </c>
      <c r="B160" s="9" t="s">
        <v>331</v>
      </c>
      <c r="C160" s="9" t="s">
        <v>332</v>
      </c>
      <c r="D160" s="9" t="s">
        <v>18</v>
      </c>
      <c r="E160" s="10" t="n">
        <v>23</v>
      </c>
      <c r="F160" s="11" t="n">
        <v>552.487076441627</v>
      </c>
      <c r="G160" s="11" t="n">
        <v>893.417485463421</v>
      </c>
      <c r="H160" s="11" t="n">
        <v>265.198873267386</v>
      </c>
      <c r="I160" s="12" t="n">
        <v>570.367811724145</v>
      </c>
      <c r="J160" s="11" t="n">
        <v>1397.05702356818</v>
      </c>
      <c r="K160" s="11" t="n">
        <v>2122.05141906077</v>
      </c>
      <c r="L160" s="11" t="n">
        <v>1089.3105606823</v>
      </c>
      <c r="M160" s="12" t="n">
        <v>1536.13966777042</v>
      </c>
      <c r="N160" s="13" t="n">
        <f aca="false">I160+M160</f>
        <v>2106.50747949456</v>
      </c>
    </row>
    <row r="161" customFormat="false" ht="15" hidden="false" customHeight="false" outlineLevel="0" collapsed="false">
      <c r="A161" s="8" t="n">
        <v>158</v>
      </c>
      <c r="B161" s="9" t="s">
        <v>333</v>
      </c>
      <c r="C161" s="9" t="s">
        <v>334</v>
      </c>
      <c r="D161" s="9" t="s">
        <v>18</v>
      </c>
      <c r="E161" s="10" t="n">
        <v>22</v>
      </c>
      <c r="F161" s="11" t="n">
        <v>1000.99132443732</v>
      </c>
      <c r="G161" s="11" t="n">
        <v>1012.72057912167</v>
      </c>
      <c r="H161" s="11" t="n">
        <v>1084.24016958113</v>
      </c>
      <c r="I161" s="12" t="n">
        <v>1032.65069104671</v>
      </c>
      <c r="J161" s="11" t="n">
        <v>1325.09941225897</v>
      </c>
      <c r="K161" s="11" t="n">
        <v>792.383518273358</v>
      </c>
      <c r="L161" s="11" t="n">
        <v>1065.90575184548</v>
      </c>
      <c r="M161" s="12" t="n">
        <v>1061.1295607926</v>
      </c>
      <c r="N161" s="13" t="n">
        <f aca="false">I161+M161</f>
        <v>2093.78025183931</v>
      </c>
    </row>
    <row r="162" customFormat="false" ht="15" hidden="false" customHeight="false" outlineLevel="0" collapsed="false">
      <c r="A162" s="8" t="n">
        <v>159</v>
      </c>
      <c r="B162" s="9" t="s">
        <v>335</v>
      </c>
      <c r="C162" s="9" t="s">
        <v>336</v>
      </c>
      <c r="D162" s="9" t="s">
        <v>18</v>
      </c>
      <c r="E162" s="10" t="n">
        <v>22</v>
      </c>
      <c r="F162" s="11" t="n">
        <v>1365.55762657908</v>
      </c>
      <c r="G162" s="11" t="n">
        <v>918.769392865801</v>
      </c>
      <c r="H162" s="11" t="n">
        <v>942.658681556632</v>
      </c>
      <c r="I162" s="12" t="n">
        <v>1075.66190033384</v>
      </c>
      <c r="J162" s="11" t="n">
        <v>1127.21598115866</v>
      </c>
      <c r="K162" s="11" t="n">
        <v>1099.51247176402</v>
      </c>
      <c r="L162" s="11" t="n">
        <v>823.116108369564</v>
      </c>
      <c r="M162" s="12" t="n">
        <v>1016.61485376408</v>
      </c>
      <c r="N162" s="13" t="n">
        <f aca="false">I162+M162</f>
        <v>2092.27675409792</v>
      </c>
    </row>
    <row r="163" customFormat="false" ht="15" hidden="false" customHeight="false" outlineLevel="0" collapsed="false">
      <c r="A163" s="8" t="n">
        <v>160</v>
      </c>
      <c r="B163" s="9" t="s">
        <v>337</v>
      </c>
      <c r="C163" s="9" t="s">
        <v>338</v>
      </c>
      <c r="D163" s="9" t="s">
        <v>51</v>
      </c>
      <c r="E163" s="10" t="n">
        <v>21</v>
      </c>
      <c r="F163" s="11" t="n">
        <v>216.735293025854</v>
      </c>
      <c r="G163" s="11" t="n">
        <v>205.797836560467</v>
      </c>
      <c r="H163" s="11" t="n">
        <v>131.990483997028</v>
      </c>
      <c r="I163" s="12" t="n">
        <v>184.841204527783</v>
      </c>
      <c r="J163" s="11" t="n">
        <v>2032.44273142844</v>
      </c>
      <c r="K163" s="11" t="n">
        <v>1963.05441722878</v>
      </c>
      <c r="L163" s="11" t="n">
        <v>1602.24245555185</v>
      </c>
      <c r="M163" s="12" t="n">
        <v>1865.91320140302</v>
      </c>
      <c r="N163" s="13" t="n">
        <f aca="false">I163+M163</f>
        <v>2050.75440593081</v>
      </c>
    </row>
    <row r="164" customFormat="false" ht="15" hidden="false" customHeight="false" outlineLevel="0" collapsed="false">
      <c r="A164" s="8" t="n">
        <v>161</v>
      </c>
      <c r="B164" s="9" t="s">
        <v>339</v>
      </c>
      <c r="C164" s="9" t="s">
        <v>340</v>
      </c>
      <c r="D164" s="9" t="s">
        <v>18</v>
      </c>
      <c r="E164" s="10" t="n">
        <v>22</v>
      </c>
      <c r="F164" s="11" t="n">
        <v>1008.50815540932</v>
      </c>
      <c r="G164" s="11" t="n">
        <v>643.423275570472</v>
      </c>
      <c r="H164" s="11" t="n">
        <v>1374.71057727009</v>
      </c>
      <c r="I164" s="12" t="n">
        <v>1008.88066941663</v>
      </c>
      <c r="J164" s="11" t="n">
        <v>1207.80850582497</v>
      </c>
      <c r="K164" s="11" t="n">
        <v>952.451722235103</v>
      </c>
      <c r="L164" s="11" t="n">
        <v>848.494816746837</v>
      </c>
      <c r="M164" s="12" t="n">
        <v>1002.91834826897</v>
      </c>
      <c r="N164" s="13" t="n">
        <f aca="false">I164+M164</f>
        <v>2011.7990176856</v>
      </c>
    </row>
    <row r="165" customFormat="false" ht="15" hidden="false" customHeight="false" outlineLevel="0" collapsed="false">
      <c r="A165" s="8" t="n">
        <v>162</v>
      </c>
      <c r="B165" s="9" t="s">
        <v>341</v>
      </c>
      <c r="C165" s="9" t="s">
        <v>342</v>
      </c>
      <c r="D165" s="9" t="s">
        <v>51</v>
      </c>
      <c r="E165" s="10" t="n">
        <v>23</v>
      </c>
      <c r="F165" s="11" t="n">
        <v>1126.27184063724</v>
      </c>
      <c r="G165" s="11" t="n">
        <v>898.840353356981</v>
      </c>
      <c r="H165" s="11" t="n">
        <v>757.232603692295</v>
      </c>
      <c r="I165" s="12" t="n">
        <v>927.448265895505</v>
      </c>
      <c r="J165" s="11" t="n">
        <v>608.041815562765</v>
      </c>
      <c r="K165" s="11" t="n">
        <v>1738.10196997852</v>
      </c>
      <c r="L165" s="11" t="n">
        <v>695.376609537288</v>
      </c>
      <c r="M165" s="12" t="n">
        <v>1013.84013169286</v>
      </c>
      <c r="N165" s="13" t="n">
        <f aca="false">I165+M165</f>
        <v>1941.28839758836</v>
      </c>
    </row>
    <row r="166" customFormat="false" ht="15" hidden="false" customHeight="false" outlineLevel="0" collapsed="false">
      <c r="A166" s="8" t="n">
        <v>163</v>
      </c>
      <c r="B166" s="9" t="s">
        <v>343</v>
      </c>
      <c r="C166" s="9" t="s">
        <v>344</v>
      </c>
      <c r="D166" s="9" t="s">
        <v>90</v>
      </c>
      <c r="E166" s="10" t="n">
        <v>22</v>
      </c>
      <c r="F166" s="11" t="n">
        <v>937.098261175367</v>
      </c>
      <c r="G166" s="11" t="n">
        <v>1236.41387973087</v>
      </c>
      <c r="H166" s="11" t="n">
        <v>1304.37654773534</v>
      </c>
      <c r="I166" s="12" t="n">
        <v>1159.29622954719</v>
      </c>
      <c r="J166" s="11" t="n">
        <v>657.692567366115</v>
      </c>
      <c r="K166" s="11" t="n">
        <v>428.786909656614</v>
      </c>
      <c r="L166" s="11" t="n">
        <v>1106.51168524912</v>
      </c>
      <c r="M166" s="12" t="n">
        <v>730.997054090616</v>
      </c>
      <c r="N166" s="13" t="n">
        <f aca="false">I166+M166</f>
        <v>1890.29328363781</v>
      </c>
    </row>
    <row r="167" customFormat="false" ht="15" hidden="false" customHeight="false" outlineLevel="0" collapsed="false">
      <c r="A167" s="8" t="n">
        <v>164</v>
      </c>
      <c r="B167" s="9" t="s">
        <v>345</v>
      </c>
      <c r="C167" s="9" t="s">
        <v>346</v>
      </c>
      <c r="D167" s="9" t="s">
        <v>18</v>
      </c>
      <c r="E167" s="10" t="n">
        <v>22</v>
      </c>
      <c r="F167" s="11" t="n">
        <v>849.401899835427</v>
      </c>
      <c r="G167" s="11" t="n">
        <v>880.131459124211</v>
      </c>
      <c r="H167" s="11" t="n">
        <v>1035.8284349663</v>
      </c>
      <c r="I167" s="12" t="n">
        <v>921.787264641979</v>
      </c>
      <c r="J167" s="11" t="n">
        <v>1230.11536533082</v>
      </c>
      <c r="K167" s="11" t="n">
        <v>931.486766266885</v>
      </c>
      <c r="L167" s="11" t="n">
        <v>696.222566483198</v>
      </c>
      <c r="M167" s="12" t="n">
        <v>952.608232693634</v>
      </c>
      <c r="N167" s="13" t="n">
        <f aca="false">I167+M167</f>
        <v>1874.39549733561</v>
      </c>
    </row>
    <row r="168" customFormat="false" ht="15" hidden="false" customHeight="false" outlineLevel="0" collapsed="false">
      <c r="A168" s="8" t="n">
        <v>165</v>
      </c>
      <c r="B168" s="9" t="s">
        <v>347</v>
      </c>
      <c r="C168" s="9" t="s">
        <v>348</v>
      </c>
      <c r="D168" s="9" t="s">
        <v>18</v>
      </c>
      <c r="E168" s="10" t="n">
        <v>24</v>
      </c>
      <c r="F168" s="11" t="n">
        <v>596.961659692597</v>
      </c>
      <c r="G168" s="11" t="n">
        <v>918.769392865801</v>
      </c>
      <c r="H168" s="11" t="n">
        <v>887.852944256828</v>
      </c>
      <c r="I168" s="12" t="n">
        <v>801.194665605075</v>
      </c>
      <c r="J168" s="11" t="n">
        <v>1085.84035465587</v>
      </c>
      <c r="K168" s="11" t="n">
        <v>993.922547544508</v>
      </c>
      <c r="L168" s="11" t="n">
        <v>1121.73891027548</v>
      </c>
      <c r="M168" s="12" t="n">
        <v>1067.16727082529</v>
      </c>
      <c r="N168" s="13" t="n">
        <f aca="false">I168+M168</f>
        <v>1868.36193643036</v>
      </c>
    </row>
    <row r="169" customFormat="false" ht="15" hidden="false" customHeight="false" outlineLevel="0" collapsed="false">
      <c r="A169" s="8" t="n">
        <v>166</v>
      </c>
      <c r="B169" s="9" t="s">
        <v>349</v>
      </c>
      <c r="C169" s="9" t="s">
        <v>350</v>
      </c>
      <c r="D169" s="9" t="s">
        <v>18</v>
      </c>
      <c r="E169" s="10" t="n">
        <v>23</v>
      </c>
      <c r="F169" s="11" t="n">
        <v>1383.09689884707</v>
      </c>
      <c r="G169" s="11" t="n">
        <v>2210.08981001893</v>
      </c>
      <c r="H169" s="11" t="n">
        <v>1645.08554794912</v>
      </c>
      <c r="I169" s="12" t="n">
        <v>1746.09075227171</v>
      </c>
      <c r="J169" s="11" t="n">
        <v>169.100386576627</v>
      </c>
      <c r="K169" s="11" t="n">
        <v>45.9086627041343</v>
      </c>
      <c r="L169" s="11" t="n">
        <v>113.358230751821</v>
      </c>
      <c r="M169" s="12" t="n">
        <v>109.455760010861</v>
      </c>
      <c r="N169" s="13" t="n">
        <f aca="false">I169+M169</f>
        <v>1855.54651228257</v>
      </c>
    </row>
    <row r="170" customFormat="false" ht="15" hidden="false" customHeight="false" outlineLevel="0" collapsed="false">
      <c r="A170" s="8" t="n">
        <v>167</v>
      </c>
      <c r="B170" s="9" t="s">
        <v>351</v>
      </c>
      <c r="C170" s="9" t="s">
        <v>352</v>
      </c>
      <c r="D170" s="9" t="s">
        <v>18</v>
      </c>
      <c r="E170" s="10" t="n">
        <v>20</v>
      </c>
      <c r="F170" s="13" t="n">
        <v>827.895411221108</v>
      </c>
      <c r="G170" s="13" t="n">
        <v>475.788871810909</v>
      </c>
      <c r="H170" s="13" t="n">
        <v>775.805659110558</v>
      </c>
      <c r="I170" s="13" t="n">
        <v>693.163314047525</v>
      </c>
      <c r="J170" s="13" t="n">
        <v>1821.30710691202</v>
      </c>
      <c r="K170" s="13" t="n">
        <v>1202.34787622128</v>
      </c>
      <c r="L170" s="13" t="n">
        <v>438.064705156602</v>
      </c>
      <c r="M170" s="13" t="n">
        <v>1153.9065627633</v>
      </c>
      <c r="N170" s="13" t="n">
        <v>1847.06987681082</v>
      </c>
    </row>
    <row r="171" customFormat="false" ht="15" hidden="false" customHeight="false" outlineLevel="0" collapsed="false">
      <c r="A171" s="8" t="n">
        <v>168</v>
      </c>
      <c r="B171" s="9" t="s">
        <v>353</v>
      </c>
      <c r="C171" s="9" t="s">
        <v>354</v>
      </c>
      <c r="D171" s="9" t="s">
        <v>18</v>
      </c>
      <c r="E171" s="10" t="n">
        <v>22</v>
      </c>
      <c r="F171" s="11" t="n">
        <v>592.5768416256</v>
      </c>
      <c r="G171" s="11" t="n">
        <v>547.438513854523</v>
      </c>
      <c r="H171" s="11" t="n">
        <v>665.889708192621</v>
      </c>
      <c r="I171" s="12" t="n">
        <v>601.968354557581</v>
      </c>
      <c r="J171" s="11" t="n">
        <v>1558.60186095734</v>
      </c>
      <c r="K171" s="11" t="n">
        <v>1317.57861960865</v>
      </c>
      <c r="L171" s="11" t="n">
        <v>612.472828838196</v>
      </c>
      <c r="M171" s="12" t="n">
        <v>1162.88443646806</v>
      </c>
      <c r="N171" s="13" t="n">
        <f aca="false">I171+M171</f>
        <v>1764.85279102564</v>
      </c>
    </row>
    <row r="172" customFormat="false" ht="15" hidden="false" customHeight="false" outlineLevel="0" collapsed="false">
      <c r="A172" s="8" t="n">
        <v>169</v>
      </c>
      <c r="B172" s="9" t="s">
        <v>355</v>
      </c>
      <c r="C172" s="9" t="s">
        <v>356</v>
      </c>
      <c r="D172" s="9" t="s">
        <v>18</v>
      </c>
      <c r="E172" s="10" t="n">
        <v>23</v>
      </c>
      <c r="F172" s="11" t="n">
        <v>554.992686765625</v>
      </c>
      <c r="G172" s="11" t="n">
        <v>750.79605986289</v>
      </c>
      <c r="H172" s="11" t="n">
        <v>779.154898612216</v>
      </c>
      <c r="I172" s="12" t="n">
        <v>694.981215080244</v>
      </c>
      <c r="J172" s="11" t="n">
        <v>976.464785465884</v>
      </c>
      <c r="K172" s="11" t="n">
        <v>1015.49961901545</v>
      </c>
      <c r="L172" s="11" t="n">
        <v>1114.97125470821</v>
      </c>
      <c r="M172" s="12" t="n">
        <v>1035.64521972985</v>
      </c>
      <c r="N172" s="13" t="n">
        <f aca="false">I172+M172</f>
        <v>1730.62643481009</v>
      </c>
    </row>
    <row r="173" customFormat="false" ht="15" hidden="false" customHeight="false" outlineLevel="0" collapsed="false">
      <c r="A173" s="8" t="n">
        <v>170</v>
      </c>
      <c r="B173" s="9" t="s">
        <v>357</v>
      </c>
      <c r="C173" s="9" t="s">
        <v>358</v>
      </c>
      <c r="D173" s="9" t="s">
        <v>51</v>
      </c>
      <c r="E173" s="10" t="n">
        <v>22</v>
      </c>
      <c r="F173" s="11" t="n">
        <v>918.30618374538</v>
      </c>
      <c r="G173" s="11" t="n">
        <v>950.086454951089</v>
      </c>
      <c r="H173" s="11" t="n">
        <v>1173.75620717081</v>
      </c>
      <c r="I173" s="12" t="n">
        <v>1014.04961528909</v>
      </c>
      <c r="J173" s="11" t="n">
        <v>762.750679877551</v>
      </c>
      <c r="K173" s="11" t="n">
        <v>609.667040710904</v>
      </c>
      <c r="L173" s="11" t="n">
        <v>627.70005386456</v>
      </c>
      <c r="M173" s="12" t="n">
        <v>666.705924817672</v>
      </c>
      <c r="N173" s="13" t="n">
        <f aca="false">I173+M173</f>
        <v>1680.75554010676</v>
      </c>
    </row>
    <row r="174" customFormat="false" ht="15" hidden="false" customHeight="false" outlineLevel="0" collapsed="false">
      <c r="A174" s="8" t="n">
        <v>171</v>
      </c>
      <c r="B174" s="9" t="s">
        <v>359</v>
      </c>
      <c r="C174" s="9" t="s">
        <v>360</v>
      </c>
      <c r="D174" s="9" t="s">
        <v>18</v>
      </c>
      <c r="E174" s="10" t="n">
        <v>23</v>
      </c>
      <c r="F174" s="11" t="n">
        <v>102.730023283931</v>
      </c>
      <c r="G174" s="11" t="n">
        <v>196.036674352065</v>
      </c>
      <c r="H174" s="11" t="n">
        <v>75.8146032647292</v>
      </c>
      <c r="I174" s="12" t="n">
        <v>124.860433633575</v>
      </c>
      <c r="J174" s="11" t="n">
        <v>1420.44324724367</v>
      </c>
      <c r="K174" s="11" t="n">
        <v>1381.85074739444</v>
      </c>
      <c r="L174" s="11" t="n">
        <v>1825.57508927186</v>
      </c>
      <c r="M174" s="12" t="n">
        <v>1542.62302796999</v>
      </c>
      <c r="N174" s="13" t="n">
        <f aca="false">I174+M174</f>
        <v>1667.48346160357</v>
      </c>
    </row>
    <row r="175" customFormat="false" ht="15" hidden="false" customHeight="false" outlineLevel="0" collapsed="false">
      <c r="A175" s="8" t="n">
        <v>172</v>
      </c>
      <c r="B175" s="9" t="s">
        <v>361</v>
      </c>
      <c r="C175" s="9" t="s">
        <v>362</v>
      </c>
      <c r="D175" s="9" t="s">
        <v>18</v>
      </c>
      <c r="E175" s="10" t="n">
        <v>23</v>
      </c>
      <c r="F175" s="11" t="n">
        <v>1101.21573739726</v>
      </c>
      <c r="G175" s="11" t="n">
        <v>1228.27957789053</v>
      </c>
      <c r="H175" s="11" t="n">
        <v>1098.85503286107</v>
      </c>
      <c r="I175" s="12" t="n">
        <v>1142.78344938295</v>
      </c>
      <c r="J175" s="11" t="n">
        <v>448.295918456334</v>
      </c>
      <c r="K175" s="11" t="n">
        <v>410.423444574961</v>
      </c>
      <c r="L175" s="11" t="n">
        <v>592.169862136377</v>
      </c>
      <c r="M175" s="12" t="n">
        <v>483.629741722557</v>
      </c>
      <c r="N175" s="13" t="n">
        <f aca="false">I175+M175</f>
        <v>1626.41319110551</v>
      </c>
    </row>
    <row r="176" customFormat="false" ht="15" hidden="false" customHeight="false" outlineLevel="0" collapsed="false">
      <c r="A176" s="8" t="n">
        <v>173</v>
      </c>
      <c r="B176" s="9" t="s">
        <v>363</v>
      </c>
      <c r="C176" s="9" t="s">
        <v>364</v>
      </c>
      <c r="D176" s="9" t="s">
        <v>90</v>
      </c>
      <c r="E176" s="10" t="n">
        <v>20</v>
      </c>
      <c r="F176" s="11" t="n">
        <v>823.092991433444</v>
      </c>
      <c r="G176" s="11" t="n">
        <v>627.968102073836</v>
      </c>
      <c r="H176" s="11" t="n">
        <v>584.594531197912</v>
      </c>
      <c r="I176" s="12" t="n">
        <v>678.551874901731</v>
      </c>
      <c r="J176" s="11" t="n">
        <v>1049.14197288818</v>
      </c>
      <c r="K176" s="11" t="n">
        <v>1100.88973164514</v>
      </c>
      <c r="L176" s="11" t="n">
        <v>658.154503917288</v>
      </c>
      <c r="M176" s="12" t="n">
        <v>936.062069483536</v>
      </c>
      <c r="N176" s="13" t="n">
        <f aca="false">I176+M176</f>
        <v>1614.61394438527</v>
      </c>
    </row>
    <row r="177" customFormat="false" ht="15" hidden="false" customHeight="false" outlineLevel="0" collapsed="false">
      <c r="A177" s="8" t="n">
        <v>174</v>
      </c>
      <c r="B177" s="9" t="s">
        <v>365</v>
      </c>
      <c r="C177" s="9" t="s">
        <v>366</v>
      </c>
      <c r="D177" s="9" t="s">
        <v>18</v>
      </c>
      <c r="E177" s="10" t="n">
        <v>22</v>
      </c>
      <c r="F177" s="11" t="n">
        <v>1099.96293223526</v>
      </c>
      <c r="G177" s="11" t="n">
        <v>1135.54853691072</v>
      </c>
      <c r="H177" s="11" t="n">
        <v>1830.51162581346</v>
      </c>
      <c r="I177" s="12" t="n">
        <v>1355.34103165315</v>
      </c>
      <c r="J177" s="11" t="n">
        <v>176.296147707547</v>
      </c>
      <c r="K177" s="11" t="n">
        <v>168.025705497132</v>
      </c>
      <c r="L177" s="11" t="n">
        <v>356.993831173644</v>
      </c>
      <c r="M177" s="12" t="n">
        <v>233.771894792774</v>
      </c>
      <c r="N177" s="13" t="n">
        <f aca="false">I177+M177</f>
        <v>1589.11292644592</v>
      </c>
    </row>
    <row r="178" customFormat="false" ht="15" hidden="false" customHeight="false" outlineLevel="0" collapsed="false">
      <c r="A178" s="8" t="n">
        <v>175</v>
      </c>
      <c r="B178" s="9" t="s">
        <v>367</v>
      </c>
      <c r="C178" s="9" t="s">
        <v>368</v>
      </c>
      <c r="D178" s="9" t="s">
        <v>90</v>
      </c>
      <c r="E178" s="10" t="n">
        <v>23</v>
      </c>
      <c r="F178" s="11" t="n">
        <v>668.997956507548</v>
      </c>
      <c r="G178" s="11" t="n">
        <v>940.325292742687</v>
      </c>
      <c r="H178" s="11" t="n">
        <v>1154.57419911588</v>
      </c>
      <c r="I178" s="12" t="n">
        <v>921.299149455372</v>
      </c>
      <c r="J178" s="11" t="n">
        <v>781.459658817944</v>
      </c>
      <c r="K178" s="11" t="n">
        <v>666.59378246403</v>
      </c>
      <c r="L178" s="11" t="n">
        <v>439.897611872737</v>
      </c>
      <c r="M178" s="12" t="n">
        <v>629.317017718237</v>
      </c>
      <c r="N178" s="13" t="n">
        <f aca="false">I178+M178</f>
        <v>1550.61616717361</v>
      </c>
    </row>
    <row r="179" customFormat="false" ht="15" hidden="false" customHeight="false" outlineLevel="0" collapsed="false">
      <c r="A179" s="8" t="n">
        <v>176</v>
      </c>
      <c r="B179" s="9" t="s">
        <v>369</v>
      </c>
      <c r="C179" s="9" t="s">
        <v>370</v>
      </c>
      <c r="D179" s="9" t="s">
        <v>51</v>
      </c>
      <c r="E179" s="10" t="n">
        <v>22</v>
      </c>
      <c r="F179" s="11" t="n">
        <v>526.178168039645</v>
      </c>
      <c r="G179" s="11" t="n">
        <v>360.349571526826</v>
      </c>
      <c r="H179" s="11" t="n">
        <v>396.428166468584</v>
      </c>
      <c r="I179" s="12" t="n">
        <v>427.651968678352</v>
      </c>
      <c r="J179" s="11" t="n">
        <v>1191.6180432804</v>
      </c>
      <c r="K179" s="11" t="n">
        <v>1485.60432510579</v>
      </c>
      <c r="L179" s="11" t="n">
        <v>673.381728943652</v>
      </c>
      <c r="M179" s="12" t="n">
        <v>1116.86803244328</v>
      </c>
      <c r="N179" s="13" t="n">
        <f aca="false">I179+M179</f>
        <v>1544.52000112163</v>
      </c>
    </row>
    <row r="180" customFormat="false" ht="15" hidden="false" customHeight="false" outlineLevel="0" collapsed="false">
      <c r="A180" s="8" t="n">
        <v>177</v>
      </c>
      <c r="B180" s="9" t="s">
        <v>371</v>
      </c>
      <c r="C180" s="9" t="s">
        <v>372</v>
      </c>
      <c r="D180" s="9" t="s">
        <v>51</v>
      </c>
      <c r="E180" s="10" t="n">
        <v>21</v>
      </c>
      <c r="F180" s="11" t="n">
        <v>370.83032795175</v>
      </c>
      <c r="G180" s="11" t="n">
        <v>322.931783061286</v>
      </c>
      <c r="H180" s="11" t="n">
        <v>269.918256201536</v>
      </c>
      <c r="I180" s="12" t="n">
        <v>321.226789071524</v>
      </c>
      <c r="J180" s="11" t="n">
        <v>1294.15763939602</v>
      </c>
      <c r="K180" s="11" t="n">
        <v>1232.18850697896</v>
      </c>
      <c r="L180" s="11" t="n">
        <v>1094.66828800639</v>
      </c>
      <c r="M180" s="12" t="n">
        <v>1207.00481146046</v>
      </c>
      <c r="N180" s="13" t="n">
        <f aca="false">I180+M180</f>
        <v>1528.23160053198</v>
      </c>
    </row>
    <row r="181" customFormat="false" ht="15" hidden="false" customHeight="false" outlineLevel="0" collapsed="false">
      <c r="A181" s="8" t="n">
        <v>178</v>
      </c>
      <c r="B181" s="9" t="s">
        <v>373</v>
      </c>
      <c r="C181" s="9" t="s">
        <v>374</v>
      </c>
      <c r="D181" s="9" t="s">
        <v>51</v>
      </c>
      <c r="E181" s="10" t="n">
        <v>23</v>
      </c>
      <c r="F181" s="11" t="n">
        <v>90.2019716639391</v>
      </c>
      <c r="G181" s="11" t="n">
        <v>125.268248341154</v>
      </c>
      <c r="H181" s="11" t="n">
        <v>73.0743163997389</v>
      </c>
      <c r="I181" s="12" t="n">
        <v>96.181512134944</v>
      </c>
      <c r="J181" s="11" t="n">
        <v>1491.68128243978</v>
      </c>
      <c r="K181" s="11" t="n">
        <v>1339.61477770664</v>
      </c>
      <c r="L181" s="11" t="n">
        <v>1296.00604113276</v>
      </c>
      <c r="M181" s="12" t="n">
        <v>1375.76736709306</v>
      </c>
      <c r="N181" s="13" t="n">
        <f aca="false">I181+M181</f>
        <v>1471.948879228</v>
      </c>
    </row>
    <row r="182" customFormat="false" ht="15" hidden="false" customHeight="false" outlineLevel="0" collapsed="false">
      <c r="A182" s="8" t="n">
        <v>179</v>
      </c>
      <c r="B182" s="9" t="s">
        <v>375</v>
      </c>
      <c r="C182" s="9" t="s">
        <v>376</v>
      </c>
      <c r="D182" s="9" t="s">
        <v>18</v>
      </c>
      <c r="E182" s="10" t="n">
        <v>23</v>
      </c>
      <c r="F182" s="11" t="n">
        <v>859.42434113142</v>
      </c>
      <c r="G182" s="11" t="n">
        <v>1233.97358917877</v>
      </c>
      <c r="H182" s="11" t="n">
        <v>1077.84616689615</v>
      </c>
      <c r="I182" s="12" t="n">
        <v>1057.08136573545</v>
      </c>
      <c r="J182" s="11" t="n">
        <v>278.475955766615</v>
      </c>
      <c r="K182" s="11" t="n">
        <v>233.216006537002</v>
      </c>
      <c r="L182" s="11" t="n">
        <v>448.357181331828</v>
      </c>
      <c r="M182" s="12" t="n">
        <v>320.016381211815</v>
      </c>
      <c r="N182" s="13" t="n">
        <f aca="false">I182+M182</f>
        <v>1377.09774694726</v>
      </c>
    </row>
    <row r="183" customFormat="false" ht="15" hidden="false" customHeight="false" outlineLevel="0" collapsed="false">
      <c r="A183" s="8" t="n">
        <v>180</v>
      </c>
      <c r="B183" s="9" t="s">
        <v>377</v>
      </c>
      <c r="C183" s="9" t="s">
        <v>378</v>
      </c>
      <c r="D183" s="9" t="s">
        <v>51</v>
      </c>
      <c r="E183" s="10" t="n">
        <v>23</v>
      </c>
      <c r="F183" s="11" t="n">
        <v>850.654704997426</v>
      </c>
      <c r="G183" s="11" t="n">
        <v>1590.25600978543</v>
      </c>
      <c r="H183" s="11" t="n">
        <v>1541.86807603449</v>
      </c>
      <c r="I183" s="12" t="n">
        <v>1327.59293027245</v>
      </c>
      <c r="J183" s="11" t="n">
        <v>35.9788056546015</v>
      </c>
      <c r="K183" s="11" t="n">
        <v>38.5632766714728</v>
      </c>
      <c r="L183" s="11" t="n">
        <v>59.2169862136377</v>
      </c>
      <c r="M183" s="12" t="n">
        <v>44.586356179904</v>
      </c>
      <c r="N183" s="13" t="n">
        <f aca="false">I183+M183</f>
        <v>1372.17928645235</v>
      </c>
    </row>
    <row r="184" customFormat="false" ht="15" hidden="false" customHeight="false" outlineLevel="0" collapsed="false">
      <c r="A184" s="8" t="n">
        <v>181</v>
      </c>
      <c r="B184" s="9" t="s">
        <v>379</v>
      </c>
      <c r="C184" s="9" t="s">
        <v>380</v>
      </c>
      <c r="D184" s="9" t="s">
        <v>18</v>
      </c>
      <c r="E184" s="10" t="n">
        <v>22</v>
      </c>
      <c r="F184" s="11" t="n">
        <v>433.470586051707</v>
      </c>
      <c r="G184" s="11" t="n">
        <v>588.110023056196</v>
      </c>
      <c r="H184" s="11" t="n">
        <v>355.323863493731</v>
      </c>
      <c r="I184" s="12" t="n">
        <v>458.968157533878</v>
      </c>
      <c r="J184" s="11" t="n">
        <v>793.692452740509</v>
      </c>
      <c r="K184" s="11" t="n">
        <v>1056.81741544917</v>
      </c>
      <c r="L184" s="11" t="n">
        <v>813.810581964564</v>
      </c>
      <c r="M184" s="12" t="n">
        <v>888.106816718081</v>
      </c>
      <c r="N184" s="13" t="n">
        <f aca="false">I184+M184</f>
        <v>1347.07497425196</v>
      </c>
    </row>
    <row r="185" customFormat="false" ht="15" hidden="false" customHeight="false" outlineLevel="0" collapsed="false">
      <c r="A185" s="8" t="n">
        <v>182</v>
      </c>
      <c r="B185" s="9" t="s">
        <v>381</v>
      </c>
      <c r="C185" s="9" t="s">
        <v>382</v>
      </c>
      <c r="D185" s="9" t="s">
        <v>51</v>
      </c>
      <c r="E185" s="10" t="n">
        <v>22</v>
      </c>
      <c r="F185" s="11" t="n">
        <v>668.997956507548</v>
      </c>
      <c r="G185" s="11" t="n">
        <v>998.078835809064</v>
      </c>
      <c r="H185" s="11" t="n">
        <v>721.608874447422</v>
      </c>
      <c r="I185" s="12" t="n">
        <v>796.228555588011</v>
      </c>
      <c r="J185" s="11" t="n">
        <v>505.142431390605</v>
      </c>
      <c r="K185" s="11" t="n">
        <v>385.632766714728</v>
      </c>
      <c r="L185" s="11" t="n">
        <v>636.159623323651</v>
      </c>
      <c r="M185" s="12" t="n">
        <v>508.978273809661</v>
      </c>
      <c r="N185" s="13" t="n">
        <f aca="false">I185+M185</f>
        <v>1305.20682939767</v>
      </c>
    </row>
    <row r="186" customFormat="false" ht="15" hidden="false" customHeight="false" outlineLevel="0" collapsed="false">
      <c r="A186" s="8" t="n">
        <v>183</v>
      </c>
      <c r="B186" s="9" t="s">
        <v>383</v>
      </c>
      <c r="C186" s="9" t="s">
        <v>384</v>
      </c>
      <c r="D186" s="9" t="s">
        <v>51</v>
      </c>
      <c r="E186" s="10" t="n">
        <v>22</v>
      </c>
      <c r="F186" s="11" t="n">
        <v>347.027029873766</v>
      </c>
      <c r="G186" s="11" t="n">
        <v>386.379337415897</v>
      </c>
      <c r="H186" s="11" t="n">
        <v>235.664670389158</v>
      </c>
      <c r="I186" s="12" t="n">
        <v>323.023679226274</v>
      </c>
      <c r="J186" s="11" t="n">
        <v>938.327251472007</v>
      </c>
      <c r="K186" s="11" t="n">
        <v>949.391144721498</v>
      </c>
      <c r="L186" s="11" t="n">
        <v>993.153454497295</v>
      </c>
      <c r="M186" s="12" t="n">
        <v>960.290616896933</v>
      </c>
      <c r="N186" s="13" t="n">
        <f aca="false">I186+M186</f>
        <v>1283.31429612321</v>
      </c>
    </row>
    <row r="187" customFormat="false" ht="15" hidden="false" customHeight="false" outlineLevel="0" collapsed="false">
      <c r="A187" s="8" t="n">
        <v>184</v>
      </c>
      <c r="B187" s="9" t="s">
        <v>385</v>
      </c>
      <c r="C187" s="9" t="s">
        <v>386</v>
      </c>
      <c r="D187" s="9" t="s">
        <v>18</v>
      </c>
      <c r="E187" s="10" t="n">
        <v>22</v>
      </c>
      <c r="F187" s="11" t="n">
        <v>871.952392751411</v>
      </c>
      <c r="G187" s="11" t="n">
        <v>969.608779367892</v>
      </c>
      <c r="H187" s="11" t="n">
        <v>911.602097086743</v>
      </c>
      <c r="I187" s="12" t="n">
        <v>917.721089735349</v>
      </c>
      <c r="J187" s="11" t="n">
        <v>304.380695837928</v>
      </c>
      <c r="K187" s="11" t="n">
        <v>281.879189003385</v>
      </c>
      <c r="L187" s="11" t="n">
        <v>492.346942519102</v>
      </c>
      <c r="M187" s="12" t="n">
        <v>359.535609120138</v>
      </c>
      <c r="N187" s="13" t="n">
        <f aca="false">I187+M187</f>
        <v>1277.25669885549</v>
      </c>
    </row>
    <row r="188" customFormat="false" ht="15" hidden="false" customHeight="false" outlineLevel="0" collapsed="false">
      <c r="A188" s="8" t="n">
        <v>185</v>
      </c>
      <c r="B188" s="9" t="s">
        <v>387</v>
      </c>
      <c r="C188" s="9" t="s">
        <v>388</v>
      </c>
      <c r="D188" s="9" t="s">
        <v>18</v>
      </c>
      <c r="E188" s="10" t="n">
        <v>23</v>
      </c>
      <c r="F188" s="11" t="n">
        <v>602.599282921593</v>
      </c>
      <c r="G188" s="11" t="n">
        <v>922.972115483309</v>
      </c>
      <c r="H188" s="11" t="n">
        <v>863.03812431275</v>
      </c>
      <c r="I188" s="12" t="n">
        <v>796.203174239217</v>
      </c>
      <c r="J188" s="11" t="n">
        <v>420.232450045745</v>
      </c>
      <c r="K188" s="11" t="n">
        <v>415.626426348096</v>
      </c>
      <c r="L188" s="11" t="n">
        <v>549.308043543649</v>
      </c>
      <c r="M188" s="12" t="n">
        <v>461.72230664583</v>
      </c>
      <c r="N188" s="13" t="n">
        <f aca="false">I188+M188</f>
        <v>1257.92548088505</v>
      </c>
    </row>
    <row r="189" customFormat="false" ht="15" hidden="false" customHeight="false" outlineLevel="0" collapsed="false">
      <c r="A189" s="8" t="n">
        <v>186</v>
      </c>
      <c r="B189" s="9" t="s">
        <v>389</v>
      </c>
      <c r="C189" s="9" t="s">
        <v>390</v>
      </c>
      <c r="D189" s="9" t="s">
        <v>51</v>
      </c>
      <c r="E189" s="10" t="n">
        <v>21</v>
      </c>
      <c r="F189" s="11" t="n">
        <v>33.8257393739772</v>
      </c>
      <c r="G189" s="11" t="n">
        <v>43.1117997537737</v>
      </c>
      <c r="H189" s="11" t="n">
        <v>28.3162976048988</v>
      </c>
      <c r="I189" s="12" t="n">
        <v>35.0846122442166</v>
      </c>
      <c r="J189" s="11" t="n">
        <v>1612.57006943924</v>
      </c>
      <c r="K189" s="11" t="n">
        <v>1255.14283833103</v>
      </c>
      <c r="L189" s="11" t="n">
        <v>785.048045803654</v>
      </c>
      <c r="M189" s="12" t="n">
        <v>1217.58698452464</v>
      </c>
      <c r="N189" s="13" t="n">
        <f aca="false">I189+M189</f>
        <v>1252.67159676886</v>
      </c>
    </row>
    <row r="190" customFormat="false" ht="15" hidden="false" customHeight="false" outlineLevel="0" collapsed="false">
      <c r="A190" s="8" t="n">
        <v>187</v>
      </c>
      <c r="B190" s="9" t="s">
        <v>391</v>
      </c>
      <c r="C190" s="9" t="s">
        <v>392</v>
      </c>
      <c r="D190" s="9" t="s">
        <v>18</v>
      </c>
      <c r="E190" s="10" t="n">
        <v>22</v>
      </c>
      <c r="F190" s="11" t="n">
        <v>858.171535969421</v>
      </c>
      <c r="G190" s="11" t="n">
        <v>868.743436547742</v>
      </c>
      <c r="H190" s="11" t="n">
        <v>986.503271396476</v>
      </c>
      <c r="I190" s="12" t="n">
        <v>904.472747971213</v>
      </c>
      <c r="J190" s="11" t="n">
        <v>343.95738205799</v>
      </c>
      <c r="K190" s="11" t="n">
        <v>302.079000593204</v>
      </c>
      <c r="L190" s="11" t="n">
        <v>372.221056200008</v>
      </c>
      <c r="M190" s="12" t="n">
        <v>339.419146283734</v>
      </c>
      <c r="N190" s="13" t="n">
        <f aca="false">I190+M190</f>
        <v>1243.89189425495</v>
      </c>
    </row>
    <row r="191" customFormat="false" ht="15" hidden="false" customHeight="false" outlineLevel="0" collapsed="false">
      <c r="A191" s="8" t="n">
        <v>188</v>
      </c>
      <c r="B191" s="9" t="s">
        <v>393</v>
      </c>
      <c r="C191" s="9" t="s">
        <v>394</v>
      </c>
      <c r="D191" s="9" t="s">
        <v>18</v>
      </c>
      <c r="E191" s="10" t="n">
        <v>21</v>
      </c>
      <c r="F191" s="11" t="n">
        <v>850.654704997426</v>
      </c>
      <c r="G191" s="11" t="n">
        <v>937.885002190587</v>
      </c>
      <c r="H191" s="11" t="n">
        <v>1119.863898826</v>
      </c>
      <c r="I191" s="12" t="n">
        <v>969.467868671338</v>
      </c>
      <c r="J191" s="11" t="n">
        <v>244.65587845129</v>
      </c>
      <c r="K191" s="11" t="n">
        <v>237.806872807416</v>
      </c>
      <c r="L191" s="11" t="n">
        <v>338.382778363644</v>
      </c>
      <c r="M191" s="12" t="n">
        <v>273.615176540783</v>
      </c>
      <c r="N191" s="13" t="n">
        <f aca="false">I191+M191</f>
        <v>1243.08304521212</v>
      </c>
    </row>
    <row r="192" customFormat="false" ht="15" hidden="false" customHeight="false" outlineLevel="0" collapsed="false">
      <c r="A192" s="8" t="n">
        <v>189</v>
      </c>
      <c r="B192" s="9" t="s">
        <v>395</v>
      </c>
      <c r="C192" s="9" t="s">
        <v>396</v>
      </c>
      <c r="D192" s="9" t="s">
        <v>51</v>
      </c>
      <c r="E192" s="10" t="n">
        <v>23</v>
      </c>
      <c r="F192" s="11" t="n">
        <v>88.94916650194</v>
      </c>
      <c r="G192" s="11" t="n">
        <v>157.805455702493</v>
      </c>
      <c r="H192" s="11" t="n">
        <v>96.8234692296541</v>
      </c>
      <c r="I192" s="12" t="n">
        <v>114.526030478029</v>
      </c>
      <c r="J192" s="11" t="n">
        <v>1105.26890970936</v>
      </c>
      <c r="K192" s="11" t="n">
        <v>1049.47202941651</v>
      </c>
      <c r="L192" s="11" t="n">
        <v>1042.21895736002</v>
      </c>
      <c r="M192" s="12" t="n">
        <v>1065.65329882863</v>
      </c>
      <c r="N192" s="13" t="n">
        <f aca="false">I192+M192</f>
        <v>1180.17932930666</v>
      </c>
    </row>
    <row r="193" customFormat="false" ht="15" hidden="false" customHeight="false" outlineLevel="0" collapsed="false">
      <c r="A193" s="8" t="n">
        <v>190</v>
      </c>
      <c r="B193" s="9" t="s">
        <v>397</v>
      </c>
      <c r="C193" s="9" t="s">
        <v>398</v>
      </c>
      <c r="D193" s="9" t="s">
        <v>18</v>
      </c>
      <c r="E193" s="10" t="n">
        <v>23</v>
      </c>
      <c r="F193" s="11" t="n">
        <v>181.656748489877</v>
      </c>
      <c r="G193" s="11" t="n">
        <v>236.708183553739</v>
      </c>
      <c r="H193" s="11" t="n">
        <v>2859.94605809478</v>
      </c>
      <c r="I193" s="12" t="n">
        <v>1092.77033004613</v>
      </c>
      <c r="J193" s="11" t="n">
        <v>46.7724473509819</v>
      </c>
      <c r="K193" s="11" t="n">
        <v>89.0628056460206</v>
      </c>
      <c r="L193" s="11" t="n">
        <v>74.4442112400017</v>
      </c>
      <c r="M193" s="12" t="n">
        <v>70.0931547456681</v>
      </c>
      <c r="N193" s="13" t="n">
        <f aca="false">I193+M193</f>
        <v>1162.8634847918</v>
      </c>
    </row>
    <row r="194" customFormat="false" ht="15" hidden="false" customHeight="false" outlineLevel="0" collapsed="false">
      <c r="A194" s="8" t="n">
        <v>191</v>
      </c>
      <c r="B194" s="9" t="s">
        <v>399</v>
      </c>
      <c r="C194" s="9" t="s">
        <v>400</v>
      </c>
      <c r="D194" s="9" t="s">
        <v>51</v>
      </c>
      <c r="E194" s="10" t="n">
        <v>22</v>
      </c>
      <c r="F194" s="11" t="n">
        <v>321.970926633783</v>
      </c>
      <c r="G194" s="11" t="n">
        <v>261.111089074743</v>
      </c>
      <c r="H194" s="11" t="n">
        <v>320.613563203855</v>
      </c>
      <c r="I194" s="12" t="n">
        <v>301.23185963746</v>
      </c>
      <c r="J194" s="11" t="n">
        <v>1008.84571055503</v>
      </c>
      <c r="K194" s="11" t="n">
        <v>980.609035360309</v>
      </c>
      <c r="L194" s="11" t="n">
        <v>497.422684194557</v>
      </c>
      <c r="M194" s="12" t="n">
        <v>828.959143369965</v>
      </c>
      <c r="N194" s="13" t="n">
        <f aca="false">I194+M194</f>
        <v>1130.19100300743</v>
      </c>
    </row>
    <row r="195" customFormat="false" ht="15" hidden="false" customHeight="false" outlineLevel="0" collapsed="false">
      <c r="A195" s="8" t="n">
        <v>192</v>
      </c>
      <c r="B195" s="9" t="s">
        <v>401</v>
      </c>
      <c r="C195" s="9" t="s">
        <v>402</v>
      </c>
      <c r="D195" s="9" t="s">
        <v>18</v>
      </c>
      <c r="E195" s="10" t="n">
        <v>22</v>
      </c>
      <c r="F195" s="11" t="n">
        <v>686.537228775537</v>
      </c>
      <c r="G195" s="11" t="n">
        <v>865.489715811608</v>
      </c>
      <c r="H195" s="11" t="n">
        <v>1236.78280506558</v>
      </c>
      <c r="I195" s="12" t="n">
        <v>929.603249884242</v>
      </c>
      <c r="J195" s="11" t="n">
        <v>115.851754207817</v>
      </c>
      <c r="K195" s="11" t="n">
        <v>134.053295096072</v>
      </c>
      <c r="L195" s="11" t="n">
        <v>279.165792150006</v>
      </c>
      <c r="M195" s="12" t="n">
        <v>176.356947151298</v>
      </c>
      <c r="N195" s="13" t="n">
        <f aca="false">I195+M195</f>
        <v>1105.96019703554</v>
      </c>
    </row>
    <row r="196" customFormat="false" ht="15" hidden="false" customHeight="false" outlineLevel="0" collapsed="false">
      <c r="A196" s="8" t="n">
        <v>193</v>
      </c>
      <c r="B196" s="9" t="s">
        <v>403</v>
      </c>
      <c r="C196" s="9" t="s">
        <v>404</v>
      </c>
      <c r="D196" s="9" t="s">
        <v>51</v>
      </c>
      <c r="E196" s="10" t="n">
        <v>23</v>
      </c>
      <c r="F196" s="11" t="n">
        <v>603.852088083592</v>
      </c>
      <c r="G196" s="11" t="n">
        <v>1210.3841138418</v>
      </c>
      <c r="H196" s="11" t="n">
        <v>805.644338307122</v>
      </c>
      <c r="I196" s="12" t="n">
        <v>873.293513410838</v>
      </c>
      <c r="J196" s="11" t="n">
        <v>141.75649427913</v>
      </c>
      <c r="K196" s="11" t="n">
        <v>157.007626448139</v>
      </c>
      <c r="L196" s="11" t="n">
        <v>257.170911556369</v>
      </c>
      <c r="M196" s="12" t="n">
        <v>185.311677427879</v>
      </c>
      <c r="N196" s="13" t="n">
        <f aca="false">I196+M196</f>
        <v>1058.60519083872</v>
      </c>
    </row>
    <row r="197" customFormat="false" ht="15" hidden="false" customHeight="false" outlineLevel="0" collapsed="false">
      <c r="A197" s="8" t="n">
        <v>194</v>
      </c>
      <c r="B197" s="9" t="s">
        <v>405</v>
      </c>
      <c r="C197" s="9" t="s">
        <v>406</v>
      </c>
      <c r="D197" s="9" t="s">
        <v>18</v>
      </c>
      <c r="E197" s="10" t="n">
        <v>23</v>
      </c>
      <c r="F197" s="11" t="n">
        <v>642.689048105566</v>
      </c>
      <c r="G197" s="11" t="n">
        <v>786.586987960362</v>
      </c>
      <c r="H197" s="11" t="n">
        <v>978.282410801505</v>
      </c>
      <c r="I197" s="12" t="n">
        <v>802.519482289144</v>
      </c>
      <c r="J197" s="11" t="n">
        <v>262.645281278591</v>
      </c>
      <c r="K197" s="11" t="n">
        <v>198.32542288186</v>
      </c>
      <c r="L197" s="11" t="n">
        <v>262.246653231824</v>
      </c>
      <c r="M197" s="12" t="n">
        <v>241.072452464092</v>
      </c>
      <c r="N197" s="13" t="n">
        <f aca="false">I197+M197</f>
        <v>1043.59193475324</v>
      </c>
    </row>
    <row r="198" customFormat="false" ht="15" hidden="false" customHeight="false" outlineLevel="0" collapsed="false">
      <c r="A198" s="8" t="n">
        <v>195</v>
      </c>
      <c r="B198" s="9" t="s">
        <v>407</v>
      </c>
      <c r="C198" s="9" t="s">
        <v>408</v>
      </c>
      <c r="D198" s="9" t="s">
        <v>51</v>
      </c>
      <c r="E198" s="10" t="n">
        <v>25</v>
      </c>
      <c r="F198" s="11" t="n">
        <v>323.223731795782</v>
      </c>
      <c r="G198" s="11" t="n">
        <v>858.168844155307</v>
      </c>
      <c r="H198" s="11" t="n">
        <v>385.467019008623</v>
      </c>
      <c r="I198" s="12" t="n">
        <v>522.286531653237</v>
      </c>
      <c r="J198" s="11" t="n">
        <v>615.957152806777</v>
      </c>
      <c r="K198" s="11" t="n">
        <v>429.705082910697</v>
      </c>
      <c r="L198" s="11" t="n">
        <v>468.660148033647</v>
      </c>
      <c r="M198" s="12" t="n">
        <v>504.77412791704</v>
      </c>
      <c r="N198" s="13" t="n">
        <f aca="false">I198+M198</f>
        <v>1027.06065957028</v>
      </c>
    </row>
    <row r="199" customFormat="false" ht="15" hidden="false" customHeight="false" outlineLevel="0" collapsed="false">
      <c r="A199" s="8" t="n">
        <v>196</v>
      </c>
      <c r="B199" s="9" t="s">
        <v>409</v>
      </c>
      <c r="C199" s="9" t="s">
        <v>410</v>
      </c>
      <c r="D199" s="9" t="s">
        <v>18</v>
      </c>
      <c r="E199" s="10" t="n">
        <v>22</v>
      </c>
      <c r="F199" s="11" t="n">
        <v>576.290374519611</v>
      </c>
      <c r="G199" s="11" t="n">
        <v>732.900595814153</v>
      </c>
      <c r="H199" s="11" t="n">
        <v>768.193751152256</v>
      </c>
      <c r="I199" s="12" t="n">
        <v>692.461573828673</v>
      </c>
      <c r="J199" s="11" t="n">
        <v>289.269597462996</v>
      </c>
      <c r="K199" s="11" t="n">
        <v>191.898210103281</v>
      </c>
      <c r="L199" s="11" t="n">
        <v>480.503545276374</v>
      </c>
      <c r="M199" s="12" t="n">
        <v>320.557117614217</v>
      </c>
      <c r="N199" s="13" t="n">
        <f aca="false">I199+M199</f>
        <v>1013.01869144289</v>
      </c>
    </row>
    <row r="200" customFormat="false" ht="15" hidden="false" customHeight="false" outlineLevel="0" collapsed="false">
      <c r="A200" s="8" t="n">
        <v>197</v>
      </c>
      <c r="B200" s="9" t="s">
        <v>411</v>
      </c>
      <c r="C200" s="9" t="s">
        <v>412</v>
      </c>
      <c r="D200" s="9" t="s">
        <v>18</v>
      </c>
      <c r="E200" s="10" t="n">
        <v>24</v>
      </c>
      <c r="F200" s="11" t="n">
        <v>432.217780889708</v>
      </c>
      <c r="G200" s="11" t="n">
        <v>706.870829925082</v>
      </c>
      <c r="H200" s="11" t="n">
        <v>534.355938673091</v>
      </c>
      <c r="I200" s="12" t="n">
        <v>557.814849829294</v>
      </c>
      <c r="J200" s="11" t="n">
        <v>564.867248777243</v>
      </c>
      <c r="K200" s="11" t="n">
        <v>354.414876075917</v>
      </c>
      <c r="L200" s="11" t="n">
        <v>380.6806256591</v>
      </c>
      <c r="M200" s="12" t="n">
        <v>433.32091683742</v>
      </c>
      <c r="N200" s="13" t="n">
        <f aca="false">I200+M200</f>
        <v>991.135766666714</v>
      </c>
    </row>
    <row r="201" customFormat="false" ht="15" hidden="false" customHeight="false" outlineLevel="0" collapsed="false">
      <c r="A201" s="8" t="n">
        <v>198</v>
      </c>
      <c r="B201" s="9" t="s">
        <v>413</v>
      </c>
      <c r="C201" s="9" t="s">
        <v>414</v>
      </c>
      <c r="D201" s="9" t="s">
        <v>90</v>
      </c>
      <c r="E201" s="10" t="n">
        <v>18</v>
      </c>
      <c r="F201" s="11" t="n">
        <v>388.369600219738</v>
      </c>
      <c r="G201" s="11" t="n">
        <v>79.7161580352797</v>
      </c>
      <c r="H201" s="11" t="n">
        <v>122.399479969563</v>
      </c>
      <c r="I201" s="12" t="n">
        <v>196.828412741527</v>
      </c>
      <c r="J201" s="11" t="n">
        <v>391.449405522064</v>
      </c>
      <c r="K201" s="11" t="n">
        <v>1529.67664130176</v>
      </c>
      <c r="L201" s="11" t="n">
        <v>392.524022901827</v>
      </c>
      <c r="M201" s="12" t="n">
        <v>771.21668990855</v>
      </c>
      <c r="N201" s="13" t="n">
        <f aca="false">I201+M201</f>
        <v>968.045102650077</v>
      </c>
    </row>
    <row r="202" customFormat="false" ht="15" hidden="false" customHeight="false" outlineLevel="0" collapsed="false">
      <c r="A202" s="8" t="n">
        <v>199</v>
      </c>
      <c r="B202" s="9" t="s">
        <v>415</v>
      </c>
      <c r="C202" s="9" t="s">
        <v>416</v>
      </c>
      <c r="D202" s="9" t="s">
        <v>51</v>
      </c>
      <c r="E202" s="10" t="n">
        <v>24</v>
      </c>
      <c r="F202" s="11" t="n">
        <v>3.75841548599746</v>
      </c>
      <c r="G202" s="11" t="n">
        <v>2.4402905521004</v>
      </c>
      <c r="H202" s="11" t="n">
        <v>2.74028686499021</v>
      </c>
      <c r="I202" s="12" t="n">
        <v>2.97966430102936</v>
      </c>
      <c r="J202" s="11" t="n">
        <v>603.724358884213</v>
      </c>
      <c r="K202" s="11" t="n">
        <v>550.903952449612</v>
      </c>
      <c r="L202" s="11" t="n">
        <v>1683.45432235913</v>
      </c>
      <c r="M202" s="12" t="n">
        <v>946.027544564318</v>
      </c>
      <c r="N202" s="13" t="n">
        <f aca="false">I202+M202</f>
        <v>949.007208865348</v>
      </c>
    </row>
    <row r="203" customFormat="false" ht="15" hidden="false" customHeight="false" outlineLevel="0" collapsed="false">
      <c r="A203" s="8" t="n">
        <v>200</v>
      </c>
      <c r="B203" s="9" t="s">
        <v>417</v>
      </c>
      <c r="C203" s="9" t="s">
        <v>418</v>
      </c>
      <c r="D203" s="9" t="s">
        <v>18</v>
      </c>
      <c r="E203" s="10" t="n">
        <v>23</v>
      </c>
      <c r="F203" s="11" t="n">
        <v>339.510198901771</v>
      </c>
      <c r="G203" s="11" t="n">
        <v>449.826891770507</v>
      </c>
      <c r="H203" s="11" t="n">
        <v>460.368193318355</v>
      </c>
      <c r="I203" s="12" t="n">
        <v>416.568427996878</v>
      </c>
      <c r="J203" s="11" t="n">
        <v>483.555147997844</v>
      </c>
      <c r="K203" s="11" t="n">
        <v>528.867794351627</v>
      </c>
      <c r="L203" s="11" t="n">
        <v>583.710292677286</v>
      </c>
      <c r="M203" s="12" t="n">
        <v>532.044411675586</v>
      </c>
      <c r="N203" s="13" t="n">
        <f aca="false">I203+M203</f>
        <v>948.612839672464</v>
      </c>
    </row>
    <row r="204" customFormat="false" ht="15" hidden="false" customHeight="false" outlineLevel="0" collapsed="false">
      <c r="A204" s="8" t="n">
        <v>201</v>
      </c>
      <c r="B204" s="9" t="s">
        <v>419</v>
      </c>
      <c r="C204" s="9" t="s">
        <v>420</v>
      </c>
      <c r="D204" s="9" t="s">
        <v>18</v>
      </c>
      <c r="E204" s="10" t="n">
        <v>22</v>
      </c>
      <c r="F204" s="11" t="n">
        <v>534.947804173639</v>
      </c>
      <c r="G204" s="11" t="n">
        <v>1011.90714893763</v>
      </c>
      <c r="H204" s="11" t="n">
        <v>857.709788741936</v>
      </c>
      <c r="I204" s="12" t="n">
        <v>801.521580617735</v>
      </c>
      <c r="J204" s="11" t="n">
        <v>58.2856651604544</v>
      </c>
      <c r="K204" s="11" t="n">
        <v>86.3082858837725</v>
      </c>
      <c r="L204" s="11" t="n">
        <v>285.933447717279</v>
      </c>
      <c r="M204" s="12" t="n">
        <v>143.509132920502</v>
      </c>
      <c r="N204" s="13" t="n">
        <f aca="false">I204+M204</f>
        <v>945.030713538237</v>
      </c>
    </row>
    <row r="205" customFormat="false" ht="15" hidden="false" customHeight="false" outlineLevel="0" collapsed="false">
      <c r="A205" s="8" t="n">
        <v>202</v>
      </c>
      <c r="B205" s="9" t="s">
        <v>421</v>
      </c>
      <c r="C205" s="9" t="s">
        <v>422</v>
      </c>
      <c r="D205" s="9" t="s">
        <v>18</v>
      </c>
      <c r="E205" s="10" t="n">
        <v>23</v>
      </c>
      <c r="F205" s="11" t="n">
        <v>265.594694343821</v>
      </c>
      <c r="G205" s="11" t="n">
        <v>515.714736677218</v>
      </c>
      <c r="H205" s="11" t="n">
        <v>350.756718718747</v>
      </c>
      <c r="I205" s="12" t="n">
        <v>377.355383246595</v>
      </c>
      <c r="J205" s="11" t="n">
        <v>592.21114107474</v>
      </c>
      <c r="K205" s="11" t="n">
        <v>492.14086418832</v>
      </c>
      <c r="L205" s="11" t="n">
        <v>587.094120460922</v>
      </c>
      <c r="M205" s="12" t="n">
        <v>557.148708574661</v>
      </c>
      <c r="N205" s="13" t="n">
        <f aca="false">I205+M205</f>
        <v>934.504091821256</v>
      </c>
    </row>
    <row r="206" customFormat="false" ht="15" hidden="false" customHeight="false" outlineLevel="0" collapsed="false">
      <c r="A206" s="8" t="n">
        <v>203</v>
      </c>
      <c r="B206" s="9" t="s">
        <v>423</v>
      </c>
      <c r="C206" s="9" t="s">
        <v>424</v>
      </c>
      <c r="D206" s="9" t="s">
        <v>18</v>
      </c>
      <c r="E206" s="10" t="n">
        <v>22</v>
      </c>
      <c r="F206" s="11" t="n">
        <v>120.269295551919</v>
      </c>
      <c r="G206" s="11" t="n">
        <v>242.402194841973</v>
      </c>
      <c r="H206" s="11" t="n">
        <v>157.109780259439</v>
      </c>
      <c r="I206" s="12" t="n">
        <v>173.26042355111</v>
      </c>
      <c r="J206" s="11" t="n">
        <v>405.840927783905</v>
      </c>
      <c r="K206" s="11" t="n">
        <v>660.166569685451</v>
      </c>
      <c r="L206" s="11" t="n">
        <v>1204.64269097457</v>
      </c>
      <c r="M206" s="12" t="n">
        <v>756.883396147975</v>
      </c>
      <c r="N206" s="13" t="n">
        <f aca="false">I206+M206</f>
        <v>930.143819699086</v>
      </c>
    </row>
    <row r="207" customFormat="false" ht="15" hidden="false" customHeight="false" outlineLevel="0" collapsed="false">
      <c r="A207" s="8" t="n">
        <v>204</v>
      </c>
      <c r="B207" s="9" t="s">
        <v>425</v>
      </c>
      <c r="C207" s="9" t="s">
        <v>426</v>
      </c>
      <c r="D207" s="9" t="s">
        <v>18</v>
      </c>
      <c r="E207" s="10" t="n">
        <v>23</v>
      </c>
      <c r="F207" s="11" t="n">
        <v>309.442875013791</v>
      </c>
      <c r="G207" s="11" t="n">
        <v>398.580790176399</v>
      </c>
      <c r="H207" s="11" t="n">
        <v>329.747852753822</v>
      </c>
      <c r="I207" s="12" t="n">
        <v>345.923839314671</v>
      </c>
      <c r="J207" s="11" t="n">
        <v>731.089330901502</v>
      </c>
      <c r="K207" s="11" t="n">
        <v>489.386344426072</v>
      </c>
      <c r="L207" s="11" t="n">
        <v>502.498425870011</v>
      </c>
      <c r="M207" s="12" t="n">
        <v>574.324700399195</v>
      </c>
      <c r="N207" s="13" t="n">
        <f aca="false">I207+M207</f>
        <v>920.248539713866</v>
      </c>
    </row>
    <row r="208" customFormat="false" ht="15" hidden="false" customHeight="false" outlineLevel="0" collapsed="false">
      <c r="A208" s="8" t="n">
        <v>205</v>
      </c>
      <c r="B208" s="9" t="s">
        <v>427</v>
      </c>
      <c r="C208" s="9" t="s">
        <v>428</v>
      </c>
      <c r="D208" s="9" t="s">
        <v>18</v>
      </c>
      <c r="E208" s="10" t="n">
        <v>23</v>
      </c>
      <c r="F208" s="11" t="n">
        <v>429.71217056571</v>
      </c>
      <c r="G208" s="11" t="n">
        <v>590.550313608297</v>
      </c>
      <c r="H208" s="11" t="n">
        <v>394.60130855859</v>
      </c>
      <c r="I208" s="12" t="n">
        <v>471.621264244199</v>
      </c>
      <c r="J208" s="11" t="n">
        <v>415.195417254101</v>
      </c>
      <c r="K208" s="11" t="n">
        <v>438.886815451524</v>
      </c>
      <c r="L208" s="11" t="n">
        <v>473.735889709102</v>
      </c>
      <c r="M208" s="12" t="n">
        <v>442.606040804909</v>
      </c>
      <c r="N208" s="13" t="n">
        <f aca="false">I208+M208</f>
        <v>914.227305049108</v>
      </c>
    </row>
    <row r="209" customFormat="false" ht="15" hidden="false" customHeight="false" outlineLevel="0" collapsed="false">
      <c r="A209" s="8" t="n">
        <v>206</v>
      </c>
      <c r="B209" s="9" t="s">
        <v>429</v>
      </c>
      <c r="C209" s="9" t="s">
        <v>430</v>
      </c>
      <c r="D209" s="9" t="s">
        <v>18</v>
      </c>
      <c r="E209" s="10" t="n">
        <v>21</v>
      </c>
      <c r="F209" s="11" t="n">
        <v>48.859401317967</v>
      </c>
      <c r="G209" s="11" t="n">
        <v>44.7386601218407</v>
      </c>
      <c r="H209" s="11" t="n">
        <v>46.5848767048336</v>
      </c>
      <c r="I209" s="12" t="n">
        <v>46.7276460482138</v>
      </c>
      <c r="J209" s="11" t="n">
        <v>1137.6498347985</v>
      </c>
      <c r="K209" s="11" t="n">
        <v>819.928715895839</v>
      </c>
      <c r="L209" s="11" t="n">
        <v>575.250723218195</v>
      </c>
      <c r="M209" s="12" t="n">
        <v>844.276424637511</v>
      </c>
      <c r="N209" s="13" t="n">
        <f aca="false">I209+M209</f>
        <v>891.004070685725</v>
      </c>
    </row>
    <row r="210" customFormat="false" ht="15" hidden="false" customHeight="false" outlineLevel="0" collapsed="false">
      <c r="A210" s="8" t="n">
        <v>207</v>
      </c>
      <c r="B210" s="9" t="s">
        <v>431</v>
      </c>
      <c r="C210" s="9" t="s">
        <v>432</v>
      </c>
      <c r="D210" s="9" t="s">
        <v>18</v>
      </c>
      <c r="E210" s="10" t="n">
        <v>20</v>
      </c>
      <c r="F210" s="11" t="n">
        <v>122.774905875917</v>
      </c>
      <c r="G210" s="11" t="n">
        <v>33.3506375453721</v>
      </c>
      <c r="H210" s="11" t="n">
        <v>57.5460241647944</v>
      </c>
      <c r="I210" s="12" t="n">
        <v>71.2238558620278</v>
      </c>
      <c r="J210" s="11" t="n">
        <v>1608.25261276069</v>
      </c>
      <c r="K210" s="11" t="n">
        <v>630.785025554805</v>
      </c>
      <c r="L210" s="11" t="n">
        <v>216.564978152732</v>
      </c>
      <c r="M210" s="12" t="n">
        <v>818.534205489409</v>
      </c>
      <c r="N210" s="13" t="n">
        <f aca="false">I210+M210</f>
        <v>889.758061351437</v>
      </c>
    </row>
    <row r="211" customFormat="false" ht="15" hidden="false" customHeight="false" outlineLevel="0" collapsed="false">
      <c r="A211" s="8" t="n">
        <v>208</v>
      </c>
      <c r="B211" s="9" t="s">
        <v>433</v>
      </c>
      <c r="C211" s="9" t="s">
        <v>434</v>
      </c>
      <c r="D211" s="9" t="s">
        <v>18</v>
      </c>
      <c r="E211" s="10" t="n">
        <v>22</v>
      </c>
      <c r="F211" s="11" t="n">
        <v>288.771589840805</v>
      </c>
      <c r="G211" s="11" t="n">
        <v>410.782242936901</v>
      </c>
      <c r="H211" s="11" t="n">
        <v>289.100264256467</v>
      </c>
      <c r="I211" s="12" t="n">
        <v>329.551365678058</v>
      </c>
      <c r="J211" s="11" t="n">
        <v>647.978289839373</v>
      </c>
      <c r="K211" s="11" t="n">
        <v>519.226975183759</v>
      </c>
      <c r="L211" s="11" t="n">
        <v>484.73333000592</v>
      </c>
      <c r="M211" s="12" t="n">
        <v>550.646198343017</v>
      </c>
      <c r="N211" s="13" t="n">
        <f aca="false">I211+M211</f>
        <v>880.197564021075</v>
      </c>
    </row>
    <row r="212" customFormat="false" ht="15" hidden="false" customHeight="false" outlineLevel="0" collapsed="false">
      <c r="A212" s="8" t="n">
        <v>209</v>
      </c>
      <c r="B212" s="9" t="s">
        <v>435</v>
      </c>
      <c r="C212" s="9" t="s">
        <v>436</v>
      </c>
      <c r="D212" s="9" t="s">
        <v>18</v>
      </c>
      <c r="E212" s="10" t="n">
        <v>22</v>
      </c>
      <c r="F212" s="11" t="n">
        <v>394.633626029734</v>
      </c>
      <c r="G212" s="11" t="n">
        <v>272.499111651211</v>
      </c>
      <c r="H212" s="11" t="n">
        <v>469.959197345821</v>
      </c>
      <c r="I212" s="12" t="n">
        <v>379.030645008922</v>
      </c>
      <c r="J212" s="11" t="n">
        <v>634.306343690624</v>
      </c>
      <c r="K212" s="11" t="n">
        <v>508.974040513169</v>
      </c>
      <c r="L212" s="11" t="n">
        <v>284.241533825461</v>
      </c>
      <c r="M212" s="12" t="n">
        <v>475.840639343085</v>
      </c>
      <c r="N212" s="13" t="n">
        <f aca="false">I212+M212</f>
        <v>854.871284352007</v>
      </c>
    </row>
    <row r="213" customFormat="false" ht="15" hidden="false" customHeight="false" outlineLevel="0" collapsed="false">
      <c r="A213" s="8" t="n">
        <v>210</v>
      </c>
      <c r="B213" s="9" t="s">
        <v>437</v>
      </c>
      <c r="C213" s="9" t="s">
        <v>438</v>
      </c>
      <c r="D213" s="9" t="s">
        <v>18</v>
      </c>
      <c r="E213" s="10" t="n">
        <v>22</v>
      </c>
      <c r="F213" s="11" t="n">
        <v>497.363649313664</v>
      </c>
      <c r="G213" s="11" t="n">
        <v>470.162646371344</v>
      </c>
      <c r="H213" s="11" t="n">
        <v>359.891008268714</v>
      </c>
      <c r="I213" s="12" t="n">
        <v>442.472434651241</v>
      </c>
      <c r="J213" s="11" t="n">
        <v>516.655649200077</v>
      </c>
      <c r="K213" s="11" t="n">
        <v>338.805930756511</v>
      </c>
      <c r="L213" s="11" t="n">
        <v>377.296797875463</v>
      </c>
      <c r="M213" s="12" t="n">
        <v>410.91945927735</v>
      </c>
      <c r="N213" s="13" t="n">
        <f aca="false">I213+M213</f>
        <v>853.391893928591</v>
      </c>
    </row>
    <row r="214" customFormat="false" ht="15" hidden="false" customHeight="false" outlineLevel="0" collapsed="false">
      <c r="A214" s="8" t="n">
        <v>211</v>
      </c>
      <c r="B214" s="9" t="s">
        <v>439</v>
      </c>
      <c r="C214" s="9" t="s">
        <v>440</v>
      </c>
      <c r="D214" s="9" t="s">
        <v>18</v>
      </c>
      <c r="E214" s="10" t="n">
        <v>22</v>
      </c>
      <c r="F214" s="11" t="n">
        <v>389.622405381737</v>
      </c>
      <c r="G214" s="11" t="n">
        <v>591.36374379233</v>
      </c>
      <c r="H214" s="11" t="n">
        <v>506.039641068192</v>
      </c>
      <c r="I214" s="12" t="n">
        <v>495.675263414086</v>
      </c>
      <c r="J214" s="11" t="n">
        <v>246.814606790566</v>
      </c>
      <c r="K214" s="11" t="n">
        <v>226.788793758424</v>
      </c>
      <c r="L214" s="11" t="n">
        <v>497.422684194557</v>
      </c>
      <c r="M214" s="12" t="n">
        <v>323.675361581182</v>
      </c>
      <c r="N214" s="13" t="n">
        <f aca="false">I214+M214</f>
        <v>819.350624995269</v>
      </c>
    </row>
    <row r="215" customFormat="false" ht="15" hidden="false" customHeight="false" outlineLevel="0" collapsed="false">
      <c r="A215" s="8" t="n">
        <v>212</v>
      </c>
      <c r="B215" s="9" t="s">
        <v>441</v>
      </c>
      <c r="C215" s="9" t="s">
        <v>442</v>
      </c>
      <c r="D215" s="9" t="s">
        <v>18</v>
      </c>
      <c r="E215" s="10" t="n">
        <v>23</v>
      </c>
      <c r="F215" s="11" t="n">
        <v>171.634307193884</v>
      </c>
      <c r="G215" s="11" t="n">
        <v>158.618885886526</v>
      </c>
      <c r="H215" s="11" t="n">
        <v>168.984356674396</v>
      </c>
      <c r="I215" s="12" t="n">
        <v>166.412516584935</v>
      </c>
      <c r="J215" s="11" t="n">
        <v>819.237404755276</v>
      </c>
      <c r="K215" s="11" t="n">
        <v>645.322768744448</v>
      </c>
      <c r="L215" s="11" t="n">
        <v>434.539884548646</v>
      </c>
      <c r="M215" s="12" t="n">
        <v>633.03335268279</v>
      </c>
      <c r="N215" s="13" t="n">
        <f aca="false">I215+M215</f>
        <v>799.445869267725</v>
      </c>
    </row>
    <row r="216" customFormat="false" ht="15" hidden="false" customHeight="false" outlineLevel="0" collapsed="false">
      <c r="A216" s="8" t="n">
        <v>213</v>
      </c>
      <c r="B216" s="9" t="s">
        <v>443</v>
      </c>
      <c r="C216" s="9" t="s">
        <v>444</v>
      </c>
      <c r="D216" s="9" t="s">
        <v>51</v>
      </c>
      <c r="E216" s="10" t="n">
        <v>25</v>
      </c>
      <c r="F216" s="11" t="n">
        <v>419.689729269717</v>
      </c>
      <c r="G216" s="11" t="n">
        <v>297.715447356249</v>
      </c>
      <c r="H216" s="11" t="n">
        <v>219.222949199217</v>
      </c>
      <c r="I216" s="12" t="n">
        <v>312.209375275061</v>
      </c>
      <c r="J216" s="11" t="n">
        <v>304.380695837928</v>
      </c>
      <c r="K216" s="11" t="n">
        <v>785.038132240697</v>
      </c>
      <c r="L216" s="11" t="n">
        <v>360.377658957281</v>
      </c>
      <c r="M216" s="12" t="n">
        <v>483.265495678635</v>
      </c>
      <c r="N216" s="13" t="n">
        <f aca="false">I216+M216</f>
        <v>795.474870953696</v>
      </c>
    </row>
    <row r="217" customFormat="false" ht="15" hidden="false" customHeight="false" outlineLevel="0" collapsed="false">
      <c r="A217" s="8" t="n">
        <v>214</v>
      </c>
      <c r="B217" s="9" t="s">
        <v>445</v>
      </c>
      <c r="C217" s="9" t="s">
        <v>446</v>
      </c>
      <c r="D217" s="9" t="s">
        <v>51</v>
      </c>
      <c r="E217" s="10" t="n">
        <v>22</v>
      </c>
      <c r="F217" s="11" t="n">
        <v>189.173579461872</v>
      </c>
      <c r="G217" s="11" t="n">
        <v>164.31289717476</v>
      </c>
      <c r="H217" s="11" t="n">
        <v>146.148632799478</v>
      </c>
      <c r="I217" s="12" t="n">
        <v>166.545036478703</v>
      </c>
      <c r="J217" s="11" t="n">
        <v>934.009794793454</v>
      </c>
      <c r="K217" s="11" t="n">
        <v>609.667040710904</v>
      </c>
      <c r="L217" s="11" t="n">
        <v>311.312156094553</v>
      </c>
      <c r="M217" s="12" t="n">
        <v>618.329663866304</v>
      </c>
      <c r="N217" s="13" t="n">
        <f aca="false">I217+M217</f>
        <v>784.874700345007</v>
      </c>
    </row>
    <row r="218" customFormat="false" ht="15" hidden="false" customHeight="false" outlineLevel="0" collapsed="false">
      <c r="A218" s="8" t="n">
        <v>215</v>
      </c>
      <c r="B218" s="9" t="s">
        <v>447</v>
      </c>
      <c r="C218" s="9" t="s">
        <v>448</v>
      </c>
      <c r="D218" s="9" t="s">
        <v>18</v>
      </c>
      <c r="E218" s="10" t="n">
        <v>22</v>
      </c>
      <c r="F218" s="11" t="n">
        <v>139.061372981906</v>
      </c>
      <c r="G218" s="11" t="n">
        <v>152.111444414258</v>
      </c>
      <c r="H218" s="11" t="n">
        <v>71.2474584897455</v>
      </c>
      <c r="I218" s="12" t="n">
        <v>120.806758628636</v>
      </c>
      <c r="J218" s="11" t="n">
        <v>680.71900298506</v>
      </c>
      <c r="K218" s="11" t="n">
        <v>740.047642790645</v>
      </c>
      <c r="L218" s="11" t="n">
        <v>563.407325975467</v>
      </c>
      <c r="M218" s="12" t="n">
        <v>661.391323917057</v>
      </c>
      <c r="N218" s="13" t="n">
        <f aca="false">I218+M218</f>
        <v>782.198082545694</v>
      </c>
    </row>
    <row r="219" customFormat="false" ht="15" hidden="false" customHeight="false" outlineLevel="0" collapsed="false">
      <c r="A219" s="8" t="n">
        <v>216</v>
      </c>
      <c r="B219" s="9" t="s">
        <v>449</v>
      </c>
      <c r="C219" s="9" t="s">
        <v>450</v>
      </c>
      <c r="D219" s="9" t="s">
        <v>18</v>
      </c>
      <c r="E219" s="10" t="n">
        <v>21</v>
      </c>
      <c r="F219" s="11" t="n">
        <v>2.50561032399831</v>
      </c>
      <c r="G219" s="11" t="n">
        <v>0.813430184033467</v>
      </c>
      <c r="H219" s="11" t="n">
        <v>0.913428954996737</v>
      </c>
      <c r="I219" s="12" t="n">
        <v>1.41082315434284</v>
      </c>
      <c r="J219" s="11" t="n">
        <v>536.084204253562</v>
      </c>
      <c r="K219" s="11" t="n">
        <v>459.086627041343</v>
      </c>
      <c r="L219" s="11" t="n">
        <v>1339.99580232003</v>
      </c>
      <c r="M219" s="12" t="n">
        <v>778.388877871645</v>
      </c>
      <c r="N219" s="13" t="n">
        <f aca="false">I219+M219</f>
        <v>779.799701025988</v>
      </c>
    </row>
    <row r="220" customFormat="false" ht="15" hidden="false" customHeight="false" outlineLevel="0" collapsed="false">
      <c r="A220" s="8" t="n">
        <v>217</v>
      </c>
      <c r="B220" s="9" t="s">
        <v>451</v>
      </c>
      <c r="C220" s="9" t="s">
        <v>452</v>
      </c>
      <c r="D220" s="9" t="s">
        <v>18</v>
      </c>
      <c r="E220" s="10" t="n">
        <v>23</v>
      </c>
      <c r="F220" s="11" t="n">
        <v>457.273884129691</v>
      </c>
      <c r="G220" s="11" t="n">
        <v>353.028699870525</v>
      </c>
      <c r="H220" s="11" t="n">
        <v>566.325952097977</v>
      </c>
      <c r="I220" s="12" t="n">
        <v>458.876178699398</v>
      </c>
      <c r="J220" s="11" t="n">
        <v>318.772218099769</v>
      </c>
      <c r="K220" s="11" t="n">
        <v>334.215064486098</v>
      </c>
      <c r="L220" s="11" t="n">
        <v>289.317275500916</v>
      </c>
      <c r="M220" s="12" t="n">
        <v>314.101519362261</v>
      </c>
      <c r="N220" s="13" t="n">
        <f aca="false">I220+M220</f>
        <v>772.977698061659</v>
      </c>
    </row>
    <row r="221" customFormat="false" ht="15" hidden="false" customHeight="false" outlineLevel="0" collapsed="false">
      <c r="A221" s="8" t="n">
        <v>218</v>
      </c>
      <c r="B221" s="9" t="s">
        <v>453</v>
      </c>
      <c r="C221" s="9" t="s">
        <v>454</v>
      </c>
      <c r="D221" s="9" t="s">
        <v>18</v>
      </c>
      <c r="E221" s="10" t="n">
        <v>24</v>
      </c>
      <c r="F221" s="11" t="n">
        <v>254.319447885828</v>
      </c>
      <c r="G221" s="11" t="n">
        <v>378.245035575562</v>
      </c>
      <c r="H221" s="11" t="n">
        <v>327.007565888832</v>
      </c>
      <c r="I221" s="12" t="n">
        <v>319.857349783407</v>
      </c>
      <c r="J221" s="11" t="n">
        <v>348.274838736542</v>
      </c>
      <c r="K221" s="11" t="n">
        <v>347.069490043255</v>
      </c>
      <c r="L221" s="11" t="n">
        <v>568.483067650922</v>
      </c>
      <c r="M221" s="12" t="n">
        <v>421.27579881024</v>
      </c>
      <c r="N221" s="13" t="n">
        <f aca="false">I221+M221</f>
        <v>741.133148593647</v>
      </c>
    </row>
    <row r="222" customFormat="false" ht="15" hidden="false" customHeight="false" outlineLevel="0" collapsed="false">
      <c r="A222" s="8" t="n">
        <v>219</v>
      </c>
      <c r="B222" s="9" t="s">
        <v>455</v>
      </c>
      <c r="C222" s="9" t="s">
        <v>456</v>
      </c>
      <c r="D222" s="9" t="s">
        <v>18</v>
      </c>
      <c r="E222" s="10" t="n">
        <v>22</v>
      </c>
      <c r="F222" s="11" t="n">
        <v>506.133285447658</v>
      </c>
      <c r="G222" s="11" t="n">
        <v>531.169910173854</v>
      </c>
      <c r="H222" s="11" t="n">
        <v>601.94968134285</v>
      </c>
      <c r="I222" s="12" t="n">
        <v>546.417625654787</v>
      </c>
      <c r="J222" s="11" t="n">
        <v>187.80936551702</v>
      </c>
      <c r="K222" s="11" t="n">
        <v>190.061863595116</v>
      </c>
      <c r="L222" s="11" t="n">
        <v>184.418614208186</v>
      </c>
      <c r="M222" s="12" t="n">
        <v>187.429947773441</v>
      </c>
      <c r="N222" s="13" t="n">
        <f aca="false">I222+M222</f>
        <v>733.847573428228</v>
      </c>
    </row>
    <row r="223" customFormat="false" ht="15" hidden="false" customHeight="false" outlineLevel="0" collapsed="false">
      <c r="A223" s="8" t="n">
        <v>220</v>
      </c>
      <c r="B223" s="9" t="s">
        <v>457</v>
      </c>
      <c r="C223" s="9" t="s">
        <v>458</v>
      </c>
      <c r="D223" s="9" t="s">
        <v>18</v>
      </c>
      <c r="E223" s="10" t="n">
        <v>22</v>
      </c>
      <c r="F223" s="11" t="n">
        <v>214.229682701855</v>
      </c>
      <c r="G223" s="11" t="n">
        <v>255.417077786509</v>
      </c>
      <c r="H223" s="11" t="n">
        <v>255.760107399086</v>
      </c>
      <c r="I223" s="12" t="n">
        <v>241.802289295817</v>
      </c>
      <c r="J223" s="11" t="n">
        <v>625.311642276974</v>
      </c>
      <c r="K223" s="11" t="n">
        <v>403.078058542299</v>
      </c>
      <c r="L223" s="11" t="n">
        <v>363.761486740917</v>
      </c>
      <c r="M223" s="12" t="n">
        <v>464.050395853397</v>
      </c>
      <c r="N223" s="13" t="n">
        <f aca="false">I223+M223</f>
        <v>705.852685149213</v>
      </c>
    </row>
    <row r="224" customFormat="false" ht="15" hidden="false" customHeight="false" outlineLevel="0" collapsed="false">
      <c r="A224" s="8" t="n">
        <v>221</v>
      </c>
      <c r="B224" s="9" t="s">
        <v>459</v>
      </c>
      <c r="C224" s="9" t="s">
        <v>460</v>
      </c>
      <c r="D224" s="9" t="s">
        <v>18</v>
      </c>
      <c r="E224" s="10" t="n">
        <v>23</v>
      </c>
      <c r="F224" s="11" t="n">
        <v>309.442875013791</v>
      </c>
      <c r="G224" s="11" t="n">
        <v>276.566262571379</v>
      </c>
      <c r="H224" s="11" t="n">
        <v>255.760107399086</v>
      </c>
      <c r="I224" s="12" t="n">
        <v>280.589748328085</v>
      </c>
      <c r="J224" s="11" t="n">
        <v>438.941428986138</v>
      </c>
      <c r="K224" s="11" t="n">
        <v>448.068547992351</v>
      </c>
      <c r="L224" s="11" t="n">
        <v>280.857706041825</v>
      </c>
      <c r="M224" s="12" t="n">
        <v>389.289227673438</v>
      </c>
      <c r="N224" s="13" t="n">
        <f aca="false">I224+M224</f>
        <v>669.878976001523</v>
      </c>
    </row>
    <row r="225" customFormat="false" ht="15" hidden="false" customHeight="false" outlineLevel="0" collapsed="false">
      <c r="A225" s="8" t="n">
        <v>222</v>
      </c>
      <c r="B225" s="9" t="s">
        <v>461</v>
      </c>
      <c r="C225" s="9" t="s">
        <v>462</v>
      </c>
      <c r="D225" s="9" t="s">
        <v>18</v>
      </c>
      <c r="E225" s="10" t="n">
        <v>23</v>
      </c>
      <c r="F225" s="11" t="n">
        <v>184.162358813876</v>
      </c>
      <c r="G225" s="11" t="n">
        <v>204.1709761924</v>
      </c>
      <c r="H225" s="11" t="n">
        <v>125.139766834553</v>
      </c>
      <c r="I225" s="12" t="n">
        <v>171.15770061361</v>
      </c>
      <c r="J225" s="11" t="n">
        <v>598.327538036023</v>
      </c>
      <c r="K225" s="11" t="n">
        <v>432.459602672945</v>
      </c>
      <c r="L225" s="11" t="n">
        <v>462.738449412283</v>
      </c>
      <c r="M225" s="12" t="n">
        <v>497.84186337375</v>
      </c>
      <c r="N225" s="13" t="n">
        <f aca="false">I225+M225</f>
        <v>668.99956398736</v>
      </c>
    </row>
    <row r="226" customFormat="false" ht="15" hidden="false" customHeight="false" outlineLevel="0" collapsed="false">
      <c r="A226" s="8" t="n">
        <v>223</v>
      </c>
      <c r="B226" s="9" t="s">
        <v>463</v>
      </c>
      <c r="C226" s="9" t="s">
        <v>464</v>
      </c>
      <c r="D226" s="9" t="s">
        <v>18</v>
      </c>
      <c r="E226" s="10" t="n">
        <v>24</v>
      </c>
      <c r="F226" s="11" t="n">
        <v>185.415163975875</v>
      </c>
      <c r="G226" s="11" t="n">
        <v>261.924519258776</v>
      </c>
      <c r="H226" s="11" t="n">
        <v>197.300654279295</v>
      </c>
      <c r="I226" s="12" t="n">
        <v>214.880112504649</v>
      </c>
      <c r="J226" s="11" t="n">
        <v>531.76674757501</v>
      </c>
      <c r="K226" s="11" t="n">
        <v>482.500045020452</v>
      </c>
      <c r="L226" s="11" t="n">
        <v>330.769165850462</v>
      </c>
      <c r="M226" s="12" t="n">
        <v>448.345319481975</v>
      </c>
      <c r="N226" s="13" t="n">
        <f aca="false">I226+M226</f>
        <v>663.225431986623</v>
      </c>
    </row>
    <row r="227" customFormat="false" ht="15" hidden="false" customHeight="false" outlineLevel="0" collapsed="false">
      <c r="A227" s="8" t="n">
        <v>224</v>
      </c>
      <c r="B227" s="9" t="s">
        <v>465</v>
      </c>
      <c r="C227" s="9" t="s">
        <v>466</v>
      </c>
      <c r="D227" s="9" t="s">
        <v>18</v>
      </c>
      <c r="E227" s="10" t="n">
        <v>22</v>
      </c>
      <c r="F227" s="11" t="n">
        <v>321.970926633783</v>
      </c>
      <c r="G227" s="11" t="n">
        <v>377.431605391529</v>
      </c>
      <c r="H227" s="11" t="n">
        <v>434.792182578447</v>
      </c>
      <c r="I227" s="12" t="n">
        <v>378.06490486792</v>
      </c>
      <c r="J227" s="11" t="n">
        <v>267.682314070235</v>
      </c>
      <c r="K227" s="11" t="n">
        <v>231.379660028837</v>
      </c>
      <c r="L227" s="11" t="n">
        <v>336.690864471826</v>
      </c>
      <c r="M227" s="12" t="n">
        <v>278.584279523633</v>
      </c>
      <c r="N227" s="13" t="n">
        <f aca="false">I227+M227</f>
        <v>656.649184391552</v>
      </c>
    </row>
    <row r="228" customFormat="false" ht="15" hidden="false" customHeight="false" outlineLevel="0" collapsed="false">
      <c r="A228" s="8" t="n">
        <v>225</v>
      </c>
      <c r="B228" s="9" t="s">
        <v>467</v>
      </c>
      <c r="C228" s="9" t="s">
        <v>468</v>
      </c>
      <c r="D228" s="9" t="s">
        <v>90</v>
      </c>
      <c r="E228" s="10" t="n">
        <v>18</v>
      </c>
      <c r="F228" s="11" t="n">
        <v>96.4659974739349</v>
      </c>
      <c r="G228" s="11" t="n">
        <v>20.3357546008367</v>
      </c>
      <c r="H228" s="11" t="n">
        <v>48.411734614827</v>
      </c>
      <c r="I228" s="12" t="n">
        <v>55.0711622298662</v>
      </c>
      <c r="J228" s="11" t="n">
        <v>429.586939515942</v>
      </c>
      <c r="K228" s="11" t="n">
        <v>1183.52532451258</v>
      </c>
      <c r="L228" s="11" t="n">
        <v>191.186269775459</v>
      </c>
      <c r="M228" s="12" t="n">
        <v>601.432844601327</v>
      </c>
      <c r="N228" s="13" t="n">
        <f aca="false">I228+M228</f>
        <v>656.504006831193</v>
      </c>
    </row>
    <row r="229" customFormat="false" ht="15" hidden="false" customHeight="false" outlineLevel="0" collapsed="false">
      <c r="A229" s="8" t="n">
        <v>226</v>
      </c>
      <c r="B229" s="9" t="s">
        <v>469</v>
      </c>
      <c r="C229" s="9" t="s">
        <v>470</v>
      </c>
      <c r="D229" s="9" t="s">
        <v>51</v>
      </c>
      <c r="E229" s="10" t="n">
        <v>22</v>
      </c>
      <c r="F229" s="11" t="n">
        <v>229.263344645845</v>
      </c>
      <c r="G229" s="11" t="n">
        <v>321.304922693219</v>
      </c>
      <c r="H229" s="11" t="n">
        <v>184.512648909341</v>
      </c>
      <c r="I229" s="12" t="n">
        <v>245.026972082802</v>
      </c>
      <c r="J229" s="11" t="n">
        <v>341.079077605622</v>
      </c>
      <c r="K229" s="11" t="n">
        <v>302.997173847286</v>
      </c>
      <c r="L229" s="11" t="n">
        <v>575.250723218195</v>
      </c>
      <c r="M229" s="12" t="n">
        <v>406.442324890368</v>
      </c>
      <c r="N229" s="13" t="n">
        <f aca="false">I229+M229</f>
        <v>651.469296973169</v>
      </c>
    </row>
    <row r="230" customFormat="false" ht="15" hidden="false" customHeight="false" outlineLevel="0" collapsed="false">
      <c r="A230" s="8" t="n">
        <v>227</v>
      </c>
      <c r="B230" s="9" t="s">
        <v>471</v>
      </c>
      <c r="C230" s="9" t="s">
        <v>472</v>
      </c>
      <c r="D230" s="9" t="s">
        <v>18</v>
      </c>
      <c r="E230" s="10" t="n">
        <v>22</v>
      </c>
      <c r="F230" s="11" t="n">
        <v>349.532640197764</v>
      </c>
      <c r="G230" s="11" t="n">
        <v>614.139788945267</v>
      </c>
      <c r="H230" s="11" t="n">
        <v>601.94968134285</v>
      </c>
      <c r="I230" s="12" t="n">
        <v>521.874036828627</v>
      </c>
      <c r="J230" s="11" t="n">
        <v>125.206243678013</v>
      </c>
      <c r="K230" s="11" t="n">
        <v>88.1446323919379</v>
      </c>
      <c r="L230" s="11" t="n">
        <v>116.742058535457</v>
      </c>
      <c r="M230" s="12" t="n">
        <v>110.030978201803</v>
      </c>
      <c r="N230" s="13" t="n">
        <f aca="false">I230+M230</f>
        <v>631.90501503043</v>
      </c>
    </row>
    <row r="231" customFormat="false" ht="15" hidden="false" customHeight="false" outlineLevel="0" collapsed="false">
      <c r="A231" s="8" t="n">
        <v>228</v>
      </c>
      <c r="B231" s="9" t="s">
        <v>473</v>
      </c>
      <c r="C231" s="9" t="s">
        <v>474</v>
      </c>
      <c r="D231" s="9" t="s">
        <v>51</v>
      </c>
      <c r="E231" s="10" t="n">
        <v>23</v>
      </c>
      <c r="F231" s="11" t="n">
        <v>16.286467105989</v>
      </c>
      <c r="G231" s="11" t="n">
        <v>30.9103469932717</v>
      </c>
      <c r="H231" s="11" t="n">
        <v>5.48057372998042</v>
      </c>
      <c r="I231" s="12" t="n">
        <v>17.5591292764137</v>
      </c>
      <c r="J231" s="11" t="n">
        <v>754.835342633539</v>
      </c>
      <c r="K231" s="11" t="n">
        <v>634.457718571136</v>
      </c>
      <c r="L231" s="11" t="n">
        <v>450.049095223647</v>
      </c>
      <c r="M231" s="12" t="n">
        <v>613.114052142774</v>
      </c>
      <c r="N231" s="13" t="n">
        <f aca="false">I231+M231</f>
        <v>630.673181419188</v>
      </c>
    </row>
    <row r="232" customFormat="false" ht="15" hidden="false" customHeight="false" outlineLevel="0" collapsed="false">
      <c r="A232" s="8" t="n">
        <v>229</v>
      </c>
      <c r="B232" s="9" t="s">
        <v>475</v>
      </c>
      <c r="C232" s="9" t="s">
        <v>476</v>
      </c>
      <c r="D232" s="9" t="s">
        <v>18</v>
      </c>
      <c r="E232" s="10" t="n">
        <v>24</v>
      </c>
      <c r="F232" s="11" t="n">
        <v>141.566983305904</v>
      </c>
      <c r="G232" s="11" t="n">
        <v>332.692945269688</v>
      </c>
      <c r="H232" s="11" t="n">
        <v>244.798959939125</v>
      </c>
      <c r="I232" s="12" t="n">
        <v>239.686296171572</v>
      </c>
      <c r="J232" s="11" t="n">
        <v>333.16374036161</v>
      </c>
      <c r="K232" s="11" t="n">
        <v>389.305459731059</v>
      </c>
      <c r="L232" s="11" t="n">
        <v>428.05421463001</v>
      </c>
      <c r="M232" s="12" t="n">
        <v>383.50780490756</v>
      </c>
      <c r="N232" s="13" t="n">
        <f aca="false">I232+M232</f>
        <v>623.194101079132</v>
      </c>
    </row>
    <row r="233" customFormat="false" ht="15" hidden="false" customHeight="false" outlineLevel="0" collapsed="false">
      <c r="A233" s="8" t="n">
        <v>230</v>
      </c>
      <c r="B233" s="9" t="s">
        <v>477</v>
      </c>
      <c r="C233" s="9" t="s">
        <v>478</v>
      </c>
      <c r="D233" s="9" t="s">
        <v>90</v>
      </c>
      <c r="E233" s="10" t="n">
        <v>23</v>
      </c>
      <c r="F233" s="11" t="n">
        <v>337.004588577772</v>
      </c>
      <c r="G233" s="11" t="n">
        <v>397.767359992365</v>
      </c>
      <c r="H233" s="11" t="n">
        <v>353.497005583737</v>
      </c>
      <c r="I233" s="12" t="n">
        <v>362.756318051291</v>
      </c>
      <c r="J233" s="11" t="n">
        <v>264.084433504775</v>
      </c>
      <c r="K233" s="11" t="n">
        <v>275.451976224806</v>
      </c>
      <c r="L233" s="11" t="n">
        <v>197.953925342732</v>
      </c>
      <c r="M233" s="12" t="n">
        <v>245.830111690771</v>
      </c>
      <c r="N233" s="13" t="n">
        <f aca="false">I233+M233</f>
        <v>608.586429742062</v>
      </c>
    </row>
    <row r="234" customFormat="false" ht="15" hidden="false" customHeight="false" outlineLevel="0" collapsed="false">
      <c r="A234" s="8" t="n">
        <v>231</v>
      </c>
      <c r="B234" s="9" t="s">
        <v>479</v>
      </c>
      <c r="C234" s="9" t="s">
        <v>480</v>
      </c>
      <c r="D234" s="9" t="s">
        <v>51</v>
      </c>
      <c r="E234" s="10" t="n">
        <v>21</v>
      </c>
      <c r="F234" s="11" t="n">
        <v>413.425703459721</v>
      </c>
      <c r="G234" s="11" t="n">
        <v>144.790572757957</v>
      </c>
      <c r="H234" s="11" t="n">
        <v>211.915517559243</v>
      </c>
      <c r="I234" s="12" t="n">
        <v>256.71059792564</v>
      </c>
      <c r="J234" s="11" t="n">
        <v>177.735299933731</v>
      </c>
      <c r="K234" s="11" t="n">
        <v>547.231259433281</v>
      </c>
      <c r="L234" s="11" t="n">
        <v>284.241533825461</v>
      </c>
      <c r="M234" s="12" t="n">
        <v>336.402697730824</v>
      </c>
      <c r="N234" s="13" t="n">
        <f aca="false">I234+M234</f>
        <v>593.113295656465</v>
      </c>
    </row>
    <row r="235" customFormat="false" ht="15" hidden="false" customHeight="false" outlineLevel="0" collapsed="false">
      <c r="A235" s="8" t="n">
        <v>232</v>
      </c>
      <c r="B235" s="9" t="s">
        <v>481</v>
      </c>
      <c r="C235" s="9" t="s">
        <v>482</v>
      </c>
      <c r="D235" s="9" t="s">
        <v>18</v>
      </c>
      <c r="E235" s="10" t="n">
        <v>22</v>
      </c>
      <c r="F235" s="11" t="n">
        <v>350.785445359763</v>
      </c>
      <c r="G235" s="11" t="n">
        <v>335.946666005822</v>
      </c>
      <c r="H235" s="11" t="n">
        <v>282.249547093992</v>
      </c>
      <c r="I235" s="12" t="n">
        <v>322.993886153192</v>
      </c>
      <c r="J235" s="11" t="n">
        <v>416.634569480285</v>
      </c>
      <c r="K235" s="11" t="n">
        <v>213.934368201266</v>
      </c>
      <c r="L235" s="11" t="n">
        <v>153.964164155458</v>
      </c>
      <c r="M235" s="12" t="n">
        <v>261.51103394567</v>
      </c>
      <c r="N235" s="13" t="n">
        <f aca="false">I235+M235</f>
        <v>584.504920098862</v>
      </c>
    </row>
    <row r="236" customFormat="false" ht="15" hidden="false" customHeight="false" outlineLevel="0" collapsed="false">
      <c r="A236" s="8" t="n">
        <v>233</v>
      </c>
      <c r="B236" s="9" t="s">
        <v>483</v>
      </c>
      <c r="C236" s="9" t="s">
        <v>484</v>
      </c>
      <c r="D236" s="9" t="s">
        <v>18</v>
      </c>
      <c r="E236" s="10" t="n">
        <v>22</v>
      </c>
      <c r="F236" s="11" t="n">
        <v>224.252123997849</v>
      </c>
      <c r="G236" s="11" t="n">
        <v>273.312541835245</v>
      </c>
      <c r="H236" s="11" t="n">
        <v>238.404957254148</v>
      </c>
      <c r="I236" s="12" t="n">
        <v>245.323207695747</v>
      </c>
      <c r="J236" s="11" t="n">
        <v>487.872604676396</v>
      </c>
      <c r="K236" s="11" t="n">
        <v>221.738840860969</v>
      </c>
      <c r="L236" s="11" t="n">
        <v>307.082371365007</v>
      </c>
      <c r="M236" s="12" t="n">
        <v>338.897938967457</v>
      </c>
      <c r="N236" s="13" t="n">
        <f aca="false">I236+M236</f>
        <v>584.221146663205</v>
      </c>
    </row>
    <row r="237" customFormat="false" ht="15" hidden="false" customHeight="false" outlineLevel="0" collapsed="false">
      <c r="A237" s="8" t="n">
        <v>234</v>
      </c>
      <c r="B237" s="9" t="s">
        <v>485</v>
      </c>
      <c r="C237" s="9" t="s">
        <v>486</v>
      </c>
      <c r="D237" s="9" t="s">
        <v>18</v>
      </c>
      <c r="E237" s="10" t="n">
        <v>22</v>
      </c>
      <c r="F237" s="11" t="n">
        <v>422.195339593715</v>
      </c>
      <c r="G237" s="11" t="n">
        <v>174.887489567195</v>
      </c>
      <c r="H237" s="11" t="n">
        <v>337.055284393796</v>
      </c>
      <c r="I237" s="12" t="n">
        <v>311.379371184902</v>
      </c>
      <c r="J237" s="11" t="n">
        <v>308.698152516481</v>
      </c>
      <c r="K237" s="11" t="n">
        <v>201.079942644108</v>
      </c>
      <c r="L237" s="11" t="n">
        <v>275.78196436637</v>
      </c>
      <c r="M237" s="12" t="n">
        <v>261.853353175653</v>
      </c>
      <c r="N237" s="13" t="n">
        <f aca="false">I237+M237</f>
        <v>573.232724360555</v>
      </c>
    </row>
    <row r="238" customFormat="false" ht="15" hidden="false" customHeight="false" outlineLevel="0" collapsed="false">
      <c r="A238" s="8" t="n">
        <v>235</v>
      </c>
      <c r="B238" s="9" t="s">
        <v>487</v>
      </c>
      <c r="C238" s="9" t="s">
        <v>488</v>
      </c>
      <c r="D238" s="9" t="s">
        <v>18</v>
      </c>
      <c r="E238" s="10" t="n">
        <v>22</v>
      </c>
      <c r="F238" s="11" t="n">
        <v>357.675873750759</v>
      </c>
      <c r="G238" s="11" t="n">
        <v>342.860822570106</v>
      </c>
      <c r="H238" s="11" t="n">
        <v>342.992572601275</v>
      </c>
      <c r="I238" s="12" t="n">
        <v>347.843089640713</v>
      </c>
      <c r="J238" s="11" t="n">
        <v>243.576514281652</v>
      </c>
      <c r="K238" s="11" t="n">
        <v>223.116100742093</v>
      </c>
      <c r="L238" s="11" t="n">
        <v>190.34031282955</v>
      </c>
      <c r="M238" s="12" t="n">
        <v>219.010975951098</v>
      </c>
      <c r="N238" s="13" t="n">
        <f aca="false">I238+M238</f>
        <v>566.854065591812</v>
      </c>
    </row>
    <row r="239" customFormat="false" ht="15" hidden="false" customHeight="false" outlineLevel="0" collapsed="false">
      <c r="A239" s="8" t="n">
        <v>236</v>
      </c>
      <c r="B239" s="9" t="s">
        <v>489</v>
      </c>
      <c r="C239" s="9" t="s">
        <v>490</v>
      </c>
      <c r="D239" s="9" t="s">
        <v>18</v>
      </c>
      <c r="E239" s="10" t="n">
        <v>23</v>
      </c>
      <c r="F239" s="11" t="n">
        <v>48.859401317967</v>
      </c>
      <c r="G239" s="11" t="n">
        <v>51.2461015941084</v>
      </c>
      <c r="H239" s="11" t="n">
        <v>35.6237292448727</v>
      </c>
      <c r="I239" s="12" t="n">
        <v>45.2430773856494</v>
      </c>
      <c r="J239" s="11" t="n">
        <v>542.56038927139</v>
      </c>
      <c r="K239" s="11" t="n">
        <v>545.394912925116</v>
      </c>
      <c r="L239" s="11" t="n">
        <v>421.286559062737</v>
      </c>
      <c r="M239" s="12" t="n">
        <v>503.080620419748</v>
      </c>
      <c r="N239" s="13" t="n">
        <f aca="false">I239+M239</f>
        <v>548.323697805397</v>
      </c>
    </row>
    <row r="240" customFormat="false" ht="15" hidden="false" customHeight="false" outlineLevel="0" collapsed="false">
      <c r="A240" s="8" t="n">
        <v>237</v>
      </c>
      <c r="B240" s="9" t="s">
        <v>491</v>
      </c>
      <c r="C240" s="9" t="s">
        <v>492</v>
      </c>
      <c r="D240" s="9" t="s">
        <v>51</v>
      </c>
      <c r="E240" s="10" t="n">
        <v>23</v>
      </c>
      <c r="F240" s="11" t="n">
        <v>111.499659417925</v>
      </c>
      <c r="G240" s="11" t="n">
        <v>105.745923924351</v>
      </c>
      <c r="H240" s="11" t="n">
        <v>69.420600579752</v>
      </c>
      <c r="I240" s="12" t="n">
        <v>95.555394640676</v>
      </c>
      <c r="J240" s="11" t="n">
        <v>406.560503896997</v>
      </c>
      <c r="K240" s="11" t="n">
        <v>392.059979493307</v>
      </c>
      <c r="L240" s="11" t="n">
        <v>505.882253653648</v>
      </c>
      <c r="M240" s="12" t="n">
        <v>434.834245681317</v>
      </c>
      <c r="N240" s="13" t="n">
        <f aca="false">I240+M240</f>
        <v>530.389640321993</v>
      </c>
    </row>
    <row r="241" customFormat="false" ht="15" hidden="false" customHeight="false" outlineLevel="0" collapsed="false">
      <c r="A241" s="8" t="n">
        <v>238</v>
      </c>
      <c r="B241" s="9" t="s">
        <v>493</v>
      </c>
      <c r="C241" s="9" t="s">
        <v>494</v>
      </c>
      <c r="D241" s="9" t="s">
        <v>18</v>
      </c>
      <c r="E241" s="10" t="n">
        <v>22</v>
      </c>
      <c r="F241" s="11" t="n">
        <v>390.875210543736</v>
      </c>
      <c r="G241" s="11" t="n">
        <v>404.274801464633</v>
      </c>
      <c r="H241" s="11" t="n">
        <v>378.159587368649</v>
      </c>
      <c r="I241" s="12" t="n">
        <v>391.103199792339</v>
      </c>
      <c r="J241" s="11" t="n">
        <v>71.2380351961109</v>
      </c>
      <c r="K241" s="11" t="n">
        <v>84.4719393756071</v>
      </c>
      <c r="L241" s="11" t="n">
        <v>155.656078047276</v>
      </c>
      <c r="M241" s="12" t="n">
        <v>103.788684206331</v>
      </c>
      <c r="N241" s="13" t="n">
        <f aca="false">I241+M241</f>
        <v>494.891883998671</v>
      </c>
    </row>
    <row r="242" customFormat="false" ht="15" hidden="false" customHeight="false" outlineLevel="0" collapsed="false">
      <c r="A242" s="8" t="n">
        <v>239</v>
      </c>
      <c r="B242" s="9" t="s">
        <v>495</v>
      </c>
      <c r="C242" s="9" t="s">
        <v>496</v>
      </c>
      <c r="D242" s="9" t="s">
        <v>18</v>
      </c>
      <c r="E242" s="10" t="n">
        <v>22</v>
      </c>
      <c r="F242" s="11" t="n">
        <v>63.8930632619569</v>
      </c>
      <c r="G242" s="11" t="n">
        <v>49.6192412260415</v>
      </c>
      <c r="H242" s="11" t="n">
        <v>42.0177319298499</v>
      </c>
      <c r="I242" s="12" t="n">
        <v>51.8433454726161</v>
      </c>
      <c r="J242" s="11" t="n">
        <v>529.96780729228</v>
      </c>
      <c r="K242" s="11" t="n">
        <v>423.277870132118</v>
      </c>
      <c r="L242" s="11" t="n">
        <v>350.226175606372</v>
      </c>
      <c r="M242" s="12" t="n">
        <v>434.490617676923</v>
      </c>
      <c r="N242" s="13" t="n">
        <f aca="false">I242+M242</f>
        <v>486.333963149539</v>
      </c>
    </row>
    <row r="243" customFormat="false" ht="15" hidden="false" customHeight="false" outlineLevel="0" collapsed="false">
      <c r="A243" s="8" t="n">
        <v>240</v>
      </c>
      <c r="B243" s="9" t="s">
        <v>497</v>
      </c>
      <c r="C243" s="9" t="s">
        <v>498</v>
      </c>
      <c r="D243" s="9" t="s">
        <v>18</v>
      </c>
      <c r="E243" s="10" t="n">
        <v>22</v>
      </c>
      <c r="F243" s="11" t="n">
        <v>288.145187259805</v>
      </c>
      <c r="G243" s="11" t="n">
        <v>375.804745023462</v>
      </c>
      <c r="H243" s="11" t="n">
        <v>432.051895713456</v>
      </c>
      <c r="I243" s="12" t="n">
        <v>365.333942665574</v>
      </c>
      <c r="J243" s="11" t="n">
        <v>137.439037600578</v>
      </c>
      <c r="K243" s="11" t="n">
        <v>80.7992463592764</v>
      </c>
      <c r="L243" s="11" t="n">
        <v>137.045025237276</v>
      </c>
      <c r="M243" s="12" t="n">
        <v>118.427769732377</v>
      </c>
      <c r="N243" s="13" t="n">
        <f aca="false">I243+M243</f>
        <v>483.761712397951</v>
      </c>
    </row>
    <row r="244" customFormat="false" ht="15" hidden="false" customHeight="false" outlineLevel="0" collapsed="false">
      <c r="A244" s="8" t="n">
        <v>241</v>
      </c>
      <c r="B244" s="9" t="s">
        <v>499</v>
      </c>
      <c r="C244" s="9" t="s">
        <v>500</v>
      </c>
      <c r="D244" s="9" t="s">
        <v>18</v>
      </c>
      <c r="E244" s="10" t="n">
        <v>23</v>
      </c>
      <c r="F244" s="11" t="n">
        <v>81.432335529945</v>
      </c>
      <c r="G244" s="11" t="n">
        <v>88.6638900596479</v>
      </c>
      <c r="H244" s="11" t="n">
        <v>54.8057372998042</v>
      </c>
      <c r="I244" s="12" t="n">
        <v>74.9673209631324</v>
      </c>
      <c r="J244" s="11" t="n">
        <v>764.909408216827</v>
      </c>
      <c r="K244" s="11" t="n">
        <v>323.196985437106</v>
      </c>
      <c r="L244" s="11" t="n">
        <v>130.277369670003</v>
      </c>
      <c r="M244" s="12" t="n">
        <v>406.127921107979</v>
      </c>
      <c r="N244" s="13" t="n">
        <f aca="false">I244+M244</f>
        <v>481.095242071111</v>
      </c>
    </row>
    <row r="245" customFormat="false" ht="15" hidden="false" customHeight="false" outlineLevel="0" collapsed="false">
      <c r="A245" s="8" t="n">
        <v>242</v>
      </c>
      <c r="B245" s="9" t="s">
        <v>501</v>
      </c>
      <c r="C245" s="9" t="s">
        <v>502</v>
      </c>
      <c r="D245" s="9" t="s">
        <v>18</v>
      </c>
      <c r="E245" s="10" t="n">
        <v>21</v>
      </c>
      <c r="F245" s="11" t="n">
        <v>66.3986735859552</v>
      </c>
      <c r="G245" s="11" t="n">
        <v>54.4998223302423</v>
      </c>
      <c r="H245" s="11" t="n">
        <v>38.3640161098629</v>
      </c>
      <c r="I245" s="12" t="n">
        <v>53.0875040086868</v>
      </c>
      <c r="J245" s="11" t="n">
        <v>498.666246372776</v>
      </c>
      <c r="K245" s="11" t="n">
        <v>481.122785139328</v>
      </c>
      <c r="L245" s="11" t="n">
        <v>282.549619933643</v>
      </c>
      <c r="M245" s="12" t="n">
        <v>420.779550481916</v>
      </c>
      <c r="N245" s="13" t="n">
        <f aca="false">I245+M245</f>
        <v>473.867054490602</v>
      </c>
    </row>
    <row r="246" customFormat="false" ht="15" hidden="false" customHeight="false" outlineLevel="0" collapsed="false">
      <c r="A246" s="8" t="n">
        <v>243</v>
      </c>
      <c r="B246" s="9" t="s">
        <v>503</v>
      </c>
      <c r="C246" s="9" t="s">
        <v>504</v>
      </c>
      <c r="D246" s="9" t="s">
        <v>18</v>
      </c>
      <c r="E246" s="10" t="n">
        <v>22</v>
      </c>
      <c r="F246" s="11" t="n">
        <v>241.791396265837</v>
      </c>
      <c r="G246" s="11" t="n">
        <v>358.722711158759</v>
      </c>
      <c r="H246" s="11" t="n">
        <v>398.255024378577</v>
      </c>
      <c r="I246" s="12" t="n">
        <v>332.923043934391</v>
      </c>
      <c r="J246" s="11" t="n">
        <v>98.581927493608</v>
      </c>
      <c r="K246" s="11" t="n">
        <v>123.03521604708</v>
      </c>
      <c r="L246" s="11" t="n">
        <v>164.115647506367</v>
      </c>
      <c r="M246" s="12" t="n">
        <v>128.577597015685</v>
      </c>
      <c r="N246" s="13" t="n">
        <f aca="false">I246+M246</f>
        <v>461.500640950076</v>
      </c>
    </row>
    <row r="247" customFormat="false" ht="15" hidden="false" customHeight="false" outlineLevel="0" collapsed="false">
      <c r="A247" s="8" t="n">
        <v>244</v>
      </c>
      <c r="B247" s="9" t="s">
        <v>505</v>
      </c>
      <c r="C247" s="9" t="s">
        <v>506</v>
      </c>
      <c r="D247" s="9" t="s">
        <v>18</v>
      </c>
      <c r="E247" s="10" t="n">
        <v>21</v>
      </c>
      <c r="F247" s="11" t="n">
        <v>239.285785941838</v>
      </c>
      <c r="G247" s="11" t="n">
        <v>253.790217418442</v>
      </c>
      <c r="H247" s="11" t="n">
        <v>259.413823219073</v>
      </c>
      <c r="I247" s="12" t="n">
        <v>250.829942193118</v>
      </c>
      <c r="J247" s="11" t="n">
        <v>189.968093856296</v>
      </c>
      <c r="K247" s="11" t="n">
        <v>180.880131054289</v>
      </c>
      <c r="L247" s="11" t="n">
        <v>216.564978152732</v>
      </c>
      <c r="M247" s="12" t="n">
        <v>195.804401021106</v>
      </c>
      <c r="N247" s="13" t="n">
        <f aca="false">I247+M247</f>
        <v>446.634343214223</v>
      </c>
    </row>
    <row r="248" customFormat="false" ht="15" hidden="false" customHeight="false" outlineLevel="0" collapsed="false">
      <c r="A248" s="8" t="n">
        <v>245</v>
      </c>
      <c r="B248" s="9" t="s">
        <v>507</v>
      </c>
      <c r="C248" s="9" t="s">
        <v>508</v>
      </c>
      <c r="D248" s="9" t="s">
        <v>51</v>
      </c>
      <c r="E248" s="10" t="n">
        <v>20</v>
      </c>
      <c r="F248" s="11" t="n">
        <v>32.572934211978</v>
      </c>
      <c r="G248" s="11" t="n">
        <v>14.6417433126024</v>
      </c>
      <c r="H248" s="11" t="n">
        <v>27.4028686499021</v>
      </c>
      <c r="I248" s="12" t="n">
        <v>24.8725153914942</v>
      </c>
      <c r="J248" s="11" t="n">
        <v>502.264126938237</v>
      </c>
      <c r="K248" s="11" t="n">
        <v>525.195101335296</v>
      </c>
      <c r="L248" s="11" t="n">
        <v>219.948805936369</v>
      </c>
      <c r="M248" s="12" t="n">
        <v>415.802678069967</v>
      </c>
      <c r="N248" s="13" t="n">
        <f aca="false">I248+M248</f>
        <v>440.675193461461</v>
      </c>
    </row>
    <row r="249" customFormat="false" ht="15" hidden="false" customHeight="false" outlineLevel="0" collapsed="false">
      <c r="A249" s="8" t="n">
        <v>246</v>
      </c>
      <c r="B249" s="9" t="s">
        <v>509</v>
      </c>
      <c r="C249" s="9" t="s">
        <v>510</v>
      </c>
      <c r="D249" s="9" t="s">
        <v>51</v>
      </c>
      <c r="E249" s="10" t="n">
        <v>25</v>
      </c>
      <c r="F249" s="11" t="n">
        <v>283.760369192808</v>
      </c>
      <c r="G249" s="11" t="n">
        <v>193.596383799965</v>
      </c>
      <c r="H249" s="11" t="n">
        <v>202.324513531777</v>
      </c>
      <c r="I249" s="12" t="n">
        <v>226.56042217485</v>
      </c>
      <c r="J249" s="11" t="n">
        <v>101.460231945976</v>
      </c>
      <c r="K249" s="11" t="n">
        <v>252.497644872739</v>
      </c>
      <c r="L249" s="11" t="n">
        <v>278.319835204097</v>
      </c>
      <c r="M249" s="12" t="n">
        <v>210.759237340937</v>
      </c>
      <c r="N249" s="13" t="n">
        <f aca="false">I249+M249</f>
        <v>437.319659515787</v>
      </c>
    </row>
    <row r="250" customFormat="false" ht="15" hidden="false" customHeight="false" outlineLevel="0" collapsed="false">
      <c r="A250" s="8" t="n">
        <v>247</v>
      </c>
      <c r="B250" s="9" t="s">
        <v>511</v>
      </c>
      <c r="C250" s="9" t="s">
        <v>512</v>
      </c>
      <c r="D250" s="9" t="s">
        <v>18</v>
      </c>
      <c r="E250" s="10" t="n">
        <v>22</v>
      </c>
      <c r="F250" s="11" t="n">
        <v>83.9379458539433</v>
      </c>
      <c r="G250" s="11" t="n">
        <v>70.7684260109116</v>
      </c>
      <c r="H250" s="11" t="n">
        <v>91.3428954996737</v>
      </c>
      <c r="I250" s="12" t="n">
        <v>82.0164224548429</v>
      </c>
      <c r="J250" s="11" t="n">
        <v>475.639810753832</v>
      </c>
      <c r="K250" s="11" t="n">
        <v>360.842088854496</v>
      </c>
      <c r="L250" s="11" t="n">
        <v>192.878183667277</v>
      </c>
      <c r="M250" s="12" t="n">
        <v>343.120027758535</v>
      </c>
      <c r="N250" s="13" t="n">
        <f aca="false">I250+M250</f>
        <v>425.136450213378</v>
      </c>
    </row>
    <row r="251" customFormat="false" ht="15" hidden="false" customHeight="false" outlineLevel="0" collapsed="false">
      <c r="A251" s="8" t="n">
        <v>248</v>
      </c>
      <c r="B251" s="9" t="s">
        <v>513</v>
      </c>
      <c r="C251" s="9" t="s">
        <v>514</v>
      </c>
      <c r="D251" s="9" t="s">
        <v>18</v>
      </c>
      <c r="E251" s="10" t="n">
        <v>22</v>
      </c>
      <c r="F251" s="11" t="n">
        <v>219.240903349852</v>
      </c>
      <c r="G251" s="11" t="n">
        <v>302.59602846045</v>
      </c>
      <c r="H251" s="11" t="n">
        <v>288.643549778969</v>
      </c>
      <c r="I251" s="12" t="n">
        <v>270.160160529757</v>
      </c>
      <c r="J251" s="11" t="n">
        <v>140.317342052946</v>
      </c>
      <c r="K251" s="11" t="n">
        <v>116.608003268501</v>
      </c>
      <c r="L251" s="11" t="n">
        <v>201.337753126368</v>
      </c>
      <c r="M251" s="12" t="n">
        <v>152.754366149272</v>
      </c>
      <c r="N251" s="13" t="n">
        <f aca="false">I251+M251</f>
        <v>422.914526679029</v>
      </c>
    </row>
    <row r="252" customFormat="false" ht="15" hidden="false" customHeight="false" outlineLevel="0" collapsed="false">
      <c r="A252" s="8" t="n">
        <v>249</v>
      </c>
      <c r="B252" s="9" t="s">
        <v>515</v>
      </c>
      <c r="C252" s="9" t="s">
        <v>516</v>
      </c>
      <c r="D252" s="9" t="s">
        <v>18</v>
      </c>
      <c r="E252" s="10" t="n">
        <v>22</v>
      </c>
      <c r="F252" s="11" t="n">
        <v>174.139917517882</v>
      </c>
      <c r="G252" s="11" t="n">
        <v>119.57423705292</v>
      </c>
      <c r="H252" s="11" t="n">
        <v>179.945504134357</v>
      </c>
      <c r="I252" s="12" t="n">
        <v>157.88655290172</v>
      </c>
      <c r="J252" s="11" t="n">
        <v>359.068480432923</v>
      </c>
      <c r="K252" s="11" t="n">
        <v>250.661298364573</v>
      </c>
      <c r="L252" s="11" t="n">
        <v>184.418614208186</v>
      </c>
      <c r="M252" s="12" t="n">
        <v>264.716131001894</v>
      </c>
      <c r="N252" s="13" t="n">
        <f aca="false">I252+M252</f>
        <v>422.602683903614</v>
      </c>
    </row>
    <row r="253" customFormat="false" ht="15" hidden="false" customHeight="false" outlineLevel="0" collapsed="false">
      <c r="A253" s="8" t="n">
        <v>250</v>
      </c>
      <c r="B253" s="9" t="s">
        <v>517</v>
      </c>
      <c r="C253" s="9" t="s">
        <v>518</v>
      </c>
      <c r="D253" s="9" t="s">
        <v>18</v>
      </c>
      <c r="E253" s="10" t="n">
        <v>23</v>
      </c>
      <c r="F253" s="11" t="n">
        <v>106.488438769928</v>
      </c>
      <c r="G253" s="11" t="n">
        <v>78.9027278512463</v>
      </c>
      <c r="H253" s="11" t="n">
        <v>65.3101702822667</v>
      </c>
      <c r="I253" s="12" t="n">
        <v>83.567112301147</v>
      </c>
      <c r="J253" s="11" t="n">
        <v>341.798653718714</v>
      </c>
      <c r="K253" s="11" t="n">
        <v>319.065205793733</v>
      </c>
      <c r="L253" s="11" t="n">
        <v>345.150433930917</v>
      </c>
      <c r="M253" s="12" t="n">
        <v>335.338097814455</v>
      </c>
      <c r="N253" s="13" t="n">
        <f aca="false">I253+M253</f>
        <v>418.905210115602</v>
      </c>
    </row>
    <row r="254" customFormat="false" ht="15" hidden="false" customHeight="false" outlineLevel="0" collapsed="false">
      <c r="A254" s="8" t="n">
        <v>251</v>
      </c>
      <c r="B254" s="9" t="s">
        <v>519</v>
      </c>
      <c r="C254" s="9" t="s">
        <v>520</v>
      </c>
      <c r="D254" s="9" t="s">
        <v>51</v>
      </c>
      <c r="E254" s="10" t="n">
        <v>21</v>
      </c>
      <c r="F254" s="11" t="n">
        <v>222.999318835849</v>
      </c>
      <c r="G254" s="11" t="n">
        <v>262.73794944281</v>
      </c>
      <c r="H254" s="11" t="n">
        <v>276.768973364011</v>
      </c>
      <c r="I254" s="12" t="n">
        <v>254.168747214223</v>
      </c>
      <c r="J254" s="11" t="n">
        <v>154.708864314786</v>
      </c>
      <c r="K254" s="11" t="n">
        <v>181.798304308372</v>
      </c>
      <c r="L254" s="11" t="n">
        <v>148.888422480003</v>
      </c>
      <c r="M254" s="12" t="n">
        <v>161.79853036772</v>
      </c>
      <c r="N254" s="13" t="n">
        <f aca="false">I254+M254</f>
        <v>415.967277581944</v>
      </c>
    </row>
    <row r="255" customFormat="false" ht="15" hidden="false" customHeight="false" outlineLevel="0" collapsed="false">
      <c r="A255" s="8" t="n">
        <v>252</v>
      </c>
      <c r="B255" s="9" t="s">
        <v>521</v>
      </c>
      <c r="C255" s="9" t="s">
        <v>522</v>
      </c>
      <c r="D255" s="9" t="s">
        <v>18</v>
      </c>
      <c r="E255" s="10" t="n">
        <v>21</v>
      </c>
      <c r="F255" s="11" t="n">
        <v>265.594694343821</v>
      </c>
      <c r="G255" s="11" t="n">
        <v>222.066440241136</v>
      </c>
      <c r="H255" s="11" t="n">
        <v>385.467019008623</v>
      </c>
      <c r="I255" s="12" t="n">
        <v>291.042717864527</v>
      </c>
      <c r="J255" s="11" t="n">
        <v>120.888786999461</v>
      </c>
      <c r="K255" s="11" t="n">
        <v>118.444349776667</v>
      </c>
      <c r="L255" s="11" t="n">
        <v>91.3633501581839</v>
      </c>
      <c r="M255" s="12" t="n">
        <v>110.232162311437</v>
      </c>
      <c r="N255" s="13" t="n">
        <f aca="false">I255+M255</f>
        <v>401.274880175964</v>
      </c>
    </row>
    <row r="256" customFormat="false" ht="15" hidden="false" customHeight="false" outlineLevel="0" collapsed="false">
      <c r="A256" s="8" t="n">
        <v>253</v>
      </c>
      <c r="B256" s="9" t="s">
        <v>523</v>
      </c>
      <c r="C256" s="9" t="s">
        <v>524</v>
      </c>
      <c r="D256" s="9" t="s">
        <v>18</v>
      </c>
      <c r="E256" s="10" t="n">
        <v>23</v>
      </c>
      <c r="F256" s="11" t="n">
        <v>283.133966611809</v>
      </c>
      <c r="G256" s="11" t="n">
        <v>303.409458644483</v>
      </c>
      <c r="H256" s="11" t="n">
        <v>273.115257544024</v>
      </c>
      <c r="I256" s="12" t="n">
        <v>286.552894266772</v>
      </c>
      <c r="J256" s="11" t="n">
        <v>91.3861663626877</v>
      </c>
      <c r="K256" s="11" t="n">
        <v>130.380602079741</v>
      </c>
      <c r="L256" s="11" t="n">
        <v>106.590575184548</v>
      </c>
      <c r="M256" s="12" t="n">
        <v>109.452447875659</v>
      </c>
      <c r="N256" s="13" t="n">
        <f aca="false">I256+M256</f>
        <v>396.005342142431</v>
      </c>
    </row>
    <row r="257" customFormat="false" ht="15" hidden="false" customHeight="false" outlineLevel="0" collapsed="false">
      <c r="A257" s="8" t="n">
        <v>254</v>
      </c>
      <c r="B257" s="9" t="s">
        <v>525</v>
      </c>
      <c r="C257" s="9" t="s">
        <v>526</v>
      </c>
      <c r="D257" s="9" t="s">
        <v>18</v>
      </c>
      <c r="E257" s="10" t="n">
        <v>21</v>
      </c>
      <c r="F257" s="11" t="n">
        <v>40.0897651839729</v>
      </c>
      <c r="G257" s="11" t="n">
        <v>26.0297658890709</v>
      </c>
      <c r="H257" s="11" t="n">
        <v>42.9311608848466</v>
      </c>
      <c r="I257" s="12" t="n">
        <v>36.3502306526301</v>
      </c>
      <c r="J257" s="11" t="n">
        <v>524.570986444089</v>
      </c>
      <c r="K257" s="11" t="n">
        <v>402.159885288217</v>
      </c>
      <c r="L257" s="11" t="n">
        <v>150.580336371822</v>
      </c>
      <c r="M257" s="12" t="n">
        <v>359.103736034709</v>
      </c>
      <c r="N257" s="13" t="n">
        <f aca="false">I257+M257</f>
        <v>395.45396668734</v>
      </c>
    </row>
    <row r="258" customFormat="false" ht="15" hidden="false" customHeight="false" outlineLevel="0" collapsed="false">
      <c r="A258" s="8" t="n">
        <v>255</v>
      </c>
      <c r="B258" s="9" t="s">
        <v>527</v>
      </c>
      <c r="C258" s="9" t="s">
        <v>528</v>
      </c>
      <c r="D258" s="9" t="s">
        <v>18</v>
      </c>
      <c r="E258" s="10" t="n">
        <v>21</v>
      </c>
      <c r="F258" s="11" t="n">
        <v>38.8369600219738</v>
      </c>
      <c r="G258" s="11" t="n">
        <v>74.8355769310789</v>
      </c>
      <c r="H258" s="11" t="n">
        <v>37.4505871548662</v>
      </c>
      <c r="I258" s="12" t="n">
        <v>50.3743747026396</v>
      </c>
      <c r="J258" s="11" t="n">
        <v>261.925705165499</v>
      </c>
      <c r="K258" s="11" t="n">
        <v>300.242654085038</v>
      </c>
      <c r="L258" s="11" t="n">
        <v>470.352061925465</v>
      </c>
      <c r="M258" s="12" t="n">
        <v>344.173473725334</v>
      </c>
      <c r="N258" s="13" t="n">
        <f aca="false">I258+M258</f>
        <v>394.547848427974</v>
      </c>
    </row>
    <row r="259" customFormat="false" ht="15" hidden="false" customHeight="false" outlineLevel="0" collapsed="false">
      <c r="A259" s="8" t="n">
        <v>256</v>
      </c>
      <c r="B259" s="9" t="s">
        <v>529</v>
      </c>
      <c r="C259" s="9" t="s">
        <v>530</v>
      </c>
      <c r="D259" s="9" t="s">
        <v>18</v>
      </c>
      <c r="E259" s="10" t="n">
        <v>23</v>
      </c>
      <c r="F259" s="11" t="n">
        <v>122.774905875917</v>
      </c>
      <c r="G259" s="11" t="n">
        <v>239.555189197856</v>
      </c>
      <c r="H259" s="11" t="n">
        <v>152.999349961953</v>
      </c>
      <c r="I259" s="12" t="n">
        <v>171.776481678575</v>
      </c>
      <c r="J259" s="11" t="n">
        <v>163.703565728437</v>
      </c>
      <c r="K259" s="11" t="n">
        <v>163.893925853759</v>
      </c>
      <c r="L259" s="11" t="n">
        <v>337.536821417735</v>
      </c>
      <c r="M259" s="12" t="n">
        <v>221.711437666644</v>
      </c>
      <c r="N259" s="13" t="n">
        <f aca="false">I259+M259</f>
        <v>393.487919345219</v>
      </c>
    </row>
    <row r="260" customFormat="false" ht="15" hidden="false" customHeight="false" outlineLevel="0" collapsed="false">
      <c r="A260" s="8" t="n">
        <v>257</v>
      </c>
      <c r="B260" s="9" t="s">
        <v>531</v>
      </c>
      <c r="C260" s="9" t="s">
        <v>532</v>
      </c>
      <c r="D260" s="9" t="s">
        <v>90</v>
      </c>
      <c r="E260" s="10" t="n">
        <v>23</v>
      </c>
      <c r="F260" s="11" t="n">
        <v>219.867305930852</v>
      </c>
      <c r="G260" s="11" t="n">
        <v>401.021080728499</v>
      </c>
      <c r="H260" s="11" t="n">
        <v>302.34498410392</v>
      </c>
      <c r="I260" s="12" t="n">
        <v>307.74445692109</v>
      </c>
      <c r="J260" s="11" t="n">
        <v>82.7512530055834</v>
      </c>
      <c r="K260" s="11" t="n">
        <v>76.6674667159043</v>
      </c>
      <c r="L260" s="11" t="n">
        <v>74.4442112400017</v>
      </c>
      <c r="M260" s="12" t="n">
        <v>77.9543103204965</v>
      </c>
      <c r="N260" s="13" t="n">
        <f aca="false">I260+M260</f>
        <v>385.698767241587</v>
      </c>
    </row>
    <row r="261" customFormat="false" ht="15" hidden="false" customHeight="false" outlineLevel="0" collapsed="false">
      <c r="A261" s="8" t="n">
        <v>258</v>
      </c>
      <c r="B261" s="9" t="s">
        <v>533</v>
      </c>
      <c r="C261" s="9" t="s">
        <v>534</v>
      </c>
      <c r="D261" s="9" t="s">
        <v>90</v>
      </c>
      <c r="E261" s="10" t="n">
        <v>18</v>
      </c>
      <c r="F261" s="11" t="n">
        <v>1.25280516199915</v>
      </c>
      <c r="G261" s="11" t="n">
        <v>0.813430184033467</v>
      </c>
      <c r="H261" s="11" t="n">
        <v>0</v>
      </c>
      <c r="I261" s="12" t="n">
        <v>0.688745115344206</v>
      </c>
      <c r="J261" s="11" t="n">
        <v>164.063353784983</v>
      </c>
      <c r="K261" s="11" t="n">
        <v>216.688887963514</v>
      </c>
      <c r="L261" s="11" t="n">
        <v>746.134026291835</v>
      </c>
      <c r="M261" s="12" t="n">
        <v>375.628756013444</v>
      </c>
      <c r="N261" s="13" t="n">
        <f aca="false">I261+M261</f>
        <v>376.317501128788</v>
      </c>
    </row>
    <row r="262" customFormat="false" ht="15" hidden="false" customHeight="false" outlineLevel="0" collapsed="false">
      <c r="A262" s="8" t="n">
        <v>259</v>
      </c>
      <c r="B262" s="9" t="s">
        <v>535</v>
      </c>
      <c r="C262" s="9" t="s">
        <v>536</v>
      </c>
      <c r="D262" s="9" t="s">
        <v>18</v>
      </c>
      <c r="E262" s="10" t="n">
        <v>22</v>
      </c>
      <c r="F262" s="11" t="n">
        <v>155.347840087895</v>
      </c>
      <c r="G262" s="11" t="n">
        <v>175.700919751229</v>
      </c>
      <c r="H262" s="11" t="n">
        <v>188.166364729328</v>
      </c>
      <c r="I262" s="12" t="n">
        <v>173.071708189484</v>
      </c>
      <c r="J262" s="11" t="n">
        <v>173.417843255179</v>
      </c>
      <c r="K262" s="11" t="n">
        <v>127.626082317493</v>
      </c>
      <c r="L262" s="11" t="n">
        <v>289.317275500916</v>
      </c>
      <c r="M262" s="12" t="n">
        <v>196.787067024529</v>
      </c>
      <c r="N262" s="13" t="n">
        <f aca="false">I262+M262</f>
        <v>369.858775214013</v>
      </c>
    </row>
    <row r="263" customFormat="false" ht="15" hidden="false" customHeight="false" outlineLevel="0" collapsed="false">
      <c r="A263" s="8" t="n">
        <v>260</v>
      </c>
      <c r="B263" s="9" t="s">
        <v>537</v>
      </c>
      <c r="C263" s="9" t="s">
        <v>538</v>
      </c>
      <c r="D263" s="9" t="s">
        <v>51</v>
      </c>
      <c r="E263" s="10" t="n">
        <v>22</v>
      </c>
      <c r="F263" s="11" t="n">
        <v>60.1346477759594</v>
      </c>
      <c r="G263" s="11" t="n">
        <v>54.4998223302423</v>
      </c>
      <c r="H263" s="11" t="n">
        <v>52.065450434814</v>
      </c>
      <c r="I263" s="12" t="n">
        <v>55.5666401803386</v>
      </c>
      <c r="J263" s="11" t="n">
        <v>313.735185308125</v>
      </c>
      <c r="K263" s="11" t="n">
        <v>238.725046061498</v>
      </c>
      <c r="L263" s="11" t="n">
        <v>382.372539550918</v>
      </c>
      <c r="M263" s="12" t="n">
        <v>311.61092364018</v>
      </c>
      <c r="N263" s="13" t="n">
        <f aca="false">I263+M263</f>
        <v>367.177563820519</v>
      </c>
    </row>
    <row r="264" customFormat="false" ht="15" hidden="false" customHeight="false" outlineLevel="0" collapsed="false">
      <c r="A264" s="8" t="n">
        <v>261</v>
      </c>
      <c r="B264" s="9" t="s">
        <v>539</v>
      </c>
      <c r="C264" s="9" t="s">
        <v>540</v>
      </c>
      <c r="D264" s="9" t="s">
        <v>18</v>
      </c>
      <c r="E264" s="10" t="n">
        <v>20</v>
      </c>
      <c r="F264" s="11" t="n">
        <v>116.510880065921</v>
      </c>
      <c r="G264" s="11" t="n">
        <v>66.7012750907443</v>
      </c>
      <c r="H264" s="11" t="n">
        <v>58.4594531197911</v>
      </c>
      <c r="I264" s="12" t="n">
        <v>80.5572027588188</v>
      </c>
      <c r="J264" s="11" t="n">
        <v>148.95225541005</v>
      </c>
      <c r="K264" s="11" t="n">
        <v>477.450092122997</v>
      </c>
      <c r="L264" s="11" t="n">
        <v>230.100289287278</v>
      </c>
      <c r="M264" s="12" t="n">
        <v>285.500878940108</v>
      </c>
      <c r="N264" s="13" t="n">
        <f aca="false">I264+M264</f>
        <v>366.058081698927</v>
      </c>
    </row>
    <row r="265" customFormat="false" ht="15" hidden="false" customHeight="false" outlineLevel="0" collapsed="false">
      <c r="A265" s="8" t="n">
        <v>262</v>
      </c>
      <c r="B265" s="9" t="s">
        <v>541</v>
      </c>
      <c r="C265" s="9" t="s">
        <v>542</v>
      </c>
      <c r="D265" s="9" t="s">
        <v>90</v>
      </c>
      <c r="E265" s="10" t="n">
        <v>21</v>
      </c>
      <c r="F265" s="11" t="n">
        <v>251.81383756183</v>
      </c>
      <c r="G265" s="11" t="n">
        <v>152.518159506275</v>
      </c>
      <c r="H265" s="11" t="n">
        <v>360.804437223711</v>
      </c>
      <c r="I265" s="12" t="n">
        <v>255.045478097272</v>
      </c>
      <c r="J265" s="11" t="n">
        <v>137.439037600578</v>
      </c>
      <c r="K265" s="11" t="n">
        <v>117.985263149625</v>
      </c>
      <c r="L265" s="11" t="n">
        <v>70.2144265104561</v>
      </c>
      <c r="M265" s="12" t="n">
        <v>108.54624242022</v>
      </c>
      <c r="N265" s="13" t="n">
        <f aca="false">I265+M265</f>
        <v>363.591720517492</v>
      </c>
    </row>
    <row r="266" customFormat="false" ht="15" hidden="false" customHeight="false" outlineLevel="0" collapsed="false">
      <c r="A266" s="8" t="n">
        <v>263</v>
      </c>
      <c r="B266" s="9" t="s">
        <v>543</v>
      </c>
      <c r="C266" s="9" t="s">
        <v>544</v>
      </c>
      <c r="D266" s="9" t="s">
        <v>18</v>
      </c>
      <c r="E266" s="10" t="n">
        <v>23</v>
      </c>
      <c r="F266" s="11" t="n">
        <v>185.415163975875</v>
      </c>
      <c r="G266" s="11" t="n">
        <v>263.551379626843</v>
      </c>
      <c r="H266" s="11" t="n">
        <v>193.646938459308</v>
      </c>
      <c r="I266" s="12" t="n">
        <v>214.204494020675</v>
      </c>
      <c r="J266" s="11" t="n">
        <v>155.428440427878</v>
      </c>
      <c r="K266" s="11" t="n">
        <v>143.235027636899</v>
      </c>
      <c r="L266" s="11" t="n">
        <v>138.736939129094</v>
      </c>
      <c r="M266" s="12" t="n">
        <v>145.80013573129</v>
      </c>
      <c r="N266" s="13" t="n">
        <f aca="false">I266+M266</f>
        <v>360.004629751966</v>
      </c>
    </row>
    <row r="267" customFormat="false" ht="15" hidden="false" customHeight="false" outlineLevel="0" collapsed="false">
      <c r="A267" s="8" t="n">
        <v>264</v>
      </c>
      <c r="B267" s="9" t="s">
        <v>545</v>
      </c>
      <c r="C267" s="9" t="s">
        <v>546</v>
      </c>
      <c r="D267" s="9" t="s">
        <v>51</v>
      </c>
      <c r="E267" s="10" t="n">
        <v>22</v>
      </c>
      <c r="F267" s="11" t="n">
        <v>36.3313496979755</v>
      </c>
      <c r="G267" s="11" t="n">
        <v>94.3579013478821</v>
      </c>
      <c r="H267" s="11" t="n">
        <v>42.9311608848466</v>
      </c>
      <c r="I267" s="12" t="n">
        <v>57.8734706435681</v>
      </c>
      <c r="J267" s="11" t="n">
        <v>223.788171171621</v>
      </c>
      <c r="K267" s="11" t="n">
        <v>172.616571767545</v>
      </c>
      <c r="L267" s="11" t="n">
        <v>509.266081437284</v>
      </c>
      <c r="M267" s="12" t="n">
        <v>301.89027479215</v>
      </c>
      <c r="N267" s="13" t="n">
        <f aca="false">I267+M267</f>
        <v>359.763745435718</v>
      </c>
    </row>
    <row r="268" customFormat="false" ht="15" hidden="false" customHeight="false" outlineLevel="0" collapsed="false">
      <c r="A268" s="8" t="n">
        <v>265</v>
      </c>
      <c r="B268" s="9" t="s">
        <v>547</v>
      </c>
      <c r="C268" s="9" t="s">
        <v>548</v>
      </c>
      <c r="D268" s="9" t="s">
        <v>18</v>
      </c>
      <c r="E268" s="10" t="n">
        <v>24</v>
      </c>
      <c r="F268" s="11" t="n">
        <v>114.005269741923</v>
      </c>
      <c r="G268" s="11" t="n">
        <v>296.088586988182</v>
      </c>
      <c r="H268" s="11" t="n">
        <v>186.339506819334</v>
      </c>
      <c r="I268" s="12" t="n">
        <v>198.811121183146</v>
      </c>
      <c r="J268" s="11" t="n">
        <v>171.259114915903</v>
      </c>
      <c r="K268" s="11" t="n">
        <v>134.971468350155</v>
      </c>
      <c r="L268" s="11" t="n">
        <v>165.807561398186</v>
      </c>
      <c r="M268" s="12" t="n">
        <v>157.346048221415</v>
      </c>
      <c r="N268" s="13" t="n">
        <f aca="false">I268+M268</f>
        <v>356.157169404561</v>
      </c>
    </row>
    <row r="269" customFormat="false" ht="15" hidden="false" customHeight="false" outlineLevel="0" collapsed="false">
      <c r="A269" s="8" t="n">
        <v>266</v>
      </c>
      <c r="B269" s="9" t="s">
        <v>549</v>
      </c>
      <c r="C269" s="9" t="s">
        <v>550</v>
      </c>
      <c r="D269" s="9" t="s">
        <v>18</v>
      </c>
      <c r="E269" s="10" t="n">
        <v>22</v>
      </c>
      <c r="F269" s="11" t="n">
        <v>76.4211148819484</v>
      </c>
      <c r="G269" s="11" t="n">
        <v>65.0744147226773</v>
      </c>
      <c r="H269" s="11" t="n">
        <v>69.420600579752</v>
      </c>
      <c r="I269" s="12" t="n">
        <v>70.3053767281259</v>
      </c>
      <c r="J269" s="11" t="n">
        <v>285.671716897536</v>
      </c>
      <c r="K269" s="11" t="n">
        <v>257.088511143152</v>
      </c>
      <c r="L269" s="11" t="n">
        <v>311.312156094553</v>
      </c>
      <c r="M269" s="12" t="n">
        <v>284.690794711747</v>
      </c>
      <c r="N269" s="13" t="n">
        <f aca="false">I269+M269</f>
        <v>354.996171439873</v>
      </c>
    </row>
    <row r="270" customFormat="false" ht="15" hidden="false" customHeight="false" outlineLevel="0" collapsed="false">
      <c r="A270" s="8" t="n">
        <v>267</v>
      </c>
      <c r="B270" s="9" t="s">
        <v>551</v>
      </c>
      <c r="C270" s="9" t="s">
        <v>552</v>
      </c>
      <c r="D270" s="9" t="s">
        <v>18</v>
      </c>
      <c r="E270" s="10" t="n">
        <v>21</v>
      </c>
      <c r="F270" s="11" t="n">
        <v>51.3650116419653</v>
      </c>
      <c r="G270" s="11" t="n">
        <v>37.4177884655395</v>
      </c>
      <c r="H270" s="11" t="n">
        <v>45.6714477498368</v>
      </c>
      <c r="I270" s="12" t="n">
        <v>44.8180826191139</v>
      </c>
      <c r="J270" s="11" t="n">
        <v>366.264241563843</v>
      </c>
      <c r="K270" s="11" t="n">
        <v>316.769772658527</v>
      </c>
      <c r="L270" s="11" t="n">
        <v>213.181150369096</v>
      </c>
      <c r="M270" s="12" t="n">
        <v>298.738388197155</v>
      </c>
      <c r="N270" s="13" t="n">
        <f aca="false">I270+M270</f>
        <v>343.556470816269</v>
      </c>
    </row>
    <row r="271" customFormat="false" ht="15" hidden="false" customHeight="false" outlineLevel="0" collapsed="false">
      <c r="A271" s="8" t="n">
        <v>268</v>
      </c>
      <c r="B271" s="9" t="s">
        <v>553</v>
      </c>
      <c r="C271" s="9" t="s">
        <v>554</v>
      </c>
      <c r="D271" s="9" t="s">
        <v>18</v>
      </c>
      <c r="E271" s="10" t="n">
        <v>21</v>
      </c>
      <c r="F271" s="11" t="n">
        <v>162.86467105989</v>
      </c>
      <c r="G271" s="11" t="n">
        <v>155.365165150392</v>
      </c>
      <c r="H271" s="11" t="n">
        <v>195.473796369302</v>
      </c>
      <c r="I271" s="12" t="n">
        <v>171.234544193195</v>
      </c>
      <c r="J271" s="11" t="n">
        <v>242.497150112014</v>
      </c>
      <c r="K271" s="11" t="n">
        <v>140.480507874651</v>
      </c>
      <c r="L271" s="11" t="n">
        <v>131.969283561821</v>
      </c>
      <c r="M271" s="12" t="n">
        <v>171.648980516162</v>
      </c>
      <c r="N271" s="13" t="n">
        <f aca="false">I271+M271</f>
        <v>342.883524709357</v>
      </c>
    </row>
    <row r="272" customFormat="false" ht="15" hidden="false" customHeight="false" outlineLevel="0" collapsed="false">
      <c r="A272" s="8" t="n">
        <v>269</v>
      </c>
      <c r="B272" s="9" t="s">
        <v>555</v>
      </c>
      <c r="C272" s="9" t="s">
        <v>556</v>
      </c>
      <c r="D272" s="9" t="s">
        <v>18</v>
      </c>
      <c r="E272" s="10" t="n">
        <v>22</v>
      </c>
      <c r="F272" s="11" t="n">
        <v>250.561032399831</v>
      </c>
      <c r="G272" s="11" t="n">
        <v>241.58876465794</v>
      </c>
      <c r="H272" s="11" t="n">
        <v>267.634683814044</v>
      </c>
      <c r="I272" s="12" t="n">
        <v>253.261493623938</v>
      </c>
      <c r="J272" s="11" t="n">
        <v>121.608363112553</v>
      </c>
      <c r="K272" s="11" t="n">
        <v>75.2902068347803</v>
      </c>
      <c r="L272" s="11" t="n">
        <v>54.141244538183</v>
      </c>
      <c r="M272" s="12" t="n">
        <v>83.6799381618388</v>
      </c>
      <c r="N272" s="13" t="n">
        <f aca="false">I272+M272</f>
        <v>336.941431785777</v>
      </c>
    </row>
    <row r="273" customFormat="false" ht="15" hidden="false" customHeight="false" outlineLevel="0" collapsed="false">
      <c r="A273" s="8" t="n">
        <v>270</v>
      </c>
      <c r="B273" s="9" t="s">
        <v>557</v>
      </c>
      <c r="C273" s="9" t="s">
        <v>558</v>
      </c>
      <c r="D273" s="9" t="s">
        <v>18</v>
      </c>
      <c r="E273" s="10" t="n">
        <v>22</v>
      </c>
      <c r="F273" s="11" t="n">
        <v>126.533321361915</v>
      </c>
      <c r="G273" s="11" t="n">
        <v>148.044293494091</v>
      </c>
      <c r="H273" s="11" t="n">
        <v>101.390614004638</v>
      </c>
      <c r="I273" s="12" t="n">
        <v>125.322742953548</v>
      </c>
      <c r="J273" s="11" t="n">
        <v>249.692911242934</v>
      </c>
      <c r="K273" s="11" t="n">
        <v>248.824951856408</v>
      </c>
      <c r="L273" s="11" t="n">
        <v>87.9795223745474</v>
      </c>
      <c r="M273" s="12" t="n">
        <v>195.499128491296</v>
      </c>
      <c r="N273" s="13" t="n">
        <f aca="false">I273+M273</f>
        <v>320.821871444845</v>
      </c>
    </row>
    <row r="274" customFormat="false" ht="15" hidden="false" customHeight="false" outlineLevel="0" collapsed="false">
      <c r="A274" s="8" t="n">
        <v>271</v>
      </c>
      <c r="B274" s="9" t="s">
        <v>559</v>
      </c>
      <c r="C274" s="9" t="s">
        <v>560</v>
      </c>
      <c r="D274" s="9" t="s">
        <v>18</v>
      </c>
      <c r="E274" s="10" t="n">
        <v>23</v>
      </c>
      <c r="F274" s="11" t="n">
        <v>114.005269741923</v>
      </c>
      <c r="G274" s="11" t="n">
        <v>243.622340118023</v>
      </c>
      <c r="H274" s="11" t="n">
        <v>178.575360701862</v>
      </c>
      <c r="I274" s="12" t="n">
        <v>178.734323520603</v>
      </c>
      <c r="J274" s="11" t="n">
        <v>108.29620502035</v>
      </c>
      <c r="K274" s="11" t="n">
        <v>96.8672783057234</v>
      </c>
      <c r="L274" s="11" t="n">
        <v>212.335193423187</v>
      </c>
      <c r="M274" s="12" t="n">
        <v>139.166225583087</v>
      </c>
      <c r="N274" s="13" t="n">
        <f aca="false">I274+M274</f>
        <v>317.900549103689</v>
      </c>
    </row>
    <row r="275" customFormat="false" ht="15" hidden="false" customHeight="false" outlineLevel="0" collapsed="false">
      <c r="A275" s="8" t="n">
        <v>272</v>
      </c>
      <c r="B275" s="9" t="s">
        <v>561</v>
      </c>
      <c r="C275" s="9" t="s">
        <v>562</v>
      </c>
      <c r="D275" s="9" t="s">
        <v>18</v>
      </c>
      <c r="E275" s="10" t="n">
        <v>21</v>
      </c>
      <c r="F275" s="11" t="n">
        <v>251.81383756183</v>
      </c>
      <c r="G275" s="11" t="n">
        <v>204.984406376434</v>
      </c>
      <c r="H275" s="11" t="n">
        <v>237.491528299152</v>
      </c>
      <c r="I275" s="12" t="n">
        <v>231.429924079139</v>
      </c>
      <c r="J275" s="11" t="n">
        <v>81.3121007793993</v>
      </c>
      <c r="K275" s="11" t="n">
        <v>58.7630882612919</v>
      </c>
      <c r="L275" s="11" t="n">
        <v>108.282489076366</v>
      </c>
      <c r="M275" s="12" t="n">
        <v>82.7858927056857</v>
      </c>
      <c r="N275" s="13" t="n">
        <f aca="false">I275+M275</f>
        <v>314.215816784824</v>
      </c>
    </row>
    <row r="276" customFormat="false" ht="15" hidden="false" customHeight="false" outlineLevel="0" collapsed="false">
      <c r="A276" s="8" t="n">
        <v>273</v>
      </c>
      <c r="B276" s="9" t="s">
        <v>563</v>
      </c>
      <c r="C276" s="9" t="s">
        <v>564</v>
      </c>
      <c r="D276" s="9" t="s">
        <v>18</v>
      </c>
      <c r="E276" s="10" t="n">
        <v>21</v>
      </c>
      <c r="F276" s="11" t="n">
        <v>127.786126523914</v>
      </c>
      <c r="G276" s="11" t="n">
        <v>150.484584046191</v>
      </c>
      <c r="H276" s="11" t="n">
        <v>147.062061754475</v>
      </c>
      <c r="I276" s="12" t="n">
        <v>141.77759077486</v>
      </c>
      <c r="J276" s="11" t="n">
        <v>127.364972017289</v>
      </c>
      <c r="K276" s="11" t="n">
        <v>138.644161366486</v>
      </c>
      <c r="L276" s="11" t="n">
        <v>233.484117070914</v>
      </c>
      <c r="M276" s="12" t="n">
        <v>166.497750151563</v>
      </c>
      <c r="N276" s="13" t="n">
        <f aca="false">I276+M276</f>
        <v>308.275340926423</v>
      </c>
    </row>
    <row r="277" customFormat="false" ht="15" hidden="false" customHeight="false" outlineLevel="0" collapsed="false">
      <c r="A277" s="8" t="n">
        <v>274</v>
      </c>
      <c r="B277" s="9" t="s">
        <v>565</v>
      </c>
      <c r="C277" s="9" t="s">
        <v>566</v>
      </c>
      <c r="D277" s="9" t="s">
        <v>18</v>
      </c>
      <c r="E277" s="10" t="n">
        <v>22</v>
      </c>
      <c r="F277" s="11" t="n">
        <v>187.920774299873</v>
      </c>
      <c r="G277" s="11" t="n">
        <v>176.514349935262</v>
      </c>
      <c r="H277" s="11" t="n">
        <v>310.56584469889</v>
      </c>
      <c r="I277" s="12" t="n">
        <v>225.000322978008</v>
      </c>
      <c r="J277" s="11" t="n">
        <v>76.9946441008472</v>
      </c>
      <c r="K277" s="11" t="n">
        <v>67.0266475480361</v>
      </c>
      <c r="L277" s="11" t="n">
        <v>86.2876084827292</v>
      </c>
      <c r="M277" s="12" t="n">
        <v>76.7696333772042</v>
      </c>
      <c r="N277" s="13" t="n">
        <f aca="false">I277+M277</f>
        <v>301.769956355212</v>
      </c>
    </row>
    <row r="278" customFormat="false" ht="15" hidden="false" customHeight="false" outlineLevel="0" collapsed="false">
      <c r="A278" s="8" t="n">
        <v>275</v>
      </c>
      <c r="B278" s="9" t="s">
        <v>567</v>
      </c>
      <c r="C278" s="9" t="s">
        <v>568</v>
      </c>
      <c r="D278" s="9" t="s">
        <v>18</v>
      </c>
      <c r="E278" s="10" t="n">
        <v>23</v>
      </c>
      <c r="F278" s="11" t="n">
        <v>132.79734717191</v>
      </c>
      <c r="G278" s="11" t="n">
        <v>239.148474105839</v>
      </c>
      <c r="H278" s="11" t="n">
        <v>287.730120823972</v>
      </c>
      <c r="I278" s="12" t="n">
        <v>219.891980700574</v>
      </c>
      <c r="J278" s="11" t="n">
        <v>58.2856651604544</v>
      </c>
      <c r="K278" s="11" t="n">
        <v>42.2359696878036</v>
      </c>
      <c r="L278" s="11" t="n">
        <v>143.812680804549</v>
      </c>
      <c r="M278" s="12" t="n">
        <v>81.444771884269</v>
      </c>
      <c r="N278" s="13" t="n">
        <f aca="false">I278+M278</f>
        <v>301.336752584843</v>
      </c>
    </row>
    <row r="279" customFormat="false" ht="15" hidden="false" customHeight="false" outlineLevel="0" collapsed="false">
      <c r="A279" s="8" t="n">
        <v>276</v>
      </c>
      <c r="B279" s="9" t="s">
        <v>569</v>
      </c>
      <c r="C279" s="9" t="s">
        <v>570</v>
      </c>
      <c r="D279" s="9" t="s">
        <v>18</v>
      </c>
      <c r="E279" s="10" t="n">
        <v>22</v>
      </c>
      <c r="F279" s="13" t="n">
        <v>37.5841548599746</v>
      </c>
      <c r="G279" s="13" t="n">
        <v>24.8096206130207</v>
      </c>
      <c r="H279" s="13" t="n">
        <v>32.8834423798825</v>
      </c>
      <c r="I279" s="13" t="n">
        <v>31.759072617626</v>
      </c>
      <c r="J279" s="13" t="n">
        <v>227.026263680535</v>
      </c>
      <c r="K279" s="13" t="n">
        <v>184.55282407062</v>
      </c>
      <c r="L279" s="13" t="n">
        <v>353.610003390008</v>
      </c>
      <c r="M279" s="13" t="n">
        <v>255.063030380388</v>
      </c>
      <c r="N279" s="13" t="n">
        <v>286.822102998014</v>
      </c>
    </row>
    <row r="280" customFormat="false" ht="15" hidden="false" customHeight="false" outlineLevel="0" collapsed="false">
      <c r="A280" s="8" t="n">
        <v>277</v>
      </c>
      <c r="B280" s="9" t="s">
        <v>571</v>
      </c>
      <c r="C280" s="9" t="s">
        <v>572</v>
      </c>
      <c r="D280" s="9" t="s">
        <v>18</v>
      </c>
      <c r="E280" s="10" t="n">
        <v>24</v>
      </c>
      <c r="F280" s="11" t="n">
        <v>31.3201290499789</v>
      </c>
      <c r="G280" s="11" t="n">
        <v>34.9774979134391</v>
      </c>
      <c r="H280" s="11" t="n">
        <v>33.7968713348793</v>
      </c>
      <c r="I280" s="12" t="n">
        <v>33.3648327660991</v>
      </c>
      <c r="J280" s="11" t="n">
        <v>337.481197040162</v>
      </c>
      <c r="K280" s="11" t="n">
        <v>307.5880401177</v>
      </c>
      <c r="L280" s="11" t="n">
        <v>109.974402968184</v>
      </c>
      <c r="M280" s="12" t="n">
        <v>251.681213375349</v>
      </c>
      <c r="N280" s="13" t="n">
        <f aca="false">I280+M280</f>
        <v>285.046046141448</v>
      </c>
    </row>
    <row r="281" customFormat="false" ht="15" hidden="false" customHeight="false" outlineLevel="0" collapsed="false">
      <c r="A281" s="8" t="n">
        <v>278</v>
      </c>
      <c r="B281" s="9" t="s">
        <v>573</v>
      </c>
      <c r="C281" s="9" t="s">
        <v>574</v>
      </c>
      <c r="D281" s="9" t="s">
        <v>18</v>
      </c>
      <c r="E281" s="10" t="n">
        <v>22</v>
      </c>
      <c r="F281" s="11" t="n">
        <v>103.98282844593</v>
      </c>
      <c r="G281" s="11" t="n">
        <v>117.133946500819</v>
      </c>
      <c r="H281" s="11" t="n">
        <v>161.676925034422</v>
      </c>
      <c r="I281" s="12" t="n">
        <v>127.597899993724</v>
      </c>
      <c r="J281" s="11" t="n">
        <v>164.782929898075</v>
      </c>
      <c r="K281" s="11" t="n">
        <v>130.380602079741</v>
      </c>
      <c r="L281" s="11" t="n">
        <v>143.812680804549</v>
      </c>
      <c r="M281" s="12" t="n">
        <v>146.325404260788</v>
      </c>
      <c r="N281" s="13" t="n">
        <f aca="false">I281+M281</f>
        <v>273.923304254512</v>
      </c>
    </row>
    <row r="282" customFormat="false" ht="15" hidden="false" customHeight="false" outlineLevel="0" collapsed="false">
      <c r="A282" s="8" t="n">
        <v>279</v>
      </c>
      <c r="B282" s="9" t="s">
        <v>575</v>
      </c>
      <c r="C282" s="9" t="s">
        <v>576</v>
      </c>
      <c r="D282" s="9" t="s">
        <v>18</v>
      </c>
      <c r="E282" s="10" t="n">
        <v>22</v>
      </c>
      <c r="F282" s="11" t="n">
        <v>154.095034925896</v>
      </c>
      <c r="G282" s="11" t="n">
        <v>186.275512143664</v>
      </c>
      <c r="H282" s="11" t="n">
        <v>200.954370099282</v>
      </c>
      <c r="I282" s="12" t="n">
        <v>180.441639056281</v>
      </c>
      <c r="J282" s="11" t="n">
        <v>111.534297529265</v>
      </c>
      <c r="K282" s="11" t="n">
        <v>80.7992463592764</v>
      </c>
      <c r="L282" s="11" t="n">
        <v>87.9795223745474</v>
      </c>
      <c r="M282" s="12" t="n">
        <v>93.4376887543629</v>
      </c>
      <c r="N282" s="13" t="n">
        <f aca="false">I282+M282</f>
        <v>273.879327810644</v>
      </c>
    </row>
    <row r="283" customFormat="false" ht="15" hidden="false" customHeight="false" outlineLevel="0" collapsed="false">
      <c r="A283" s="8" t="n">
        <v>280</v>
      </c>
      <c r="B283" s="9" t="s">
        <v>577</v>
      </c>
      <c r="C283" s="9" t="s">
        <v>578</v>
      </c>
      <c r="D283" s="9" t="s">
        <v>18</v>
      </c>
      <c r="E283" s="10" t="n">
        <v>23</v>
      </c>
      <c r="F283" s="11" t="n">
        <v>55.1234271279628</v>
      </c>
      <c r="G283" s="11" t="n">
        <v>55.3132525142757</v>
      </c>
      <c r="H283" s="11" t="n">
        <v>71.2474584897455</v>
      </c>
      <c r="I283" s="12" t="n">
        <v>60.561379377328</v>
      </c>
      <c r="J283" s="11" t="n">
        <v>243.936302338198</v>
      </c>
      <c r="K283" s="11" t="n">
        <v>220.361580979845</v>
      </c>
      <c r="L283" s="11" t="n">
        <v>169.191389181822</v>
      </c>
      <c r="M283" s="12" t="n">
        <v>211.163090833288</v>
      </c>
      <c r="N283" s="13" t="n">
        <f aca="false">I283+M283</f>
        <v>271.724470210616</v>
      </c>
    </row>
    <row r="284" customFormat="false" ht="15" hidden="false" customHeight="false" outlineLevel="0" collapsed="false">
      <c r="A284" s="8" t="n">
        <v>281</v>
      </c>
      <c r="B284" s="9" t="s">
        <v>579</v>
      </c>
      <c r="C284" s="9" t="s">
        <v>580</v>
      </c>
      <c r="D284" s="9" t="s">
        <v>18</v>
      </c>
      <c r="E284" s="10" t="n">
        <v>22</v>
      </c>
      <c r="F284" s="11" t="n">
        <v>90.2019716639391</v>
      </c>
      <c r="G284" s="11" t="n">
        <v>122.01452760502</v>
      </c>
      <c r="H284" s="11" t="n">
        <v>118.745764149576</v>
      </c>
      <c r="I284" s="12" t="n">
        <v>110.320754472845</v>
      </c>
      <c r="J284" s="11" t="n">
        <v>165.502506011167</v>
      </c>
      <c r="K284" s="11" t="n">
        <v>139.562334620568</v>
      </c>
      <c r="L284" s="11" t="n">
        <v>175.959044749095</v>
      </c>
      <c r="M284" s="12" t="n">
        <v>160.341295126943</v>
      </c>
      <c r="N284" s="13" t="n">
        <f aca="false">I284+M284</f>
        <v>270.662049599788</v>
      </c>
    </row>
    <row r="285" customFormat="false" ht="15" hidden="false" customHeight="false" outlineLevel="0" collapsed="false">
      <c r="A285" s="8" t="n">
        <v>282</v>
      </c>
      <c r="B285" s="9" t="s">
        <v>581</v>
      </c>
      <c r="C285" s="9" t="s">
        <v>582</v>
      </c>
      <c r="D285" s="9" t="s">
        <v>18</v>
      </c>
      <c r="E285" s="10" t="n">
        <v>20</v>
      </c>
      <c r="F285" s="11" t="n">
        <v>22.5504929159848</v>
      </c>
      <c r="G285" s="11" t="n">
        <v>23.9961904289873</v>
      </c>
      <c r="H285" s="11" t="n">
        <v>19.1820080549315</v>
      </c>
      <c r="I285" s="12" t="n">
        <v>21.9095637999679</v>
      </c>
      <c r="J285" s="11" t="n">
        <v>306.179636120659</v>
      </c>
      <c r="K285" s="11" t="n">
        <v>277.13529385729</v>
      </c>
      <c r="L285" s="11" t="n">
        <v>157.911963236367</v>
      </c>
      <c r="M285" s="12" t="n">
        <v>247.075631071439</v>
      </c>
      <c r="N285" s="13" t="n">
        <f aca="false">I285+M285</f>
        <v>268.985194871407</v>
      </c>
    </row>
    <row r="286" customFormat="false" ht="15" hidden="false" customHeight="false" outlineLevel="0" collapsed="false">
      <c r="A286" s="8" t="n">
        <v>283</v>
      </c>
      <c r="B286" s="9" t="s">
        <v>583</v>
      </c>
      <c r="C286" s="9" t="s">
        <v>584</v>
      </c>
      <c r="D286" s="9" t="s">
        <v>90</v>
      </c>
      <c r="E286" s="10" t="n">
        <v>18</v>
      </c>
      <c r="F286" s="11" t="n">
        <v>176.645527841881</v>
      </c>
      <c r="G286" s="11" t="n">
        <v>35.7909280974725</v>
      </c>
      <c r="H286" s="11" t="n">
        <v>53.8923083448075</v>
      </c>
      <c r="I286" s="12" t="n">
        <v>88.776254761387</v>
      </c>
      <c r="J286" s="11" t="n">
        <v>94.2644708150559</v>
      </c>
      <c r="K286" s="11" t="n">
        <v>324.57424531823</v>
      </c>
      <c r="L286" s="11" t="n">
        <v>99.822919617275</v>
      </c>
      <c r="M286" s="12" t="n">
        <v>172.887211916854</v>
      </c>
      <c r="N286" s="13" t="n">
        <f aca="false">I286+M286</f>
        <v>261.663466678241</v>
      </c>
    </row>
    <row r="287" customFormat="false" ht="15" hidden="false" customHeight="false" outlineLevel="0" collapsed="false">
      <c r="A287" s="8" t="n">
        <v>284</v>
      </c>
      <c r="B287" s="9" t="s">
        <v>585</v>
      </c>
      <c r="C287" s="9" t="s">
        <v>586</v>
      </c>
      <c r="D287" s="9" t="s">
        <v>51</v>
      </c>
      <c r="E287" s="10" t="n">
        <v>23</v>
      </c>
      <c r="F287" s="11" t="n">
        <v>81.432335529945</v>
      </c>
      <c r="G287" s="11" t="n">
        <v>132.589119997455</v>
      </c>
      <c r="H287" s="11" t="n">
        <v>99.5637560946443</v>
      </c>
      <c r="I287" s="12" t="n">
        <v>104.528403874015</v>
      </c>
      <c r="J287" s="11" t="n">
        <v>130.962852582749</v>
      </c>
      <c r="K287" s="11" t="n">
        <v>136.80781485832</v>
      </c>
      <c r="L287" s="11" t="n">
        <v>201.337753126368</v>
      </c>
      <c r="M287" s="12" t="n">
        <v>156.369473522479</v>
      </c>
      <c r="N287" s="13" t="n">
        <f aca="false">I287+M287</f>
        <v>260.897877396494</v>
      </c>
    </row>
    <row r="288" customFormat="false" ht="15" hidden="false" customHeight="false" outlineLevel="0" collapsed="false">
      <c r="A288" s="8" t="n">
        <v>285</v>
      </c>
      <c r="B288" s="9" t="s">
        <v>587</v>
      </c>
      <c r="C288" s="9" t="s">
        <v>588</v>
      </c>
      <c r="D288" s="9" t="s">
        <v>18</v>
      </c>
      <c r="E288" s="10" t="n">
        <v>21</v>
      </c>
      <c r="F288" s="11" t="n">
        <v>145.325398791902</v>
      </c>
      <c r="G288" s="11" t="n">
        <v>72.3952863789785</v>
      </c>
      <c r="H288" s="11" t="n">
        <v>153.456064439452</v>
      </c>
      <c r="I288" s="12" t="n">
        <v>123.725583203444</v>
      </c>
      <c r="J288" s="11" t="n">
        <v>146.793527070774</v>
      </c>
      <c r="K288" s="11" t="n">
        <v>185.470997324703</v>
      </c>
      <c r="L288" s="11" t="n">
        <v>64.2927278890924</v>
      </c>
      <c r="M288" s="12" t="n">
        <v>132.185750761523</v>
      </c>
      <c r="N288" s="13" t="n">
        <f aca="false">I288+M288</f>
        <v>255.911333964967</v>
      </c>
    </row>
    <row r="289" customFormat="false" ht="15" hidden="false" customHeight="false" outlineLevel="0" collapsed="false">
      <c r="A289" s="8" t="n">
        <v>286</v>
      </c>
      <c r="B289" s="9" t="s">
        <v>589</v>
      </c>
      <c r="C289" s="9" t="s">
        <v>590</v>
      </c>
      <c r="D289" s="9" t="s">
        <v>18</v>
      </c>
      <c r="E289" s="10" t="n">
        <v>22</v>
      </c>
      <c r="F289" s="11" t="n">
        <v>110.246854255926</v>
      </c>
      <c r="G289" s="11" t="n">
        <v>136.656270917622</v>
      </c>
      <c r="H289" s="11" t="n">
        <v>157.109780259439</v>
      </c>
      <c r="I289" s="12" t="n">
        <v>134.670968477662</v>
      </c>
      <c r="J289" s="11" t="n">
        <v>122.327939225645</v>
      </c>
      <c r="K289" s="11" t="n">
        <v>107.426270727674</v>
      </c>
      <c r="L289" s="11" t="n">
        <v>123.50971410273</v>
      </c>
      <c r="M289" s="12" t="n">
        <v>117.754641352016</v>
      </c>
      <c r="N289" s="13" t="n">
        <f aca="false">I289+M289</f>
        <v>252.425609829679</v>
      </c>
    </row>
    <row r="290" customFormat="false" ht="15" hidden="false" customHeight="false" outlineLevel="0" collapsed="false">
      <c r="A290" s="8" t="n">
        <v>287</v>
      </c>
      <c r="B290" s="9" t="s">
        <v>591</v>
      </c>
      <c r="C290" s="9" t="s">
        <v>592</v>
      </c>
      <c r="D290" s="9" t="s">
        <v>18</v>
      </c>
      <c r="E290" s="10" t="n">
        <v>23</v>
      </c>
      <c r="F290" s="11" t="n">
        <v>100.224412959932</v>
      </c>
      <c r="G290" s="11" t="n">
        <v>83.7833089554471</v>
      </c>
      <c r="H290" s="11" t="n">
        <v>146.148632799478</v>
      </c>
      <c r="I290" s="12" t="n">
        <v>110.052118238286</v>
      </c>
      <c r="J290" s="11" t="n">
        <v>132.402004808933</v>
      </c>
      <c r="K290" s="11" t="n">
        <v>89.9809789001033</v>
      </c>
      <c r="L290" s="11" t="n">
        <v>201.337753126368</v>
      </c>
      <c r="M290" s="12" t="n">
        <v>141.240245611801</v>
      </c>
      <c r="N290" s="13" t="n">
        <f aca="false">I290+M290</f>
        <v>251.292363850087</v>
      </c>
    </row>
    <row r="291" customFormat="false" ht="15" hidden="false" customHeight="false" outlineLevel="0" collapsed="false">
      <c r="A291" s="8" t="n">
        <v>288</v>
      </c>
      <c r="B291" s="9" t="s">
        <v>593</v>
      </c>
      <c r="C291" s="9" t="s">
        <v>594</v>
      </c>
      <c r="D291" s="9" t="s">
        <v>90</v>
      </c>
      <c r="E291" s="10" t="n">
        <v>23</v>
      </c>
      <c r="F291" s="11" t="n">
        <v>27.5617135639814</v>
      </c>
      <c r="G291" s="11" t="n">
        <v>42.2983695697403</v>
      </c>
      <c r="H291" s="11" t="n">
        <v>11.8745764149576</v>
      </c>
      <c r="I291" s="12" t="n">
        <v>27.2448865162264</v>
      </c>
      <c r="J291" s="11" t="n">
        <v>206.518344457412</v>
      </c>
      <c r="K291" s="11" t="n">
        <v>402.159885288217</v>
      </c>
      <c r="L291" s="11" t="n">
        <v>57.5250723218195</v>
      </c>
      <c r="M291" s="12" t="n">
        <v>222.067767355816</v>
      </c>
      <c r="N291" s="13" t="n">
        <f aca="false">I291+M291</f>
        <v>249.312653872043</v>
      </c>
    </row>
    <row r="292" customFormat="false" ht="15" hidden="false" customHeight="false" outlineLevel="0" collapsed="false">
      <c r="A292" s="8" t="n">
        <v>289</v>
      </c>
      <c r="B292" s="9" t="s">
        <v>595</v>
      </c>
      <c r="C292" s="9" t="s">
        <v>596</v>
      </c>
      <c r="D292" s="9" t="s">
        <v>18</v>
      </c>
      <c r="E292" s="10" t="n">
        <v>22</v>
      </c>
      <c r="F292" s="11" t="n">
        <v>182.909553651877</v>
      </c>
      <c r="G292" s="11" t="n">
        <v>143.16371238989</v>
      </c>
      <c r="H292" s="11" t="n">
        <v>318.786705293861</v>
      </c>
      <c r="I292" s="12" t="n">
        <v>214.953323778543</v>
      </c>
      <c r="J292" s="11" t="n">
        <v>59.7248173866384</v>
      </c>
      <c r="K292" s="11" t="n">
        <v>37.6451034173901</v>
      </c>
      <c r="L292" s="11" t="n">
        <v>3.38382778363644</v>
      </c>
      <c r="M292" s="12" t="n">
        <v>33.584582862555</v>
      </c>
      <c r="N292" s="13" t="n">
        <f aca="false">I292+M292</f>
        <v>248.537906641098</v>
      </c>
    </row>
    <row r="293" customFormat="false" ht="15" hidden="false" customHeight="false" outlineLevel="0" collapsed="false">
      <c r="A293" s="8" t="n">
        <v>290</v>
      </c>
      <c r="B293" s="9" t="s">
        <v>597</v>
      </c>
      <c r="C293" s="9" t="s">
        <v>598</v>
      </c>
      <c r="D293" s="9" t="s">
        <v>18</v>
      </c>
      <c r="E293" s="10" t="n">
        <v>21</v>
      </c>
      <c r="F293" s="11" t="n">
        <v>52.6178168039645</v>
      </c>
      <c r="G293" s="11" t="n">
        <v>53.6863921462088</v>
      </c>
      <c r="H293" s="11" t="n">
        <v>71.2474584897455</v>
      </c>
      <c r="I293" s="12" t="n">
        <v>59.1838891466396</v>
      </c>
      <c r="J293" s="11" t="n">
        <v>260.486552939315</v>
      </c>
      <c r="K293" s="11" t="n">
        <v>171.698398513462</v>
      </c>
      <c r="L293" s="11" t="n">
        <v>135.353111345458</v>
      </c>
      <c r="M293" s="12" t="n">
        <v>189.179354266078</v>
      </c>
      <c r="N293" s="13" t="n">
        <f aca="false">I293+M293</f>
        <v>248.363243412718</v>
      </c>
    </row>
    <row r="294" customFormat="false" ht="15" hidden="false" customHeight="false" outlineLevel="0" collapsed="false">
      <c r="A294" s="8" t="n">
        <v>291</v>
      </c>
      <c r="B294" s="9" t="s">
        <v>599</v>
      </c>
      <c r="C294" s="9" t="s">
        <v>600</v>
      </c>
      <c r="D294" s="9" t="s">
        <v>18</v>
      </c>
      <c r="E294" s="10" t="n">
        <v>21</v>
      </c>
      <c r="F294" s="11" t="n">
        <v>27.5617135639814</v>
      </c>
      <c r="G294" s="11" t="n">
        <v>17.0820338647028</v>
      </c>
      <c r="H294" s="11" t="n">
        <v>27.4028686499021</v>
      </c>
      <c r="I294" s="12" t="n">
        <v>24.0155386928621</v>
      </c>
      <c r="J294" s="11" t="n">
        <v>178.454876046823</v>
      </c>
      <c r="K294" s="11" t="n">
        <v>169.862052005297</v>
      </c>
      <c r="L294" s="11" t="n">
        <v>319.771725553644</v>
      </c>
      <c r="M294" s="12" t="n">
        <v>222.696217868588</v>
      </c>
      <c r="N294" s="13" t="n">
        <f aca="false">I294+M294</f>
        <v>246.71175656145</v>
      </c>
    </row>
    <row r="295" customFormat="false" ht="15" hidden="false" customHeight="false" outlineLevel="0" collapsed="false">
      <c r="A295" s="8" t="n">
        <v>292</v>
      </c>
      <c r="B295" s="9" t="s">
        <v>601</v>
      </c>
      <c r="C295" s="9" t="s">
        <v>602</v>
      </c>
      <c r="D295" s="9" t="s">
        <v>18</v>
      </c>
      <c r="E295" s="10" t="n">
        <v>22</v>
      </c>
      <c r="F295" s="11" t="n">
        <v>98.3452052169336</v>
      </c>
      <c r="G295" s="11" t="n">
        <v>203.628689403044</v>
      </c>
      <c r="H295" s="11" t="n">
        <v>50.9997833206511</v>
      </c>
      <c r="I295" s="12" t="n">
        <v>117.657892646876</v>
      </c>
      <c r="J295" s="11" t="n">
        <v>90.0669434886859</v>
      </c>
      <c r="K295" s="11" t="n">
        <v>77.2795822186261</v>
      </c>
      <c r="L295" s="11" t="n">
        <v>200.773781829096</v>
      </c>
      <c r="M295" s="12" t="n">
        <v>122.706769178803</v>
      </c>
      <c r="N295" s="13" t="n">
        <f aca="false">I295+M295</f>
        <v>240.364661825679</v>
      </c>
    </row>
    <row r="296" customFormat="false" ht="15" hidden="false" customHeight="false" outlineLevel="0" collapsed="false">
      <c r="A296" s="8" t="n">
        <v>293</v>
      </c>
      <c r="B296" s="9" t="s">
        <v>603</v>
      </c>
      <c r="C296" s="9" t="s">
        <v>604</v>
      </c>
      <c r="D296" s="9" t="s">
        <v>18</v>
      </c>
      <c r="E296" s="10" t="n">
        <v>22</v>
      </c>
      <c r="F296" s="11" t="n">
        <v>32.572934211978</v>
      </c>
      <c r="G296" s="11" t="n">
        <v>17.0820338647028</v>
      </c>
      <c r="H296" s="11" t="n">
        <v>31.056584469889</v>
      </c>
      <c r="I296" s="12" t="n">
        <v>26.9038508488566</v>
      </c>
      <c r="J296" s="11" t="n">
        <v>171.259114915903</v>
      </c>
      <c r="K296" s="11" t="n">
        <v>132.216948587907</v>
      </c>
      <c r="L296" s="11" t="n">
        <v>336.690864471826</v>
      </c>
      <c r="M296" s="12" t="n">
        <v>213.388975991879</v>
      </c>
      <c r="N296" s="13" t="n">
        <f aca="false">I296+M296</f>
        <v>240.292826840735</v>
      </c>
    </row>
    <row r="297" customFormat="false" ht="15" hidden="false" customHeight="false" outlineLevel="0" collapsed="false">
      <c r="A297" s="8" t="n">
        <v>294</v>
      </c>
      <c r="B297" s="9" t="s">
        <v>605</v>
      </c>
      <c r="C297" s="9" t="s">
        <v>606</v>
      </c>
      <c r="D297" s="9" t="s">
        <v>18</v>
      </c>
      <c r="E297" s="10" t="n">
        <v>22</v>
      </c>
      <c r="F297" s="11" t="n">
        <v>62.6402580999577</v>
      </c>
      <c r="G297" s="11" t="n">
        <v>62.6341241705769</v>
      </c>
      <c r="H297" s="11" t="n">
        <v>73.0743163997389</v>
      </c>
      <c r="I297" s="12" t="n">
        <v>66.1162328900912</v>
      </c>
      <c r="J297" s="11" t="n">
        <v>211.555377249057</v>
      </c>
      <c r="K297" s="11" t="n">
        <v>141.398681128734</v>
      </c>
      <c r="L297" s="11" t="n">
        <v>138.736939129094</v>
      </c>
      <c r="M297" s="12" t="n">
        <v>163.896999168962</v>
      </c>
      <c r="N297" s="13" t="n">
        <f aca="false">I297+M297</f>
        <v>230.013232059053</v>
      </c>
    </row>
    <row r="298" customFormat="false" ht="15" hidden="false" customHeight="false" outlineLevel="0" collapsed="false">
      <c r="A298" s="8" t="n">
        <v>295</v>
      </c>
      <c r="B298" s="9" t="s">
        <v>607</v>
      </c>
      <c r="C298" s="9" t="s">
        <v>608</v>
      </c>
      <c r="D298" s="9" t="s">
        <v>18</v>
      </c>
      <c r="E298" s="10" t="n">
        <v>25</v>
      </c>
      <c r="F298" s="11" t="n">
        <v>112.752464579924</v>
      </c>
      <c r="G298" s="11" t="n">
        <v>201.7306856403</v>
      </c>
      <c r="H298" s="11" t="n">
        <v>138.841201159504</v>
      </c>
      <c r="I298" s="12" t="n">
        <v>151.108117126576</v>
      </c>
      <c r="J298" s="11" t="n">
        <v>61.1639696128225</v>
      </c>
      <c r="K298" s="11" t="n">
        <v>57.8449150072092</v>
      </c>
      <c r="L298" s="11" t="n">
        <v>103.206747400911</v>
      </c>
      <c r="M298" s="12" t="n">
        <v>74.0718773403142</v>
      </c>
      <c r="N298" s="13" t="n">
        <f aca="false">I298+M298</f>
        <v>225.17999446689</v>
      </c>
    </row>
    <row r="299" customFormat="false" ht="15" hidden="false" customHeight="false" outlineLevel="0" collapsed="false">
      <c r="A299" s="8" t="n">
        <v>296</v>
      </c>
      <c r="B299" s="9" t="s">
        <v>609</v>
      </c>
      <c r="C299" s="9" t="s">
        <v>610</v>
      </c>
      <c r="D299" s="9" t="s">
        <v>51</v>
      </c>
      <c r="E299" s="10" t="n">
        <v>22</v>
      </c>
      <c r="F299" s="11" t="n">
        <v>50.1122064799662</v>
      </c>
      <c r="G299" s="11" t="n">
        <v>41.4849393857068</v>
      </c>
      <c r="H299" s="11" t="n">
        <v>32.8834423798825</v>
      </c>
      <c r="I299" s="12" t="n">
        <v>41.4935294151852</v>
      </c>
      <c r="J299" s="11" t="n">
        <v>197.883431100308</v>
      </c>
      <c r="K299" s="11" t="n">
        <v>247.906778602325</v>
      </c>
      <c r="L299" s="11" t="n">
        <v>99.822919617275</v>
      </c>
      <c r="M299" s="12" t="n">
        <v>181.871043106636</v>
      </c>
      <c r="N299" s="13" t="n">
        <f aca="false">I299+M299</f>
        <v>223.364572521821</v>
      </c>
    </row>
    <row r="300" customFormat="false" ht="15" hidden="false" customHeight="false" outlineLevel="0" collapsed="false">
      <c r="A300" s="8" t="n">
        <v>297</v>
      </c>
      <c r="B300" s="9" t="s">
        <v>611</v>
      </c>
      <c r="C300" s="9" t="s">
        <v>612</v>
      </c>
      <c r="D300" s="9" t="s">
        <v>51</v>
      </c>
      <c r="E300" s="10" t="n">
        <v>22</v>
      </c>
      <c r="F300" s="11" t="n">
        <v>152.842229763897</v>
      </c>
      <c r="G300" s="11" t="n">
        <v>161.87260662266</v>
      </c>
      <c r="H300" s="11" t="n">
        <v>227.443809794187</v>
      </c>
      <c r="I300" s="12" t="n">
        <v>180.719548726915</v>
      </c>
      <c r="J300" s="11" t="n">
        <v>39.5766862200616</v>
      </c>
      <c r="K300" s="11" t="n">
        <v>37.6451034173901</v>
      </c>
      <c r="L300" s="11" t="n">
        <v>49.0655028627284</v>
      </c>
      <c r="M300" s="12" t="n">
        <v>42.0957641667267</v>
      </c>
      <c r="N300" s="13" t="n">
        <f aca="false">I300+M300</f>
        <v>222.815312893641</v>
      </c>
    </row>
    <row r="301" customFormat="false" ht="15" hidden="false" customHeight="false" outlineLevel="0" collapsed="false">
      <c r="A301" s="8" t="n">
        <v>298</v>
      </c>
      <c r="B301" s="9" t="s">
        <v>613</v>
      </c>
      <c r="C301" s="9" t="s">
        <v>614</v>
      </c>
      <c r="D301" s="9" t="s">
        <v>51</v>
      </c>
      <c r="E301" s="10" t="n">
        <v>21</v>
      </c>
      <c r="F301" s="11" t="n">
        <v>145.325398791902</v>
      </c>
      <c r="G301" s="11" t="n">
        <v>75.6490071151124</v>
      </c>
      <c r="H301" s="11" t="n">
        <v>97.7368981846508</v>
      </c>
      <c r="I301" s="12" t="n">
        <v>106.237101363888</v>
      </c>
      <c r="J301" s="11" t="n">
        <v>112.973449755449</v>
      </c>
      <c r="K301" s="11" t="n">
        <v>148.744067161395</v>
      </c>
      <c r="L301" s="11" t="n">
        <v>86.2876084827292</v>
      </c>
      <c r="M301" s="12" t="n">
        <v>116.001708466524</v>
      </c>
      <c r="N301" s="13" t="n">
        <f aca="false">I301+M301</f>
        <v>222.238809830413</v>
      </c>
    </row>
    <row r="302" customFormat="false" ht="15" hidden="false" customHeight="false" outlineLevel="0" collapsed="false">
      <c r="A302" s="8" t="n">
        <v>299</v>
      </c>
      <c r="B302" s="9" t="s">
        <v>615</v>
      </c>
      <c r="C302" s="9" t="s">
        <v>616</v>
      </c>
      <c r="D302" s="9" t="s">
        <v>18</v>
      </c>
      <c r="E302" s="10" t="n">
        <v>23</v>
      </c>
      <c r="F302" s="11" t="n">
        <v>58.8818426139603</v>
      </c>
      <c r="G302" s="11" t="n">
        <v>57.7535430663761</v>
      </c>
      <c r="H302" s="11" t="n">
        <v>70.3340295347487</v>
      </c>
      <c r="I302" s="12" t="n">
        <v>62.3231384050284</v>
      </c>
      <c r="J302" s="11" t="n">
        <v>160.465473219523</v>
      </c>
      <c r="K302" s="11" t="n">
        <v>145.071374145064</v>
      </c>
      <c r="L302" s="11" t="n">
        <v>160.731819722731</v>
      </c>
      <c r="M302" s="12" t="n">
        <v>155.422889029106</v>
      </c>
      <c r="N302" s="13" t="n">
        <f aca="false">I302+M302</f>
        <v>217.746027434134</v>
      </c>
    </row>
    <row r="303" customFormat="false" ht="15" hidden="false" customHeight="false" outlineLevel="0" collapsed="false">
      <c r="A303" s="8" t="n">
        <v>300</v>
      </c>
      <c r="B303" s="9" t="s">
        <v>617</v>
      </c>
      <c r="C303" s="9" t="s">
        <v>618</v>
      </c>
      <c r="D303" s="9" t="s">
        <v>18</v>
      </c>
      <c r="E303" s="10" t="n">
        <v>20</v>
      </c>
      <c r="F303" s="11" t="n">
        <v>51.9914142229649</v>
      </c>
      <c r="G303" s="11" t="n">
        <v>105.339208832334</v>
      </c>
      <c r="H303" s="11" t="n">
        <v>54.3490228223058</v>
      </c>
      <c r="I303" s="12" t="n">
        <v>70.5598819592016</v>
      </c>
      <c r="J303" s="11" t="n">
        <v>108.29620502035</v>
      </c>
      <c r="K303" s="11" t="n">
        <v>67.4857341750774</v>
      </c>
      <c r="L303" s="11" t="n">
        <v>236.021987908642</v>
      </c>
      <c r="M303" s="12" t="n">
        <v>137.267975701356</v>
      </c>
      <c r="N303" s="13" t="n">
        <f aca="false">I303+M303</f>
        <v>207.827857660558</v>
      </c>
    </row>
    <row r="304" customFormat="false" ht="15" hidden="false" customHeight="false" outlineLevel="0" collapsed="false">
      <c r="A304" s="8" t="n">
        <v>301</v>
      </c>
      <c r="B304" s="9" t="s">
        <v>619</v>
      </c>
      <c r="C304" s="9" t="s">
        <v>620</v>
      </c>
      <c r="D304" s="9" t="s">
        <v>51</v>
      </c>
      <c r="E304" s="10" t="n">
        <v>22</v>
      </c>
      <c r="F304" s="11" t="n">
        <v>3.75841548599746</v>
      </c>
      <c r="G304" s="11" t="n">
        <v>17.8954640487363</v>
      </c>
      <c r="H304" s="11" t="n">
        <v>10.0477185049641</v>
      </c>
      <c r="I304" s="12" t="n">
        <v>10.567199346566</v>
      </c>
      <c r="J304" s="11" t="n">
        <v>232.423084528726</v>
      </c>
      <c r="K304" s="11" t="n">
        <v>239.643219315581</v>
      </c>
      <c r="L304" s="11" t="n">
        <v>118.433972427275</v>
      </c>
      <c r="M304" s="12" t="n">
        <v>196.833425423861</v>
      </c>
      <c r="N304" s="13" t="n">
        <f aca="false">I304+M304</f>
        <v>207.400624770427</v>
      </c>
    </row>
    <row r="305" customFormat="false" ht="15" hidden="false" customHeight="false" outlineLevel="0" collapsed="false">
      <c r="A305" s="8" t="n">
        <v>302</v>
      </c>
      <c r="B305" s="9" t="s">
        <v>621</v>
      </c>
      <c r="C305" s="9" t="s">
        <v>622</v>
      </c>
      <c r="D305" s="9" t="s">
        <v>90</v>
      </c>
      <c r="E305" s="10" t="n">
        <v>23</v>
      </c>
      <c r="F305" s="11" t="n">
        <v>96.4659974739349</v>
      </c>
      <c r="G305" s="11" t="n">
        <v>113.066795580652</v>
      </c>
      <c r="H305" s="11" t="n">
        <v>185.426077864338</v>
      </c>
      <c r="I305" s="12" t="n">
        <v>131.652956972975</v>
      </c>
      <c r="J305" s="11" t="n">
        <v>89.2274380234117</v>
      </c>
      <c r="K305" s="11" t="n">
        <v>76.208380088863</v>
      </c>
      <c r="L305" s="11" t="n">
        <v>47.3735889709102</v>
      </c>
      <c r="M305" s="12" t="n">
        <v>70.9364690277283</v>
      </c>
      <c r="N305" s="13" t="n">
        <f aca="false">I305+M305</f>
        <v>202.589426000703</v>
      </c>
    </row>
    <row r="306" customFormat="false" ht="15" hidden="false" customHeight="false" outlineLevel="0" collapsed="false">
      <c r="A306" s="8" t="n">
        <v>303</v>
      </c>
      <c r="B306" s="9" t="s">
        <v>623</v>
      </c>
      <c r="C306" s="9" t="s">
        <v>624</v>
      </c>
      <c r="D306" s="9" t="s">
        <v>90</v>
      </c>
      <c r="E306" s="10" t="n">
        <v>22</v>
      </c>
      <c r="F306" s="11" t="n">
        <v>70.1570890719526</v>
      </c>
      <c r="G306" s="11" t="n">
        <v>55.3132525142757</v>
      </c>
      <c r="H306" s="11" t="n">
        <v>50.2385925248205</v>
      </c>
      <c r="I306" s="12" t="n">
        <v>58.5696447036829</v>
      </c>
      <c r="J306" s="11" t="n">
        <v>166.222082124259</v>
      </c>
      <c r="K306" s="11" t="n">
        <v>134.053295096072</v>
      </c>
      <c r="L306" s="11" t="n">
        <v>123.50971410273</v>
      </c>
      <c r="M306" s="12" t="n">
        <v>141.261697107687</v>
      </c>
      <c r="N306" s="13" t="n">
        <f aca="false">I306+M306</f>
        <v>199.83134181137</v>
      </c>
    </row>
    <row r="307" customFormat="false" ht="15" hidden="false" customHeight="false" outlineLevel="0" collapsed="false">
      <c r="A307" s="8" t="n">
        <v>304</v>
      </c>
      <c r="B307" s="9" t="s">
        <v>625</v>
      </c>
      <c r="C307" s="9" t="s">
        <v>626</v>
      </c>
      <c r="D307" s="9" t="s">
        <v>51</v>
      </c>
      <c r="E307" s="10" t="n">
        <v>21</v>
      </c>
      <c r="F307" s="11" t="n">
        <v>117.763685227921</v>
      </c>
      <c r="G307" s="11" t="n">
        <v>72.3952863789785</v>
      </c>
      <c r="H307" s="11" t="n">
        <v>73.9877453547357</v>
      </c>
      <c r="I307" s="12" t="n">
        <v>88.0489056538784</v>
      </c>
      <c r="J307" s="11" t="n">
        <v>146.793527070774</v>
      </c>
      <c r="K307" s="11" t="n">
        <v>112.93531025217</v>
      </c>
      <c r="L307" s="11" t="n">
        <v>74.4442112400017</v>
      </c>
      <c r="M307" s="12" t="n">
        <v>111.391016187649</v>
      </c>
      <c r="N307" s="13" t="n">
        <f aca="false">I307+M307</f>
        <v>199.439921841527</v>
      </c>
    </row>
    <row r="308" customFormat="false" ht="15" hidden="false" customHeight="false" outlineLevel="0" collapsed="false">
      <c r="A308" s="8" t="n">
        <v>305</v>
      </c>
      <c r="B308" s="9" t="s">
        <v>627</v>
      </c>
      <c r="C308" s="9" t="s">
        <v>628</v>
      </c>
      <c r="D308" s="9" t="s">
        <v>18</v>
      </c>
      <c r="E308" s="10" t="n">
        <v>21</v>
      </c>
      <c r="F308" s="11" t="n">
        <v>93.9603871499366</v>
      </c>
      <c r="G308" s="11" t="n">
        <v>104.119063556284</v>
      </c>
      <c r="H308" s="11" t="n">
        <v>98.6503271396476</v>
      </c>
      <c r="I308" s="12" t="n">
        <v>98.9099259486227</v>
      </c>
      <c r="J308" s="11" t="n">
        <v>89.2274380234117</v>
      </c>
      <c r="K308" s="11" t="n">
        <v>74.3720335806976</v>
      </c>
      <c r="L308" s="11" t="n">
        <v>133.661197453639</v>
      </c>
      <c r="M308" s="12" t="n">
        <v>99.0868896859161</v>
      </c>
      <c r="N308" s="13" t="n">
        <f aca="false">I308+M308</f>
        <v>197.996815634539</v>
      </c>
    </row>
    <row r="309" customFormat="false" ht="15" hidden="false" customHeight="false" outlineLevel="0" collapsed="false">
      <c r="A309" s="8" t="n">
        <v>306</v>
      </c>
      <c r="B309" s="9" t="s">
        <v>629</v>
      </c>
      <c r="C309" s="9" t="s">
        <v>630</v>
      </c>
      <c r="D309" s="9" t="s">
        <v>18</v>
      </c>
      <c r="E309" s="10" t="n">
        <v>22</v>
      </c>
      <c r="F309" s="11" t="n">
        <v>77.6739200439476</v>
      </c>
      <c r="G309" s="11" t="n">
        <v>70.7684260109116</v>
      </c>
      <c r="H309" s="11" t="n">
        <v>88.6026086346835</v>
      </c>
      <c r="I309" s="12" t="n">
        <v>79.0149848965142</v>
      </c>
      <c r="J309" s="11" t="n">
        <v>120.169210886369</v>
      </c>
      <c r="K309" s="11" t="n">
        <v>90.8991521541859</v>
      </c>
      <c r="L309" s="11" t="n">
        <v>140.428853020912</v>
      </c>
      <c r="M309" s="12" t="n">
        <v>117.165738687156</v>
      </c>
      <c r="N309" s="13" t="n">
        <f aca="false">I309+M309</f>
        <v>196.18072358367</v>
      </c>
    </row>
    <row r="310" customFormat="false" ht="15" hidden="false" customHeight="false" outlineLevel="0" collapsed="false">
      <c r="A310" s="8" t="n">
        <v>307</v>
      </c>
      <c r="B310" s="9" t="s">
        <v>631</v>
      </c>
      <c r="C310" s="9" t="s">
        <v>632</v>
      </c>
      <c r="D310" s="9" t="s">
        <v>18</v>
      </c>
      <c r="E310" s="10" t="n">
        <v>22</v>
      </c>
      <c r="F310" s="11" t="n">
        <v>125.280516199915</v>
      </c>
      <c r="G310" s="11" t="n">
        <v>136.656270917622</v>
      </c>
      <c r="H310" s="11" t="n">
        <v>193.646938459308</v>
      </c>
      <c r="I310" s="12" t="n">
        <v>151.861241858948</v>
      </c>
      <c r="J310" s="11" t="n">
        <v>55.4073607080863</v>
      </c>
      <c r="K310" s="11" t="n">
        <v>42.2359696878036</v>
      </c>
      <c r="L310" s="11" t="n">
        <v>33.8382778363644</v>
      </c>
      <c r="M310" s="12" t="n">
        <v>43.8272027440848</v>
      </c>
      <c r="N310" s="13" t="n">
        <f aca="false">I310+M310</f>
        <v>195.688444603033</v>
      </c>
    </row>
    <row r="311" customFormat="false" ht="15" hidden="false" customHeight="false" outlineLevel="0" collapsed="false">
      <c r="A311" s="8" t="n">
        <v>308</v>
      </c>
      <c r="B311" s="9" t="s">
        <v>633</v>
      </c>
      <c r="C311" s="9" t="s">
        <v>634</v>
      </c>
      <c r="D311" s="9" t="s">
        <v>18</v>
      </c>
      <c r="E311" s="10" t="n">
        <v>22</v>
      </c>
      <c r="F311" s="11" t="n">
        <v>27.5617135639814</v>
      </c>
      <c r="G311" s="11" t="n">
        <v>27.6566262571379</v>
      </c>
      <c r="H311" s="11" t="n">
        <v>11.8745764149576</v>
      </c>
      <c r="I311" s="12" t="n">
        <v>22.3643054120256</v>
      </c>
      <c r="J311" s="11" t="n">
        <v>186.01042523429</v>
      </c>
      <c r="K311" s="11" t="n">
        <v>200.161769390026</v>
      </c>
      <c r="L311" s="11" t="n">
        <v>122.663757156821</v>
      </c>
      <c r="M311" s="12" t="n">
        <v>169.611983927046</v>
      </c>
      <c r="N311" s="13" t="n">
        <f aca="false">I311+M311</f>
        <v>191.976289339071</v>
      </c>
    </row>
    <row r="312" customFormat="false" ht="15" hidden="false" customHeight="false" outlineLevel="0" collapsed="false">
      <c r="A312" s="8" t="n">
        <v>309</v>
      </c>
      <c r="B312" s="9" t="s">
        <v>635</v>
      </c>
      <c r="C312" s="9" t="s">
        <v>636</v>
      </c>
      <c r="D312" s="9" t="s">
        <v>51</v>
      </c>
      <c r="E312" s="10" t="n">
        <v>23</v>
      </c>
      <c r="F312" s="11" t="n">
        <v>37.5841548599746</v>
      </c>
      <c r="G312" s="11" t="n">
        <v>26.8431960731044</v>
      </c>
      <c r="H312" s="11" t="n">
        <v>34.710300289876</v>
      </c>
      <c r="I312" s="12" t="n">
        <v>33.045883740985</v>
      </c>
      <c r="J312" s="11" t="n">
        <v>235.301388981094</v>
      </c>
      <c r="K312" s="11" t="n">
        <v>163.434839226718</v>
      </c>
      <c r="L312" s="11" t="n">
        <v>57.5250723218195</v>
      </c>
      <c r="M312" s="12" t="n">
        <v>152.087100176544</v>
      </c>
      <c r="N312" s="13" t="n">
        <f aca="false">I312+M312</f>
        <v>185.132983917529</v>
      </c>
    </row>
    <row r="313" customFormat="false" ht="15" hidden="false" customHeight="false" outlineLevel="0" collapsed="false">
      <c r="A313" s="8" t="n">
        <v>310</v>
      </c>
      <c r="B313" s="9" t="s">
        <v>637</v>
      </c>
      <c r="C313" s="9" t="s">
        <v>638</v>
      </c>
      <c r="D313" s="9" t="s">
        <v>18</v>
      </c>
      <c r="E313" s="10" t="n">
        <v>23</v>
      </c>
      <c r="F313" s="11" t="n">
        <v>76.4211148819484</v>
      </c>
      <c r="G313" s="11" t="n">
        <v>82.9698787714136</v>
      </c>
      <c r="H313" s="11" t="n">
        <v>117.832335194579</v>
      </c>
      <c r="I313" s="12" t="n">
        <v>92.407776282647</v>
      </c>
      <c r="J313" s="11" t="n">
        <v>69.7988829699269</v>
      </c>
      <c r="K313" s="11" t="n">
        <v>53.2540487367958</v>
      </c>
      <c r="L313" s="11" t="n">
        <v>150.580336371822</v>
      </c>
      <c r="M313" s="12" t="n">
        <v>91.2110893595149</v>
      </c>
      <c r="N313" s="13" t="n">
        <f aca="false">I313+M313</f>
        <v>183.618865642162</v>
      </c>
    </row>
    <row r="314" customFormat="false" ht="15" hidden="false" customHeight="false" outlineLevel="0" collapsed="false">
      <c r="A314" s="8" t="n">
        <v>311</v>
      </c>
      <c r="B314" s="9" t="s">
        <v>639</v>
      </c>
      <c r="C314" s="9" t="s">
        <v>640</v>
      </c>
      <c r="D314" s="9" t="s">
        <v>90</v>
      </c>
      <c r="E314" s="10" t="n">
        <v>22</v>
      </c>
      <c r="F314" s="11" t="n">
        <v>35.0785445359763</v>
      </c>
      <c r="G314" s="11" t="n">
        <v>33.3506375453721</v>
      </c>
      <c r="H314" s="11" t="n">
        <v>51.1520214798173</v>
      </c>
      <c r="I314" s="12" t="n">
        <v>39.8604011870552</v>
      </c>
      <c r="J314" s="11" t="n">
        <v>169.819962689719</v>
      </c>
      <c r="K314" s="11" t="n">
        <v>160.68031946447</v>
      </c>
      <c r="L314" s="11" t="n">
        <v>99.822919617275</v>
      </c>
      <c r="M314" s="12" t="n">
        <v>143.441067257155</v>
      </c>
      <c r="N314" s="13" t="n">
        <f aca="false">I314+M314</f>
        <v>183.30146844421</v>
      </c>
    </row>
    <row r="315" customFormat="false" ht="15" hidden="false" customHeight="false" outlineLevel="0" collapsed="false">
      <c r="A315" s="8" t="n">
        <v>312</v>
      </c>
      <c r="B315" s="9" t="s">
        <v>641</v>
      </c>
      <c r="C315" s="9" t="s">
        <v>642</v>
      </c>
      <c r="D315" s="9" t="s">
        <v>18</v>
      </c>
      <c r="E315" s="10" t="n">
        <v>24</v>
      </c>
      <c r="F315" s="11" t="n">
        <v>52.6178168039645</v>
      </c>
      <c r="G315" s="11" t="n">
        <v>60.1938336184765</v>
      </c>
      <c r="H315" s="11" t="n">
        <v>74.9011743097324</v>
      </c>
      <c r="I315" s="12" t="n">
        <v>62.5709415773911</v>
      </c>
      <c r="J315" s="11" t="n">
        <v>141.75649427913</v>
      </c>
      <c r="K315" s="11" t="n">
        <v>107.426270727674</v>
      </c>
      <c r="L315" s="11" t="n">
        <v>98.1310057254568</v>
      </c>
      <c r="M315" s="12" t="n">
        <v>115.771256910754</v>
      </c>
      <c r="N315" s="13" t="n">
        <f aca="false">I315+M315</f>
        <v>178.342198488145</v>
      </c>
    </row>
    <row r="316" customFormat="false" ht="15" hidden="false" customHeight="false" outlineLevel="0" collapsed="false">
      <c r="A316" s="8" t="n">
        <v>313</v>
      </c>
      <c r="B316" s="9" t="s">
        <v>643</v>
      </c>
      <c r="C316" s="9" t="s">
        <v>644</v>
      </c>
      <c r="D316" s="9" t="s">
        <v>18</v>
      </c>
      <c r="E316" s="10" t="n">
        <v>23</v>
      </c>
      <c r="F316" s="11" t="n">
        <v>112.752464579924</v>
      </c>
      <c r="G316" s="11" t="n">
        <v>177.327780119296</v>
      </c>
      <c r="H316" s="11" t="n">
        <v>194.560367414305</v>
      </c>
      <c r="I316" s="12" t="n">
        <v>161.546870704508</v>
      </c>
      <c r="J316" s="11" t="n">
        <v>20.8677072796689</v>
      </c>
      <c r="K316" s="11" t="n">
        <v>12.8544255571576</v>
      </c>
      <c r="L316" s="11" t="n">
        <v>15.227225026364</v>
      </c>
      <c r="M316" s="12" t="n">
        <v>16.3164526210635</v>
      </c>
      <c r="N316" s="13" t="n">
        <f aca="false">I316+M316</f>
        <v>177.863323325572</v>
      </c>
    </row>
    <row r="317" customFormat="false" ht="15" hidden="false" customHeight="false" outlineLevel="0" collapsed="false">
      <c r="A317" s="8" t="n">
        <v>314</v>
      </c>
      <c r="B317" s="9" t="s">
        <v>645</v>
      </c>
      <c r="C317" s="9" t="s">
        <v>646</v>
      </c>
      <c r="D317" s="9" t="s">
        <v>18</v>
      </c>
      <c r="E317" s="10" t="n">
        <v>23</v>
      </c>
      <c r="F317" s="11" t="n">
        <v>15.0336619439899</v>
      </c>
      <c r="G317" s="11" t="n">
        <v>30.0969168092383</v>
      </c>
      <c r="H317" s="11" t="n">
        <v>22.8357238749184</v>
      </c>
      <c r="I317" s="12" t="n">
        <v>22.6554342093822</v>
      </c>
      <c r="J317" s="11" t="n">
        <v>157.587168767154</v>
      </c>
      <c r="K317" s="11" t="n">
        <v>140.480507874651</v>
      </c>
      <c r="L317" s="11" t="n">
        <v>162.423733614549</v>
      </c>
      <c r="M317" s="12" t="n">
        <v>153.497136752118</v>
      </c>
      <c r="N317" s="13" t="n">
        <f aca="false">I317+M317</f>
        <v>176.1525709615</v>
      </c>
    </row>
    <row r="318" customFormat="false" ht="15" hidden="false" customHeight="false" outlineLevel="0" collapsed="false">
      <c r="A318" s="8" t="n">
        <v>315</v>
      </c>
      <c r="B318" s="9" t="s">
        <v>647</v>
      </c>
      <c r="C318" s="9" t="s">
        <v>648</v>
      </c>
      <c r="D318" s="9" t="s">
        <v>18</v>
      </c>
      <c r="E318" s="10" t="n">
        <v>22</v>
      </c>
      <c r="F318" s="11" t="n">
        <v>13.7808567819907</v>
      </c>
      <c r="G318" s="11" t="n">
        <v>11.3880225764685</v>
      </c>
      <c r="H318" s="11" t="n">
        <v>8.22086059497063</v>
      </c>
      <c r="I318" s="12" t="n">
        <v>11.1299133178099</v>
      </c>
      <c r="J318" s="11" t="n">
        <v>197.163854987216</v>
      </c>
      <c r="K318" s="11" t="n">
        <v>155.171279939974</v>
      </c>
      <c r="L318" s="11" t="n">
        <v>142.12076691273</v>
      </c>
      <c r="M318" s="12" t="n">
        <v>164.81863394664</v>
      </c>
      <c r="N318" s="13" t="n">
        <f aca="false">I318+M318</f>
        <v>175.94854726445</v>
      </c>
    </row>
    <row r="319" customFormat="false" ht="15" hidden="false" customHeight="false" outlineLevel="0" collapsed="false">
      <c r="A319" s="8" t="n">
        <v>316</v>
      </c>
      <c r="B319" s="9" t="s">
        <v>649</v>
      </c>
      <c r="C319" s="9" t="s">
        <v>650</v>
      </c>
      <c r="D319" s="9" t="s">
        <v>18</v>
      </c>
      <c r="E319" s="10" t="n">
        <v>24</v>
      </c>
      <c r="F319" s="11" t="n">
        <v>107.741243931927</v>
      </c>
      <c r="G319" s="11" t="n">
        <v>84.5967391394805</v>
      </c>
      <c r="H319" s="11" t="n">
        <v>105.044329824625</v>
      </c>
      <c r="I319" s="12" t="n">
        <v>99.1274376320108</v>
      </c>
      <c r="J319" s="11" t="n">
        <v>69.7988829699269</v>
      </c>
      <c r="K319" s="11" t="n">
        <v>66.1084742939534</v>
      </c>
      <c r="L319" s="11" t="n">
        <v>81.2118668072746</v>
      </c>
      <c r="M319" s="12" t="n">
        <v>72.373074690385</v>
      </c>
      <c r="N319" s="13" t="n">
        <f aca="false">I319+M319</f>
        <v>171.500512322396</v>
      </c>
    </row>
    <row r="320" customFormat="false" ht="15" hidden="false" customHeight="false" outlineLevel="0" collapsed="false">
      <c r="A320" s="8" t="n">
        <v>317</v>
      </c>
      <c r="B320" s="9" t="s">
        <v>651</v>
      </c>
      <c r="C320" s="9" t="s">
        <v>652</v>
      </c>
      <c r="D320" s="9" t="s">
        <v>90</v>
      </c>
      <c r="E320" s="10" t="n">
        <v>18</v>
      </c>
      <c r="F320" s="11" t="n">
        <v>77.6739200439476</v>
      </c>
      <c r="G320" s="11" t="n">
        <v>16.2686036806693</v>
      </c>
      <c r="H320" s="11" t="n">
        <v>45.6714477498368</v>
      </c>
      <c r="I320" s="12" t="n">
        <v>46.5379904914846</v>
      </c>
      <c r="J320" s="11" t="n">
        <v>66.2010024044667</v>
      </c>
      <c r="K320" s="11" t="n">
        <v>265.352070429896</v>
      </c>
      <c r="L320" s="11" t="n">
        <v>37.2221056200008</v>
      </c>
      <c r="M320" s="12" t="n">
        <v>122.925059484788</v>
      </c>
      <c r="N320" s="13" t="n">
        <f aca="false">I320+M320</f>
        <v>169.463049976272</v>
      </c>
    </row>
    <row r="321" customFormat="false" ht="15" hidden="false" customHeight="false" outlineLevel="0" collapsed="false">
      <c r="A321" s="8" t="n">
        <v>318</v>
      </c>
      <c r="B321" s="9" t="s">
        <v>653</v>
      </c>
      <c r="C321" s="9" t="s">
        <v>654</v>
      </c>
      <c r="D321" s="9" t="s">
        <v>18</v>
      </c>
      <c r="E321" s="10" t="n">
        <v>23</v>
      </c>
      <c r="F321" s="11" t="n">
        <v>85.1907510159425</v>
      </c>
      <c r="G321" s="11" t="n">
        <v>191.156093247865</v>
      </c>
      <c r="H321" s="11" t="n">
        <v>132.447198474527</v>
      </c>
      <c r="I321" s="12" t="n">
        <v>136.264680912778</v>
      </c>
      <c r="J321" s="11" t="n">
        <v>21.5872833927609</v>
      </c>
      <c r="K321" s="11" t="n">
        <v>22.9543313520672</v>
      </c>
      <c r="L321" s="11" t="n">
        <v>52.4493306463648</v>
      </c>
      <c r="M321" s="12" t="n">
        <v>32.3303151303976</v>
      </c>
      <c r="N321" s="13" t="n">
        <f aca="false">I321+M321</f>
        <v>168.594996043176</v>
      </c>
    </row>
    <row r="322" customFormat="false" ht="15" hidden="false" customHeight="false" outlineLevel="0" collapsed="false">
      <c r="A322" s="8" t="n">
        <v>319</v>
      </c>
      <c r="B322" s="9" t="s">
        <v>655</v>
      </c>
      <c r="C322" s="9" t="s">
        <v>656</v>
      </c>
      <c r="D322" s="9" t="s">
        <v>18</v>
      </c>
      <c r="E322" s="10" t="n">
        <v>23</v>
      </c>
      <c r="F322" s="11" t="n">
        <v>36.3313496979755</v>
      </c>
      <c r="G322" s="11" t="n">
        <v>25.2163357050375</v>
      </c>
      <c r="H322" s="11" t="n">
        <v>26.4894396949054</v>
      </c>
      <c r="I322" s="12" t="n">
        <v>29.3457083659728</v>
      </c>
      <c r="J322" s="11" t="n">
        <v>163.343777671891</v>
      </c>
      <c r="K322" s="11" t="n">
        <v>134.053295096072</v>
      </c>
      <c r="L322" s="11" t="n">
        <v>118.433972427275</v>
      </c>
      <c r="M322" s="12" t="n">
        <v>138.610348398413</v>
      </c>
      <c r="N322" s="13" t="n">
        <f aca="false">I322+M322</f>
        <v>167.956056764385</v>
      </c>
    </row>
    <row r="323" customFormat="false" ht="15" hidden="false" customHeight="false" outlineLevel="0" collapsed="false">
      <c r="A323" s="8" t="n">
        <v>320</v>
      </c>
      <c r="B323" s="9" t="s">
        <v>657</v>
      </c>
      <c r="C323" s="9" t="s">
        <v>658</v>
      </c>
      <c r="D323" s="9" t="s">
        <v>18</v>
      </c>
      <c r="E323" s="10" t="n">
        <v>23</v>
      </c>
      <c r="F323" s="11" t="n">
        <v>72.662699395951</v>
      </c>
      <c r="G323" s="11" t="n">
        <v>178.954640487363</v>
      </c>
      <c r="H323" s="11" t="n">
        <v>95.9100402746574</v>
      </c>
      <c r="I323" s="12" t="n">
        <v>115.842460052657</v>
      </c>
      <c r="J323" s="11" t="n">
        <v>45.3332951247979</v>
      </c>
      <c r="K323" s="11" t="n">
        <v>36.7269301633075</v>
      </c>
      <c r="L323" s="11" t="n">
        <v>71.0603834563652</v>
      </c>
      <c r="M323" s="12" t="n">
        <v>51.0402029148235</v>
      </c>
      <c r="N323" s="13" t="n">
        <f aca="false">I323+M323</f>
        <v>166.882662967481</v>
      </c>
    </row>
    <row r="324" customFormat="false" ht="15" hidden="false" customHeight="false" outlineLevel="0" collapsed="false">
      <c r="A324" s="8" t="n">
        <v>321</v>
      </c>
      <c r="B324" s="9" t="s">
        <v>659</v>
      </c>
      <c r="C324" s="9" t="s">
        <v>660</v>
      </c>
      <c r="D324" s="9" t="s">
        <v>18</v>
      </c>
      <c r="E324" s="10" t="n">
        <v>23</v>
      </c>
      <c r="F324" s="11" t="n">
        <v>45.1009858319696</v>
      </c>
      <c r="G324" s="11" t="n">
        <v>30.9103469932717</v>
      </c>
      <c r="H324" s="11" t="n">
        <v>48.411734614827</v>
      </c>
      <c r="I324" s="12" t="n">
        <v>41.4743558133561</v>
      </c>
      <c r="J324" s="11" t="n">
        <v>163.343777671891</v>
      </c>
      <c r="K324" s="11" t="n">
        <v>134.971468350155</v>
      </c>
      <c r="L324" s="11" t="n">
        <v>76.1361251318199</v>
      </c>
      <c r="M324" s="12" t="n">
        <v>124.817123717955</v>
      </c>
      <c r="N324" s="13" t="n">
        <f aca="false">I324+M324</f>
        <v>166.291479531311</v>
      </c>
    </row>
    <row r="325" customFormat="false" ht="15" hidden="false" customHeight="false" outlineLevel="0" collapsed="false">
      <c r="A325" s="8" t="n">
        <v>322</v>
      </c>
      <c r="B325" s="9" t="s">
        <v>661</v>
      </c>
      <c r="C325" s="9" t="s">
        <v>662</v>
      </c>
      <c r="D325" s="9" t="s">
        <v>18</v>
      </c>
      <c r="E325" s="10" t="n">
        <v>22</v>
      </c>
      <c r="F325" s="11" t="n">
        <v>23.8032980779839</v>
      </c>
      <c r="G325" s="11" t="n">
        <v>16.2686036806693</v>
      </c>
      <c r="H325" s="11" t="n">
        <v>29.2297265598956</v>
      </c>
      <c r="I325" s="12" t="n">
        <v>23.1005427728496</v>
      </c>
      <c r="J325" s="11" t="n">
        <v>182.772332725375</v>
      </c>
      <c r="K325" s="11" t="n">
        <v>129.9215154527</v>
      </c>
      <c r="L325" s="11" t="n">
        <v>110.820359914093</v>
      </c>
      <c r="M325" s="12" t="n">
        <v>141.171402697389</v>
      </c>
      <c r="N325" s="13" t="n">
        <f aca="false">I325+M325</f>
        <v>164.271945470239</v>
      </c>
    </row>
    <row r="326" customFormat="false" ht="15" hidden="false" customHeight="false" outlineLevel="0" collapsed="false">
      <c r="A326" s="8" t="n">
        <v>323</v>
      </c>
      <c r="B326" s="9" t="s">
        <v>663</v>
      </c>
      <c r="C326" s="9" t="s">
        <v>664</v>
      </c>
      <c r="D326" s="9" t="s">
        <v>18</v>
      </c>
      <c r="E326" s="10" t="n">
        <v>22</v>
      </c>
      <c r="F326" s="11" t="n">
        <v>108.994049093926</v>
      </c>
      <c r="G326" s="11" t="n">
        <v>70.7684260109116</v>
      </c>
      <c r="H326" s="11" t="n">
        <v>105.957758779621</v>
      </c>
      <c r="I326" s="12" t="n">
        <v>95.2400779614862</v>
      </c>
      <c r="J326" s="11" t="n">
        <v>55.4073607080863</v>
      </c>
      <c r="K326" s="11" t="n">
        <v>99.1627114409301</v>
      </c>
      <c r="L326" s="11" t="n">
        <v>43.9897611872737</v>
      </c>
      <c r="M326" s="12" t="n">
        <v>66.1866111120967</v>
      </c>
      <c r="N326" s="13" t="n">
        <f aca="false">I326+M326</f>
        <v>161.426689073583</v>
      </c>
    </row>
    <row r="327" customFormat="false" ht="15" hidden="false" customHeight="false" outlineLevel="0" collapsed="false">
      <c r="A327" s="8" t="n">
        <v>324</v>
      </c>
      <c r="B327" s="9" t="s">
        <v>665</v>
      </c>
      <c r="C327" s="9" t="s">
        <v>666</v>
      </c>
      <c r="D327" s="9" t="s">
        <v>18</v>
      </c>
      <c r="E327" s="10" t="n">
        <v>20</v>
      </c>
      <c r="F327" s="11" t="n">
        <v>71.4098942339518</v>
      </c>
      <c r="G327" s="11" t="n">
        <v>38.2312186495729</v>
      </c>
      <c r="H327" s="11" t="n">
        <v>83.122034904703</v>
      </c>
      <c r="I327" s="12" t="n">
        <v>64.2543825960759</v>
      </c>
      <c r="J327" s="11" t="n">
        <v>141.036918166038</v>
      </c>
      <c r="K327" s="11" t="n">
        <v>80.7992463592764</v>
      </c>
      <c r="L327" s="11" t="n">
        <v>60.9089001054559</v>
      </c>
      <c r="M327" s="12" t="n">
        <v>94.2483548769234</v>
      </c>
      <c r="N327" s="13" t="n">
        <f aca="false">I327+M327</f>
        <v>158.502737472999</v>
      </c>
    </row>
    <row r="328" customFormat="false" ht="15" hidden="false" customHeight="false" outlineLevel="0" collapsed="false">
      <c r="A328" s="8" t="n">
        <v>325</v>
      </c>
      <c r="B328" s="9" t="s">
        <v>667</v>
      </c>
      <c r="C328" s="9" t="s">
        <v>668</v>
      </c>
      <c r="D328" s="9" t="s">
        <v>18</v>
      </c>
      <c r="E328" s="10" t="n">
        <v>22</v>
      </c>
      <c r="F328" s="11" t="n">
        <v>121.522100713918</v>
      </c>
      <c r="G328" s="11" t="n">
        <v>87.8504598756144</v>
      </c>
      <c r="H328" s="11" t="n">
        <v>110.524903554605</v>
      </c>
      <c r="I328" s="12" t="n">
        <v>106.632488048046</v>
      </c>
      <c r="J328" s="11" t="n">
        <v>50.3703279164421</v>
      </c>
      <c r="K328" s="11" t="n">
        <v>46.826835958217</v>
      </c>
      <c r="L328" s="11" t="n">
        <v>40.6059334036373</v>
      </c>
      <c r="M328" s="12" t="n">
        <v>45.9343657594321</v>
      </c>
      <c r="N328" s="13" t="n">
        <f aca="false">I328+M328</f>
        <v>152.566853807478</v>
      </c>
    </row>
    <row r="329" customFormat="false" ht="15" hidden="false" customHeight="false" outlineLevel="0" collapsed="false">
      <c r="A329" s="8" t="n">
        <v>326</v>
      </c>
      <c r="B329" s="9" t="s">
        <v>669</v>
      </c>
      <c r="C329" s="9" t="s">
        <v>670</v>
      </c>
      <c r="D329" s="9" t="s">
        <v>18</v>
      </c>
      <c r="E329" s="10" t="n">
        <v>22</v>
      </c>
      <c r="F329" s="11" t="n">
        <v>25.0561032399831</v>
      </c>
      <c r="G329" s="11" t="n">
        <v>21.1491847848701</v>
      </c>
      <c r="H329" s="11" t="n">
        <v>29.2297265598956</v>
      </c>
      <c r="I329" s="12" t="n">
        <v>25.1450048615829</v>
      </c>
      <c r="J329" s="11" t="n">
        <v>150.391407636234</v>
      </c>
      <c r="K329" s="11" t="n">
        <v>144.612287518023</v>
      </c>
      <c r="L329" s="11" t="n">
        <v>83.7497376450019</v>
      </c>
      <c r="M329" s="12" t="n">
        <v>126.25114426642</v>
      </c>
      <c r="N329" s="13" t="n">
        <f aca="false">I329+M329</f>
        <v>151.396149128003</v>
      </c>
    </row>
    <row r="330" customFormat="false" ht="15" hidden="false" customHeight="false" outlineLevel="0" collapsed="false">
      <c r="A330" s="8" t="n">
        <v>327</v>
      </c>
      <c r="B330" s="9" t="s">
        <v>671</v>
      </c>
      <c r="C330" s="9" t="s">
        <v>672</v>
      </c>
      <c r="D330" s="9" t="s">
        <v>51</v>
      </c>
      <c r="E330" s="10" t="n">
        <v>22</v>
      </c>
      <c r="F330" s="11" t="n">
        <v>0</v>
      </c>
      <c r="G330" s="11" t="n">
        <v>4.06715092016733</v>
      </c>
      <c r="H330" s="11" t="n">
        <v>0</v>
      </c>
      <c r="I330" s="12" t="n">
        <v>1.35571697338911</v>
      </c>
      <c r="J330" s="11" t="n">
        <v>94.2644708150559</v>
      </c>
      <c r="K330" s="11" t="n">
        <v>81.7174196133591</v>
      </c>
      <c r="L330" s="11" t="n">
        <v>267.322394907279</v>
      </c>
      <c r="M330" s="12" t="n">
        <v>147.768095111898</v>
      </c>
      <c r="N330" s="13" t="n">
        <f aca="false">I330+M330</f>
        <v>149.123812085287</v>
      </c>
    </row>
    <row r="331" customFormat="false" ht="15" hidden="false" customHeight="false" outlineLevel="0" collapsed="false">
      <c r="A331" s="8" t="n">
        <v>328</v>
      </c>
      <c r="B331" s="9" t="s">
        <v>673</v>
      </c>
      <c r="C331" s="9" t="s">
        <v>674</v>
      </c>
      <c r="D331" s="9" t="s">
        <v>18</v>
      </c>
      <c r="E331" s="10" t="n">
        <v>24</v>
      </c>
      <c r="F331" s="11" t="n">
        <v>71.4098942339518</v>
      </c>
      <c r="G331" s="11" t="n">
        <v>112.253365396618</v>
      </c>
      <c r="H331" s="11" t="n">
        <v>81.2951769947096</v>
      </c>
      <c r="I331" s="12" t="n">
        <v>88.3194788750931</v>
      </c>
      <c r="J331" s="11" t="n">
        <v>51.8094801426261</v>
      </c>
      <c r="K331" s="11" t="n">
        <v>52.3358754827131</v>
      </c>
      <c r="L331" s="11" t="n">
        <v>74.4442112400017</v>
      </c>
      <c r="M331" s="12" t="n">
        <v>59.5298556217803</v>
      </c>
      <c r="N331" s="13" t="n">
        <f aca="false">I331+M331</f>
        <v>147.849334496873</v>
      </c>
    </row>
    <row r="332" customFormat="false" ht="15" hidden="false" customHeight="false" outlineLevel="0" collapsed="false">
      <c r="A332" s="8" t="n">
        <v>329</v>
      </c>
      <c r="B332" s="9" t="s">
        <v>675</v>
      </c>
      <c r="C332" s="9" t="s">
        <v>676</v>
      </c>
      <c r="D332" s="9" t="s">
        <v>18</v>
      </c>
      <c r="E332" s="10" t="n">
        <v>23</v>
      </c>
      <c r="F332" s="11" t="n">
        <v>26.3089084019822</v>
      </c>
      <c r="G332" s="11" t="n">
        <v>32.5372073613387</v>
      </c>
      <c r="H332" s="11" t="n">
        <v>28.3162976048988</v>
      </c>
      <c r="I332" s="12" t="n">
        <v>29.0541377894066</v>
      </c>
      <c r="J332" s="11" t="n">
        <v>89.2274380234117</v>
      </c>
      <c r="K332" s="11" t="n">
        <v>74.3720335806976</v>
      </c>
      <c r="L332" s="11" t="n">
        <v>191.186269775459</v>
      </c>
      <c r="M332" s="12" t="n">
        <v>118.261913793189</v>
      </c>
      <c r="N332" s="13" t="n">
        <f aca="false">I332+M332</f>
        <v>147.316051582596</v>
      </c>
    </row>
    <row r="333" customFormat="false" ht="15" hidden="false" customHeight="false" outlineLevel="0" collapsed="false">
      <c r="A333" s="8" t="n">
        <v>330</v>
      </c>
      <c r="B333" s="9" t="s">
        <v>677</v>
      </c>
      <c r="C333" s="9" t="s">
        <v>678</v>
      </c>
      <c r="D333" s="9" t="s">
        <v>18</v>
      </c>
      <c r="E333" s="10" t="n">
        <v>22</v>
      </c>
      <c r="F333" s="11" t="n">
        <v>90.2019716639391</v>
      </c>
      <c r="G333" s="11" t="n">
        <v>128.521969077288</v>
      </c>
      <c r="H333" s="11" t="n">
        <v>144.321774889484</v>
      </c>
      <c r="I333" s="12" t="n">
        <v>121.01523854357</v>
      </c>
      <c r="J333" s="11" t="n">
        <v>17.2698267142087</v>
      </c>
      <c r="K333" s="11" t="n">
        <v>24.7906778602325</v>
      </c>
      <c r="L333" s="11" t="n">
        <v>35.5301917281826</v>
      </c>
      <c r="M333" s="12" t="n">
        <v>25.8635654342079</v>
      </c>
      <c r="N333" s="13" t="n">
        <f aca="false">I333+M333</f>
        <v>146.878803977778</v>
      </c>
    </row>
    <row r="334" customFormat="false" ht="15" hidden="false" customHeight="false" outlineLevel="0" collapsed="false">
      <c r="A334" s="8" t="n">
        <v>331</v>
      </c>
      <c r="B334" s="9" t="s">
        <v>679</v>
      </c>
      <c r="C334" s="9" t="s">
        <v>680</v>
      </c>
      <c r="D334" s="9" t="s">
        <v>51</v>
      </c>
      <c r="E334" s="10" t="n">
        <v>22</v>
      </c>
      <c r="F334" s="11" t="n">
        <v>8.76963613399408</v>
      </c>
      <c r="G334" s="11" t="n">
        <v>4.06715092016733</v>
      </c>
      <c r="H334" s="11" t="n">
        <v>1.82685790999347</v>
      </c>
      <c r="I334" s="12" t="n">
        <v>4.88788165471829</v>
      </c>
      <c r="J334" s="11" t="n">
        <v>198.6030072134</v>
      </c>
      <c r="K334" s="11" t="n">
        <v>136.80781485832</v>
      </c>
      <c r="L334" s="11" t="n">
        <v>81.2118668072746</v>
      </c>
      <c r="M334" s="12" t="n">
        <v>138.874229626332</v>
      </c>
      <c r="N334" s="13" t="n">
        <f aca="false">I334+M334</f>
        <v>143.76211128105</v>
      </c>
    </row>
    <row r="335" customFormat="false" ht="15" hidden="false" customHeight="false" outlineLevel="0" collapsed="false">
      <c r="A335" s="8" t="n">
        <v>332</v>
      </c>
      <c r="B335" s="9" t="s">
        <v>681</v>
      </c>
      <c r="C335" s="9" t="s">
        <v>682</v>
      </c>
      <c r="D335" s="9" t="s">
        <v>18</v>
      </c>
      <c r="E335" s="10" t="n">
        <v>23</v>
      </c>
      <c r="F335" s="11" t="n">
        <v>30.0673238879797</v>
      </c>
      <c r="G335" s="11" t="n">
        <v>30.9103469932717</v>
      </c>
      <c r="H335" s="11" t="n">
        <v>31.056584469889</v>
      </c>
      <c r="I335" s="12" t="n">
        <v>30.6780851170468</v>
      </c>
      <c r="J335" s="11" t="n">
        <v>166.941658237351</v>
      </c>
      <c r="K335" s="11" t="n">
        <v>124.871562555245</v>
      </c>
      <c r="L335" s="11" t="n">
        <v>38.9140195118191</v>
      </c>
      <c r="M335" s="12" t="n">
        <v>110.242413434805</v>
      </c>
      <c r="N335" s="13" t="n">
        <f aca="false">I335+M335</f>
        <v>140.920498551852</v>
      </c>
    </row>
    <row r="336" customFormat="false" ht="15" hidden="false" customHeight="false" outlineLevel="0" collapsed="false">
      <c r="A336" s="8" t="n">
        <v>333</v>
      </c>
      <c r="B336" s="9" t="s">
        <v>683</v>
      </c>
      <c r="C336" s="9" t="s">
        <v>684</v>
      </c>
      <c r="D336" s="9" t="s">
        <v>18</v>
      </c>
      <c r="E336" s="10" t="n">
        <v>21</v>
      </c>
      <c r="F336" s="11" t="n">
        <v>40.0897651839729</v>
      </c>
      <c r="G336" s="11" t="n">
        <v>18.7088942327697</v>
      </c>
      <c r="H336" s="11" t="n">
        <v>69.420600579752</v>
      </c>
      <c r="I336" s="12" t="n">
        <v>42.7397533321649</v>
      </c>
      <c r="J336" s="11" t="n">
        <v>84.1904052317675</v>
      </c>
      <c r="K336" s="11" t="n">
        <v>131.298775333824</v>
      </c>
      <c r="L336" s="11" t="n">
        <v>73.5982542940926</v>
      </c>
      <c r="M336" s="12" t="n">
        <v>96.3624782865614</v>
      </c>
      <c r="N336" s="13" t="n">
        <f aca="false">I336+M336</f>
        <v>139.102231618726</v>
      </c>
    </row>
    <row r="337" customFormat="false" ht="15" hidden="false" customHeight="false" outlineLevel="0" collapsed="false">
      <c r="A337" s="8" t="n">
        <v>334</v>
      </c>
      <c r="B337" s="9" t="s">
        <v>685</v>
      </c>
      <c r="C337" s="9" t="s">
        <v>686</v>
      </c>
      <c r="D337" s="9" t="s">
        <v>18</v>
      </c>
      <c r="E337" s="10" t="n">
        <v>22</v>
      </c>
      <c r="F337" s="11" t="n">
        <v>78.9267252059467</v>
      </c>
      <c r="G337" s="11" t="n">
        <v>77.2758674831793</v>
      </c>
      <c r="H337" s="11" t="n">
        <v>89.5160375896802</v>
      </c>
      <c r="I337" s="12" t="n">
        <v>81.9062100929354</v>
      </c>
      <c r="J337" s="11" t="n">
        <v>56.8465129342703</v>
      </c>
      <c r="K337" s="11" t="n">
        <v>37.6451034173901</v>
      </c>
      <c r="L337" s="11" t="n">
        <v>71.0603834563652</v>
      </c>
      <c r="M337" s="12" t="n">
        <v>55.1839999360085</v>
      </c>
      <c r="N337" s="13" t="n">
        <f aca="false">I337+M337</f>
        <v>137.090210028944</v>
      </c>
    </row>
    <row r="338" customFormat="false" ht="15" hidden="false" customHeight="false" outlineLevel="0" collapsed="false">
      <c r="A338" s="8" t="n">
        <v>335</v>
      </c>
      <c r="B338" s="9" t="s">
        <v>687</v>
      </c>
      <c r="C338" s="9" t="s">
        <v>688</v>
      </c>
      <c r="D338" s="9" t="s">
        <v>18</v>
      </c>
      <c r="E338" s="10" t="n">
        <v>21</v>
      </c>
      <c r="F338" s="11" t="n">
        <v>26.3089084019822</v>
      </c>
      <c r="G338" s="11" t="n">
        <v>18.7088942327697</v>
      </c>
      <c r="H338" s="11" t="n">
        <v>23.7491528299152</v>
      </c>
      <c r="I338" s="12" t="n">
        <v>22.9223184882224</v>
      </c>
      <c r="J338" s="11" t="n">
        <v>137.439037600578</v>
      </c>
      <c r="K338" s="11" t="n">
        <v>87.2264591378552</v>
      </c>
      <c r="L338" s="11" t="n">
        <v>104.89866129273</v>
      </c>
      <c r="M338" s="12" t="n">
        <v>109.854719343721</v>
      </c>
      <c r="N338" s="13" t="n">
        <f aca="false">I338+M338</f>
        <v>132.777037831943</v>
      </c>
    </row>
    <row r="339" customFormat="false" ht="15" hidden="false" customHeight="false" outlineLevel="0" collapsed="false">
      <c r="A339" s="8" t="n">
        <v>336</v>
      </c>
      <c r="B339" s="9" t="s">
        <v>689</v>
      </c>
      <c r="C339" s="9" t="s">
        <v>690</v>
      </c>
      <c r="D339" s="9" t="s">
        <v>18</v>
      </c>
      <c r="E339" s="10" t="n">
        <v>23</v>
      </c>
      <c r="F339" s="11" t="n">
        <v>56.3762322899619</v>
      </c>
      <c r="G339" s="11" t="n">
        <v>78.9027278512463</v>
      </c>
      <c r="H339" s="11" t="n">
        <v>146.148632799478</v>
      </c>
      <c r="I339" s="12" t="n">
        <v>93.8091976468954</v>
      </c>
      <c r="J339" s="11" t="n">
        <v>45.3332951247979</v>
      </c>
      <c r="K339" s="11" t="n">
        <v>22.9543313520672</v>
      </c>
      <c r="L339" s="11" t="n">
        <v>43.9897611872737</v>
      </c>
      <c r="M339" s="12" t="n">
        <v>37.4257958880463</v>
      </c>
      <c r="N339" s="13" t="n">
        <f aca="false">I339+M339</f>
        <v>131.234993534942</v>
      </c>
    </row>
    <row r="340" customFormat="false" ht="15" hidden="false" customHeight="false" outlineLevel="0" collapsed="false">
      <c r="A340" s="8" t="n">
        <v>337</v>
      </c>
      <c r="B340" s="9" t="s">
        <v>691</v>
      </c>
      <c r="C340" s="9" t="s">
        <v>692</v>
      </c>
      <c r="D340" s="9" t="s">
        <v>18</v>
      </c>
      <c r="E340" s="10" t="n">
        <v>22</v>
      </c>
      <c r="F340" s="11" t="n">
        <v>68.9042839099535</v>
      </c>
      <c r="G340" s="11" t="n">
        <v>74.0221467470455</v>
      </c>
      <c r="H340" s="11" t="n">
        <v>100.477185049641</v>
      </c>
      <c r="I340" s="12" t="n">
        <v>81.13453856888</v>
      </c>
      <c r="J340" s="11" t="n">
        <v>37.4179578807855</v>
      </c>
      <c r="K340" s="11" t="n">
        <v>37.6451034173901</v>
      </c>
      <c r="L340" s="11" t="n">
        <v>72.7522973481835</v>
      </c>
      <c r="M340" s="12" t="n">
        <v>49.271786215453</v>
      </c>
      <c r="N340" s="13" t="n">
        <f aca="false">I340+M340</f>
        <v>130.406324784333</v>
      </c>
    </row>
    <row r="341" customFormat="false" ht="15" hidden="false" customHeight="false" outlineLevel="0" collapsed="false">
      <c r="A341" s="8" t="n">
        <v>338</v>
      </c>
      <c r="B341" s="9" t="s">
        <v>693</v>
      </c>
      <c r="C341" s="9" t="s">
        <v>694</v>
      </c>
      <c r="D341" s="9" t="s">
        <v>18</v>
      </c>
      <c r="E341" s="10" t="n">
        <v>22</v>
      </c>
      <c r="F341" s="11" t="n">
        <v>101.477218121932</v>
      </c>
      <c r="G341" s="11" t="n">
        <v>83.7833089554471</v>
      </c>
      <c r="H341" s="11" t="n">
        <v>117.832335194579</v>
      </c>
      <c r="I341" s="12" t="n">
        <v>101.030954090653</v>
      </c>
      <c r="J341" s="11" t="n">
        <v>28.7830445236812</v>
      </c>
      <c r="K341" s="11" t="n">
        <v>20.1998115898191</v>
      </c>
      <c r="L341" s="11" t="n">
        <v>38.9140195118191</v>
      </c>
      <c r="M341" s="12" t="n">
        <v>29.2989585417731</v>
      </c>
      <c r="N341" s="13" t="n">
        <f aca="false">I341+M341</f>
        <v>130.329912632426</v>
      </c>
    </row>
    <row r="342" customFormat="false" ht="15" hidden="false" customHeight="false" outlineLevel="0" collapsed="false">
      <c r="A342" s="8" t="n">
        <v>339</v>
      </c>
      <c r="B342" s="9" t="s">
        <v>695</v>
      </c>
      <c r="C342" s="9" t="s">
        <v>696</v>
      </c>
      <c r="D342" s="9" t="s">
        <v>18</v>
      </c>
      <c r="E342" s="10" t="n">
        <v>21</v>
      </c>
      <c r="F342" s="11" t="n">
        <v>103.98282844593</v>
      </c>
      <c r="G342" s="11" t="n">
        <v>81.3430184033467</v>
      </c>
      <c r="H342" s="11" t="n">
        <v>102.304042959635</v>
      </c>
      <c r="I342" s="12" t="n">
        <v>95.8766299363039</v>
      </c>
      <c r="J342" s="11" t="n">
        <v>43.1745667855218</v>
      </c>
      <c r="K342" s="11" t="n">
        <v>35.8087569092248</v>
      </c>
      <c r="L342" s="11" t="n">
        <v>18.6110528100004</v>
      </c>
      <c r="M342" s="12" t="n">
        <v>32.5314588349157</v>
      </c>
      <c r="N342" s="13" t="n">
        <f aca="false">I342+M342</f>
        <v>128.40808877122</v>
      </c>
    </row>
    <row r="343" customFormat="false" ht="15" hidden="false" customHeight="false" outlineLevel="0" collapsed="false">
      <c r="A343" s="8" t="n">
        <v>340</v>
      </c>
      <c r="B343" s="9" t="s">
        <v>697</v>
      </c>
      <c r="C343" s="9" t="s">
        <v>698</v>
      </c>
      <c r="D343" s="9" t="s">
        <v>18</v>
      </c>
      <c r="E343" s="10" t="n">
        <v>22</v>
      </c>
      <c r="F343" s="11" t="n">
        <v>13.7808567819907</v>
      </c>
      <c r="G343" s="11" t="n">
        <v>10.5745923924351</v>
      </c>
      <c r="H343" s="11" t="n">
        <v>10.0477185049641</v>
      </c>
      <c r="I343" s="12" t="n">
        <v>11.4677225597966</v>
      </c>
      <c r="J343" s="11" t="n">
        <v>147.15331512732</v>
      </c>
      <c r="K343" s="11" t="n">
        <v>101.917231203178</v>
      </c>
      <c r="L343" s="11" t="n">
        <v>94.7471779418203</v>
      </c>
      <c r="M343" s="12" t="n">
        <v>114.605908090773</v>
      </c>
      <c r="N343" s="13" t="n">
        <f aca="false">I343+M343</f>
        <v>126.073630650569</v>
      </c>
    </row>
    <row r="344" customFormat="false" ht="15" hidden="false" customHeight="false" outlineLevel="0" collapsed="false">
      <c r="A344" s="8" t="n">
        <v>341</v>
      </c>
      <c r="B344" s="9" t="s">
        <v>699</v>
      </c>
      <c r="C344" s="9" t="s">
        <v>700</v>
      </c>
      <c r="D344" s="9" t="s">
        <v>18</v>
      </c>
      <c r="E344" s="10" t="n">
        <v>22</v>
      </c>
      <c r="F344" s="11" t="n">
        <v>50.1122064799662</v>
      </c>
      <c r="G344" s="11" t="n">
        <v>41.4849393857068</v>
      </c>
      <c r="H344" s="11" t="n">
        <v>57.5460241647944</v>
      </c>
      <c r="I344" s="12" t="n">
        <v>49.7143900101558</v>
      </c>
      <c r="J344" s="11" t="n">
        <v>63.3226979520986</v>
      </c>
      <c r="K344" s="11" t="n">
        <v>40.3996231796382</v>
      </c>
      <c r="L344" s="11" t="n">
        <v>113.358230751821</v>
      </c>
      <c r="M344" s="12" t="n">
        <v>72.3601839611859</v>
      </c>
      <c r="N344" s="13" t="n">
        <f aca="false">I344+M344</f>
        <v>122.074573971342</v>
      </c>
    </row>
    <row r="345" customFormat="false" ht="15" hidden="false" customHeight="false" outlineLevel="0" collapsed="false">
      <c r="A345" s="8" t="n">
        <v>342</v>
      </c>
      <c r="B345" s="9" t="s">
        <v>701</v>
      </c>
      <c r="C345" s="9" t="s">
        <v>702</v>
      </c>
      <c r="D345" s="9" t="s">
        <v>18</v>
      </c>
      <c r="E345" s="10" t="n">
        <v>21</v>
      </c>
      <c r="F345" s="11" t="n">
        <v>31.9465316309784</v>
      </c>
      <c r="G345" s="11" t="n">
        <v>45.9588053978909</v>
      </c>
      <c r="H345" s="11" t="n">
        <v>56.6325952097977</v>
      </c>
      <c r="I345" s="12" t="n">
        <v>44.845977412889</v>
      </c>
      <c r="J345" s="11" t="n">
        <v>41.3756265027917</v>
      </c>
      <c r="K345" s="11" t="n">
        <v>44.5314028230103</v>
      </c>
      <c r="L345" s="11" t="n">
        <v>143.812680804549</v>
      </c>
      <c r="M345" s="12" t="n">
        <v>76.573236710117</v>
      </c>
      <c r="N345" s="13" t="n">
        <f aca="false">I345+M345</f>
        <v>121.419214123006</v>
      </c>
    </row>
    <row r="346" customFormat="false" ht="15" hidden="false" customHeight="false" outlineLevel="0" collapsed="false">
      <c r="A346" s="8" t="n">
        <v>343</v>
      </c>
      <c r="B346" s="9" t="s">
        <v>703</v>
      </c>
      <c r="C346" s="9" t="s">
        <v>704</v>
      </c>
      <c r="D346" s="9" t="s">
        <v>18</v>
      </c>
      <c r="E346" s="10" t="n">
        <v>22</v>
      </c>
      <c r="F346" s="11" t="n">
        <v>52.6178168039645</v>
      </c>
      <c r="G346" s="11" t="n">
        <v>90.2907504277148</v>
      </c>
      <c r="H346" s="11" t="n">
        <v>83.122034904703</v>
      </c>
      <c r="I346" s="12" t="n">
        <v>75.3435340454608</v>
      </c>
      <c r="J346" s="11" t="n">
        <v>43.8941428986138</v>
      </c>
      <c r="K346" s="11" t="n">
        <v>22.9543313520672</v>
      </c>
      <c r="L346" s="11" t="n">
        <v>69.368469564547</v>
      </c>
      <c r="M346" s="12" t="n">
        <v>45.4056479384093</v>
      </c>
      <c r="N346" s="13" t="n">
        <f aca="false">I346+M346</f>
        <v>120.74918198387</v>
      </c>
    </row>
    <row r="347" customFormat="false" ht="15" hidden="false" customHeight="false" outlineLevel="0" collapsed="false">
      <c r="A347" s="8" t="n">
        <v>344</v>
      </c>
      <c r="B347" s="9" t="s">
        <v>705</v>
      </c>
      <c r="C347" s="9" t="s">
        <v>706</v>
      </c>
      <c r="D347" s="9" t="s">
        <v>18</v>
      </c>
      <c r="E347" s="10" t="n">
        <v>22</v>
      </c>
      <c r="F347" s="11" t="n">
        <v>65.145868423956</v>
      </c>
      <c r="G347" s="11" t="n">
        <v>63.4475543546104</v>
      </c>
      <c r="H347" s="11" t="n">
        <v>98.6503271396476</v>
      </c>
      <c r="I347" s="12" t="n">
        <v>75.7479166394047</v>
      </c>
      <c r="J347" s="11" t="n">
        <v>51.8094801426261</v>
      </c>
      <c r="K347" s="11" t="n">
        <v>34.8905836551421</v>
      </c>
      <c r="L347" s="11" t="n">
        <v>47.3735889709102</v>
      </c>
      <c r="M347" s="12" t="n">
        <v>44.6912175895595</v>
      </c>
      <c r="N347" s="13" t="n">
        <f aca="false">I347+M347</f>
        <v>120.439134228964</v>
      </c>
    </row>
    <row r="348" customFormat="false" ht="15" hidden="false" customHeight="false" outlineLevel="0" collapsed="false">
      <c r="A348" s="8" t="n">
        <v>345</v>
      </c>
      <c r="B348" s="9" t="s">
        <v>707</v>
      </c>
      <c r="C348" s="9" t="s">
        <v>708</v>
      </c>
      <c r="D348" s="9" t="s">
        <v>18</v>
      </c>
      <c r="E348" s="10" t="n">
        <v>24</v>
      </c>
      <c r="F348" s="11" t="n">
        <v>21.2976877539856</v>
      </c>
      <c r="G348" s="11" t="n">
        <v>21.1491847848701</v>
      </c>
      <c r="H348" s="11" t="n">
        <v>15.5282922349445</v>
      </c>
      <c r="I348" s="12" t="n">
        <v>19.3250549246001</v>
      </c>
      <c r="J348" s="11" t="n">
        <v>118.730058660185</v>
      </c>
      <c r="K348" s="11" t="n">
        <v>112.93531025217</v>
      </c>
      <c r="L348" s="11" t="n">
        <v>65.9846417809106</v>
      </c>
      <c r="M348" s="12" t="n">
        <v>99.2166702310885</v>
      </c>
      <c r="N348" s="13" t="n">
        <f aca="false">I348+M348</f>
        <v>118.541725155689</v>
      </c>
    </row>
    <row r="349" customFormat="false" ht="15" hidden="false" customHeight="false" outlineLevel="0" collapsed="false">
      <c r="A349" s="8" t="n">
        <v>346</v>
      </c>
      <c r="B349" s="9" t="s">
        <v>709</v>
      </c>
      <c r="C349" s="9" t="s">
        <v>710</v>
      </c>
      <c r="D349" s="9" t="s">
        <v>18</v>
      </c>
      <c r="E349" s="10" t="n">
        <v>23</v>
      </c>
      <c r="F349" s="11" t="n">
        <v>57.6290374519611</v>
      </c>
      <c r="G349" s="11" t="n">
        <v>66.7012750907443</v>
      </c>
      <c r="H349" s="11" t="n">
        <v>83.122034904703</v>
      </c>
      <c r="I349" s="12" t="n">
        <v>69.1507824824695</v>
      </c>
      <c r="J349" s="11" t="n">
        <v>59.0052412735464</v>
      </c>
      <c r="K349" s="11" t="n">
        <v>35.8087569092248</v>
      </c>
      <c r="L349" s="11" t="n">
        <v>52.4493306463648</v>
      </c>
      <c r="M349" s="12" t="n">
        <v>49.0877762763787</v>
      </c>
      <c r="N349" s="13" t="n">
        <f aca="false">I349+M349</f>
        <v>118.238558758848</v>
      </c>
    </row>
    <row r="350" customFormat="false" ht="15" hidden="false" customHeight="false" outlineLevel="0" collapsed="false">
      <c r="A350" s="8" t="n">
        <v>347</v>
      </c>
      <c r="B350" s="9" t="s">
        <v>711</v>
      </c>
      <c r="C350" s="9" t="s">
        <v>712</v>
      </c>
      <c r="D350" s="9" t="s">
        <v>18</v>
      </c>
      <c r="E350" s="10" t="n">
        <v>22</v>
      </c>
      <c r="F350" s="11" t="n">
        <v>32.572934211978</v>
      </c>
      <c r="G350" s="11" t="n">
        <v>29.2834866252048</v>
      </c>
      <c r="H350" s="11" t="n">
        <v>29.2297265598956</v>
      </c>
      <c r="I350" s="12" t="n">
        <v>30.3620491323595</v>
      </c>
      <c r="J350" s="11" t="n">
        <v>108.655993076896</v>
      </c>
      <c r="K350" s="11" t="n">
        <v>85.3901126296898</v>
      </c>
      <c r="L350" s="11" t="n">
        <v>69.368469564547</v>
      </c>
      <c r="M350" s="12" t="n">
        <v>87.8048584237109</v>
      </c>
      <c r="N350" s="13" t="n">
        <f aca="false">I350+M350</f>
        <v>118.16690755607</v>
      </c>
    </row>
    <row r="351" customFormat="false" ht="15" hidden="false" customHeight="false" outlineLevel="0" collapsed="false">
      <c r="A351" s="8" t="n">
        <v>348</v>
      </c>
      <c r="B351" s="9" t="s">
        <v>713</v>
      </c>
      <c r="C351" s="9" t="s">
        <v>714</v>
      </c>
      <c r="D351" s="9" t="s">
        <v>51</v>
      </c>
      <c r="E351" s="10" t="n">
        <v>22</v>
      </c>
      <c r="F351" s="11" t="n">
        <v>58.8818426139603</v>
      </c>
      <c r="G351" s="11" t="n">
        <v>54.4998223302423</v>
      </c>
      <c r="H351" s="11" t="n">
        <v>95.453325797159</v>
      </c>
      <c r="I351" s="12" t="n">
        <v>69.6116635804539</v>
      </c>
      <c r="J351" s="11" t="n">
        <v>22.3068595058529</v>
      </c>
      <c r="K351" s="11" t="n">
        <v>44.9904894500516</v>
      </c>
      <c r="L351" s="11" t="n">
        <v>76.1361251318199</v>
      </c>
      <c r="M351" s="12" t="n">
        <v>47.8111580292415</v>
      </c>
      <c r="N351" s="13" t="n">
        <f aca="false">I351+M351</f>
        <v>117.422821609695</v>
      </c>
    </row>
    <row r="352" customFormat="false" ht="15" hidden="false" customHeight="false" outlineLevel="0" collapsed="false">
      <c r="A352" s="8" t="n">
        <v>349</v>
      </c>
      <c r="B352" s="9" t="s">
        <v>715</v>
      </c>
      <c r="C352" s="9" t="s">
        <v>716</v>
      </c>
      <c r="D352" s="9" t="s">
        <v>18</v>
      </c>
      <c r="E352" s="10" t="n">
        <v>19</v>
      </c>
      <c r="F352" s="11" t="n">
        <v>87.6963613399408</v>
      </c>
      <c r="G352" s="11" t="n">
        <v>25.2163357050375</v>
      </c>
      <c r="H352" s="11" t="n">
        <v>73.0743163997389</v>
      </c>
      <c r="I352" s="12" t="n">
        <v>61.9956711482391</v>
      </c>
      <c r="J352" s="11" t="n">
        <v>68.3597307437428</v>
      </c>
      <c r="K352" s="11" t="n">
        <v>52.3358754827131</v>
      </c>
      <c r="L352" s="11" t="n">
        <v>43.9897611872737</v>
      </c>
      <c r="M352" s="12" t="n">
        <v>54.8951224712432</v>
      </c>
      <c r="N352" s="13" t="n">
        <f aca="false">I352+M352</f>
        <v>116.890793619482</v>
      </c>
    </row>
    <row r="353" customFormat="false" ht="15" hidden="false" customHeight="false" outlineLevel="0" collapsed="false">
      <c r="A353" s="8" t="n">
        <v>350</v>
      </c>
      <c r="B353" s="9" t="s">
        <v>717</v>
      </c>
      <c r="C353" s="9" t="s">
        <v>718</v>
      </c>
      <c r="D353" s="9" t="s">
        <v>51</v>
      </c>
      <c r="E353" s="10" t="n">
        <v>22</v>
      </c>
      <c r="F353" s="11" t="n">
        <v>10.0224412959932</v>
      </c>
      <c r="G353" s="11" t="n">
        <v>6.50744147226773</v>
      </c>
      <c r="H353" s="11" t="n">
        <v>6.39400268497716</v>
      </c>
      <c r="I353" s="12" t="n">
        <v>7.64129515107936</v>
      </c>
      <c r="J353" s="11" t="n">
        <v>94.2644708150559</v>
      </c>
      <c r="K353" s="11" t="n">
        <v>60.5994347694573</v>
      </c>
      <c r="L353" s="11" t="n">
        <v>172.575216965458</v>
      </c>
      <c r="M353" s="12" t="n">
        <v>109.146374183324</v>
      </c>
      <c r="N353" s="13" t="n">
        <f aca="false">I353+M353</f>
        <v>116.787669334403</v>
      </c>
    </row>
    <row r="354" customFormat="false" ht="15" hidden="false" customHeight="false" outlineLevel="0" collapsed="false">
      <c r="A354" s="8" t="n">
        <v>351</v>
      </c>
      <c r="B354" s="9" t="s">
        <v>719</v>
      </c>
      <c r="C354" s="9" t="s">
        <v>720</v>
      </c>
      <c r="D354" s="9" t="s">
        <v>18</v>
      </c>
      <c r="E354" s="10" t="n">
        <v>21</v>
      </c>
      <c r="F354" s="11" t="n">
        <v>33.8257393739772</v>
      </c>
      <c r="G354" s="11" t="n">
        <v>43.9252299378072</v>
      </c>
      <c r="H354" s="11" t="n">
        <v>22.8357238749184</v>
      </c>
      <c r="I354" s="12" t="n">
        <v>33.5288977289009</v>
      </c>
      <c r="J354" s="11" t="n">
        <v>95.3438349846939</v>
      </c>
      <c r="K354" s="11" t="n">
        <v>80.3401597322351</v>
      </c>
      <c r="L354" s="11" t="n">
        <v>71.0603834563652</v>
      </c>
      <c r="M354" s="12" t="n">
        <v>82.2481260577647</v>
      </c>
      <c r="N354" s="13" t="n">
        <f aca="false">I354+M354</f>
        <v>115.777023786666</v>
      </c>
    </row>
    <row r="355" customFormat="false" ht="15" hidden="false" customHeight="false" outlineLevel="0" collapsed="false">
      <c r="A355" s="8" t="n">
        <v>352</v>
      </c>
      <c r="B355" s="9" t="s">
        <v>721</v>
      </c>
      <c r="C355" s="9" t="s">
        <v>722</v>
      </c>
      <c r="D355" s="9" t="s">
        <v>90</v>
      </c>
      <c r="E355" s="10" t="n">
        <v>19</v>
      </c>
      <c r="F355" s="11" t="n">
        <v>92.7075819879374</v>
      </c>
      <c r="G355" s="11" t="n">
        <v>33.3506375453721</v>
      </c>
      <c r="H355" s="11" t="n">
        <v>50.2385925248205</v>
      </c>
      <c r="I355" s="12" t="n">
        <v>58.7656040193767</v>
      </c>
      <c r="J355" s="11" t="n">
        <v>27.3438922974971</v>
      </c>
      <c r="K355" s="11" t="n">
        <v>105.589924219509</v>
      </c>
      <c r="L355" s="11" t="n">
        <v>37.2221056200008</v>
      </c>
      <c r="M355" s="12" t="n">
        <v>56.7186407123356</v>
      </c>
      <c r="N355" s="13" t="n">
        <f aca="false">I355+M355</f>
        <v>115.484244731712</v>
      </c>
    </row>
    <row r="356" customFormat="false" ht="15" hidden="false" customHeight="false" outlineLevel="0" collapsed="false">
      <c r="A356" s="8" t="n">
        <v>353</v>
      </c>
      <c r="B356" s="9" t="s">
        <v>723</v>
      </c>
      <c r="C356" s="9" t="s">
        <v>724</v>
      </c>
      <c r="D356" s="9" t="s">
        <v>18</v>
      </c>
      <c r="E356" s="10" t="n">
        <v>22</v>
      </c>
      <c r="F356" s="11" t="n">
        <v>7.51683097199493</v>
      </c>
      <c r="G356" s="11" t="n">
        <v>8.94773202436813</v>
      </c>
      <c r="H356" s="11" t="n">
        <v>10.9611474599608</v>
      </c>
      <c r="I356" s="12" t="n">
        <v>9.14190348544129</v>
      </c>
      <c r="J356" s="11" t="n">
        <v>134.56073314821</v>
      </c>
      <c r="K356" s="11" t="n">
        <v>160.68031946447</v>
      </c>
      <c r="L356" s="11" t="n">
        <v>21.9948805936369</v>
      </c>
      <c r="M356" s="12" t="n">
        <v>105.745311068772</v>
      </c>
      <c r="N356" s="13" t="n">
        <f aca="false">I356+M356</f>
        <v>114.887214554214</v>
      </c>
    </row>
    <row r="357" customFormat="false" ht="15" hidden="false" customHeight="false" outlineLevel="0" collapsed="false">
      <c r="A357" s="8" t="n">
        <v>354</v>
      </c>
      <c r="B357" s="9" t="s">
        <v>725</v>
      </c>
      <c r="C357" s="9" t="s">
        <v>726</v>
      </c>
      <c r="D357" s="9" t="s">
        <v>18</v>
      </c>
      <c r="E357" s="10" t="n">
        <v>22</v>
      </c>
      <c r="F357" s="11" t="n">
        <v>31.3201290499789</v>
      </c>
      <c r="G357" s="11" t="n">
        <v>57.7535430663761</v>
      </c>
      <c r="H357" s="11" t="n">
        <v>22.8357238749184</v>
      </c>
      <c r="I357" s="12" t="n">
        <v>37.3031319970911</v>
      </c>
      <c r="J357" s="11" t="n">
        <v>70.5184590830189</v>
      </c>
      <c r="K357" s="11" t="n">
        <v>57.8449150072092</v>
      </c>
      <c r="L357" s="11" t="n">
        <v>101.514833509093</v>
      </c>
      <c r="M357" s="12" t="n">
        <v>76.6260691997737</v>
      </c>
      <c r="N357" s="13" t="n">
        <f aca="false">I357+M357</f>
        <v>113.929201196865</v>
      </c>
    </row>
    <row r="358" customFormat="false" ht="15" hidden="false" customHeight="false" outlineLevel="0" collapsed="false">
      <c r="A358" s="8" t="n">
        <v>355</v>
      </c>
      <c r="B358" s="9" t="s">
        <v>727</v>
      </c>
      <c r="C358" s="9" t="s">
        <v>728</v>
      </c>
      <c r="D358" s="9" t="s">
        <v>18</v>
      </c>
      <c r="E358" s="10" t="n">
        <v>22</v>
      </c>
      <c r="F358" s="11" t="n">
        <v>50.5298082006325</v>
      </c>
      <c r="G358" s="11" t="n">
        <v>32.8083507560165</v>
      </c>
      <c r="H358" s="11" t="n">
        <v>45.6714477498368</v>
      </c>
      <c r="I358" s="12" t="n">
        <v>43.0032022354953</v>
      </c>
      <c r="J358" s="11" t="n">
        <v>62.3632631346426</v>
      </c>
      <c r="K358" s="11" t="n">
        <v>84.4719393756071</v>
      </c>
      <c r="L358" s="11" t="n">
        <v>64.856699186365</v>
      </c>
      <c r="M358" s="12" t="n">
        <v>70.5639672322049</v>
      </c>
      <c r="N358" s="13" t="n">
        <f aca="false">I358+M358</f>
        <v>113.5671694677</v>
      </c>
    </row>
    <row r="359" customFormat="false" ht="15" hidden="false" customHeight="false" outlineLevel="0" collapsed="false">
      <c r="A359" s="8" t="n">
        <v>356</v>
      </c>
      <c r="B359" s="9" t="s">
        <v>729</v>
      </c>
      <c r="C359" s="9" t="s">
        <v>730</v>
      </c>
      <c r="D359" s="9" t="s">
        <v>18</v>
      </c>
      <c r="E359" s="10" t="n">
        <v>22</v>
      </c>
      <c r="F359" s="11" t="n">
        <v>6.26402580999577</v>
      </c>
      <c r="G359" s="11" t="n">
        <v>8.13430184033467</v>
      </c>
      <c r="H359" s="11" t="n">
        <v>12.7880053699543</v>
      </c>
      <c r="I359" s="12" t="n">
        <v>9.06211100676158</v>
      </c>
      <c r="J359" s="11" t="n">
        <v>145.35437484459</v>
      </c>
      <c r="K359" s="11" t="n">
        <v>106.508097473592</v>
      </c>
      <c r="L359" s="11" t="n">
        <v>59.2169862136377</v>
      </c>
      <c r="M359" s="12" t="n">
        <v>103.69315284394</v>
      </c>
      <c r="N359" s="13" t="n">
        <f aca="false">I359+M359</f>
        <v>112.755263850702</v>
      </c>
    </row>
    <row r="360" customFormat="false" ht="15" hidden="false" customHeight="false" outlineLevel="0" collapsed="false">
      <c r="A360" s="8" t="n">
        <v>357</v>
      </c>
      <c r="B360" s="9" t="s">
        <v>731</v>
      </c>
      <c r="C360" s="9" t="s">
        <v>732</v>
      </c>
      <c r="D360" s="9" t="s">
        <v>90</v>
      </c>
      <c r="E360" s="10" t="n">
        <v>22</v>
      </c>
      <c r="F360" s="11" t="n">
        <v>82.6851406919442</v>
      </c>
      <c r="G360" s="11" t="n">
        <v>73.208716563012</v>
      </c>
      <c r="H360" s="11" t="n">
        <v>134.27405638452</v>
      </c>
      <c r="I360" s="12" t="n">
        <v>96.7226378798254</v>
      </c>
      <c r="J360" s="11" t="n">
        <v>19.4285550534848</v>
      </c>
      <c r="K360" s="11" t="n">
        <v>15.6089453194057</v>
      </c>
      <c r="L360" s="11" t="n">
        <v>11.8433972427275</v>
      </c>
      <c r="M360" s="12" t="n">
        <v>15.6269658718727</v>
      </c>
      <c r="N360" s="13" t="n">
        <f aca="false">I360+M360</f>
        <v>112.349603751698</v>
      </c>
    </row>
    <row r="361" customFormat="false" ht="15" hidden="false" customHeight="false" outlineLevel="0" collapsed="false">
      <c r="A361" s="8" t="n">
        <v>358</v>
      </c>
      <c r="B361" s="9" t="s">
        <v>733</v>
      </c>
      <c r="C361" s="9" t="s">
        <v>734</v>
      </c>
      <c r="D361" s="9" t="s">
        <v>90</v>
      </c>
      <c r="E361" s="10" t="n">
        <v>19</v>
      </c>
      <c r="F361" s="11" t="n">
        <v>2.50561032399831</v>
      </c>
      <c r="G361" s="11" t="n">
        <v>4.06715092016733</v>
      </c>
      <c r="H361" s="11" t="n">
        <v>0.913428954996737</v>
      </c>
      <c r="I361" s="12" t="n">
        <v>2.49539673305413</v>
      </c>
      <c r="J361" s="11" t="n">
        <v>85.6295574579515</v>
      </c>
      <c r="K361" s="11" t="n">
        <v>73.4538603266149</v>
      </c>
      <c r="L361" s="11" t="n">
        <v>169.191389181822</v>
      </c>
      <c r="M361" s="12" t="n">
        <v>109.424935655463</v>
      </c>
      <c r="N361" s="13" t="n">
        <f aca="false">I361+M361</f>
        <v>111.920332388517</v>
      </c>
    </row>
    <row r="362" customFormat="false" ht="15" hidden="false" customHeight="false" outlineLevel="0" collapsed="false">
      <c r="A362" s="8" t="n">
        <v>359</v>
      </c>
      <c r="B362" s="9" t="s">
        <v>735</v>
      </c>
      <c r="C362" s="9" t="s">
        <v>736</v>
      </c>
      <c r="D362" s="9" t="s">
        <v>90</v>
      </c>
      <c r="E362" s="10" t="n">
        <v>19</v>
      </c>
      <c r="F362" s="11" t="n">
        <v>53.8706219659636</v>
      </c>
      <c r="G362" s="11" t="n">
        <v>26.0297658890709</v>
      </c>
      <c r="H362" s="11" t="n">
        <v>25.5760107399086</v>
      </c>
      <c r="I362" s="12" t="n">
        <v>35.1587995316477</v>
      </c>
      <c r="J362" s="11" t="n">
        <v>54.6877845949942</v>
      </c>
      <c r="K362" s="11" t="n">
        <v>109.26261723584</v>
      </c>
      <c r="L362" s="11" t="n">
        <v>52.4493306463648</v>
      </c>
      <c r="M362" s="12" t="n">
        <v>72.1332441590663</v>
      </c>
      <c r="N362" s="13" t="n">
        <f aca="false">I362+M362</f>
        <v>107.292043690714</v>
      </c>
    </row>
    <row r="363" customFormat="false" ht="15" hidden="false" customHeight="false" outlineLevel="0" collapsed="false">
      <c r="A363" s="8" t="n">
        <v>360</v>
      </c>
      <c r="B363" s="9" t="s">
        <v>737</v>
      </c>
      <c r="C363" s="9" t="s">
        <v>738</v>
      </c>
      <c r="D363" s="9" t="s">
        <v>18</v>
      </c>
      <c r="E363" s="10" t="n">
        <v>23</v>
      </c>
      <c r="F363" s="11" t="n">
        <v>75.1683097199493</v>
      </c>
      <c r="G363" s="11" t="n">
        <v>89.4773202436813</v>
      </c>
      <c r="H363" s="11" t="n">
        <v>82.2086059497063</v>
      </c>
      <c r="I363" s="12" t="n">
        <v>82.2847453044456</v>
      </c>
      <c r="J363" s="11" t="n">
        <v>20.8677072796689</v>
      </c>
      <c r="K363" s="11" t="n">
        <v>19.2816383357364</v>
      </c>
      <c r="L363" s="11" t="n">
        <v>33.8382778363644</v>
      </c>
      <c r="M363" s="12" t="n">
        <v>24.6625411505899</v>
      </c>
      <c r="N363" s="13" t="n">
        <f aca="false">I363+M363</f>
        <v>106.947286455036</v>
      </c>
    </row>
    <row r="364" customFormat="false" ht="15" hidden="false" customHeight="false" outlineLevel="0" collapsed="false">
      <c r="A364" s="8" t="n">
        <v>361</v>
      </c>
      <c r="B364" s="9" t="s">
        <v>739</v>
      </c>
      <c r="C364" s="9" t="s">
        <v>740</v>
      </c>
      <c r="D364" s="9" t="s">
        <v>90</v>
      </c>
      <c r="E364" s="10" t="n">
        <v>22</v>
      </c>
      <c r="F364" s="11" t="n">
        <v>12.5280516199915</v>
      </c>
      <c r="G364" s="11" t="n">
        <v>13.0148829445355</v>
      </c>
      <c r="H364" s="11" t="n">
        <v>8.22086059497063</v>
      </c>
      <c r="I364" s="12" t="n">
        <v>11.2545983864992</v>
      </c>
      <c r="J364" s="11" t="n">
        <v>107.216840850712</v>
      </c>
      <c r="K364" s="11" t="n">
        <v>86.3082858837725</v>
      </c>
      <c r="L364" s="11" t="n">
        <v>93.0552640500021</v>
      </c>
      <c r="M364" s="12" t="n">
        <v>95.5267969281622</v>
      </c>
      <c r="N364" s="13" t="n">
        <f aca="false">I364+M364</f>
        <v>106.781395314661</v>
      </c>
    </row>
    <row r="365" customFormat="false" ht="15" hidden="false" customHeight="false" outlineLevel="0" collapsed="false">
      <c r="A365" s="8" t="n">
        <v>362</v>
      </c>
      <c r="B365" s="9" t="s">
        <v>741</v>
      </c>
      <c r="C365" s="9" t="s">
        <v>742</v>
      </c>
      <c r="D365" s="9" t="s">
        <v>18</v>
      </c>
      <c r="E365" s="10" t="n">
        <v>23</v>
      </c>
      <c r="F365" s="11" t="n">
        <v>51.3650116419653</v>
      </c>
      <c r="G365" s="11" t="n">
        <v>52.0595317781419</v>
      </c>
      <c r="H365" s="11" t="n">
        <v>34.710300289876</v>
      </c>
      <c r="I365" s="12" t="n">
        <v>46.0449479033277</v>
      </c>
      <c r="J365" s="11" t="n">
        <v>41.7354145593377</v>
      </c>
      <c r="K365" s="11" t="n">
        <v>33.9724104010594</v>
      </c>
      <c r="L365" s="11" t="n">
        <v>93.0552640500021</v>
      </c>
      <c r="M365" s="12" t="n">
        <v>56.2543630034664</v>
      </c>
      <c r="N365" s="13" t="n">
        <f aca="false">I365+M365</f>
        <v>102.299310906794</v>
      </c>
    </row>
    <row r="366" customFormat="false" ht="15" hidden="false" customHeight="false" outlineLevel="0" collapsed="false">
      <c r="A366" s="8" t="n">
        <v>363</v>
      </c>
      <c r="B366" s="9" t="s">
        <v>743</v>
      </c>
      <c r="C366" s="9" t="s">
        <v>744</v>
      </c>
      <c r="D366" s="9" t="s">
        <v>18</v>
      </c>
      <c r="E366" s="10" t="n">
        <v>21</v>
      </c>
      <c r="F366" s="11" t="n">
        <v>27.5617135639814</v>
      </c>
      <c r="G366" s="11" t="n">
        <v>23.5894753369705</v>
      </c>
      <c r="H366" s="11" t="n">
        <v>34.710300289876</v>
      </c>
      <c r="I366" s="12" t="n">
        <v>28.6204963969426</v>
      </c>
      <c r="J366" s="11" t="n">
        <v>82.0316768924914</v>
      </c>
      <c r="K366" s="11" t="n">
        <v>70.6993405643668</v>
      </c>
      <c r="L366" s="11" t="n">
        <v>64.2927278890924</v>
      </c>
      <c r="M366" s="12" t="n">
        <v>72.3412484486502</v>
      </c>
      <c r="N366" s="13" t="n">
        <f aca="false">I366+M366</f>
        <v>100.961744845593</v>
      </c>
    </row>
    <row r="367" customFormat="false" ht="15" hidden="false" customHeight="false" outlineLevel="0" collapsed="false">
      <c r="A367" s="8" t="n">
        <v>364</v>
      </c>
      <c r="B367" s="9" t="s">
        <v>745</v>
      </c>
      <c r="C367" s="9" t="s">
        <v>746</v>
      </c>
      <c r="D367" s="9" t="s">
        <v>51</v>
      </c>
      <c r="E367" s="10" t="n">
        <v>22</v>
      </c>
      <c r="F367" s="11" t="n">
        <v>41.3425703459721</v>
      </c>
      <c r="G367" s="11" t="n">
        <v>44.7386601218407</v>
      </c>
      <c r="H367" s="11" t="n">
        <v>60.2863110297846</v>
      </c>
      <c r="I367" s="12" t="n">
        <v>48.7891804991991</v>
      </c>
      <c r="J367" s="11" t="n">
        <v>64.7618501782827</v>
      </c>
      <c r="K367" s="11" t="n">
        <v>50.4995289745477</v>
      </c>
      <c r="L367" s="11" t="n">
        <v>38.9140195118191</v>
      </c>
      <c r="M367" s="12" t="n">
        <v>51.3917995548832</v>
      </c>
      <c r="N367" s="13" t="n">
        <f aca="false">I367+M367</f>
        <v>100.180980054082</v>
      </c>
    </row>
    <row r="368" customFormat="false" ht="15" hidden="false" customHeight="false" outlineLevel="0" collapsed="false">
      <c r="A368" s="8" t="n">
        <v>365</v>
      </c>
      <c r="B368" s="9" t="s">
        <v>747</v>
      </c>
      <c r="C368" s="9" t="s">
        <v>748</v>
      </c>
      <c r="D368" s="9" t="s">
        <v>51</v>
      </c>
      <c r="E368" s="10" t="n">
        <v>21</v>
      </c>
      <c r="F368" s="11" t="n">
        <v>3.75841548599746</v>
      </c>
      <c r="G368" s="11" t="n">
        <v>4.8805811042008</v>
      </c>
      <c r="H368" s="11" t="n">
        <v>3.65371581998695</v>
      </c>
      <c r="I368" s="12" t="n">
        <v>4.09757080339507</v>
      </c>
      <c r="J368" s="11" t="n">
        <v>111.534297529265</v>
      </c>
      <c r="K368" s="11" t="n">
        <v>113.853483506253</v>
      </c>
      <c r="L368" s="11" t="n">
        <v>57.5250723218195</v>
      </c>
      <c r="M368" s="12" t="n">
        <v>94.3042844524458</v>
      </c>
      <c r="N368" s="13" t="n">
        <f aca="false">I368+M368</f>
        <v>98.4018552558409</v>
      </c>
    </row>
    <row r="369" customFormat="false" ht="15" hidden="false" customHeight="false" outlineLevel="0" collapsed="false">
      <c r="A369" s="8" t="n">
        <v>366</v>
      </c>
      <c r="B369" s="9" t="s">
        <v>749</v>
      </c>
      <c r="C369" s="9" t="s">
        <v>750</v>
      </c>
      <c r="D369" s="9" t="s">
        <v>51</v>
      </c>
      <c r="E369" s="10" t="n">
        <v>22</v>
      </c>
      <c r="F369" s="11" t="n">
        <v>48.859401317967</v>
      </c>
      <c r="G369" s="11" t="n">
        <v>91.1041806117483</v>
      </c>
      <c r="H369" s="11" t="n">
        <v>69.420600579752</v>
      </c>
      <c r="I369" s="12" t="n">
        <v>69.7947275031558</v>
      </c>
      <c r="J369" s="11" t="n">
        <v>18.7089789403928</v>
      </c>
      <c r="K369" s="11" t="n">
        <v>19.2816383357364</v>
      </c>
      <c r="L369" s="11" t="n">
        <v>40.6059334036373</v>
      </c>
      <c r="M369" s="12" t="n">
        <v>26.1988502265888</v>
      </c>
      <c r="N369" s="13" t="n">
        <f aca="false">I369+M369</f>
        <v>95.9935777297446</v>
      </c>
    </row>
    <row r="370" customFormat="false" ht="15" hidden="false" customHeight="false" outlineLevel="0" collapsed="false">
      <c r="A370" s="8" t="n">
        <v>367</v>
      </c>
      <c r="B370" s="9" t="s">
        <v>751</v>
      </c>
      <c r="C370" s="9" t="s">
        <v>752</v>
      </c>
      <c r="D370" s="9" t="s">
        <v>18</v>
      </c>
      <c r="E370" s="10" t="n">
        <v>23</v>
      </c>
      <c r="F370" s="11" t="n">
        <v>50.1122064799662</v>
      </c>
      <c r="G370" s="11" t="n">
        <v>52.0595317781419</v>
      </c>
      <c r="H370" s="11" t="n">
        <v>59.3728820747879</v>
      </c>
      <c r="I370" s="12" t="n">
        <v>53.848206777632</v>
      </c>
      <c r="J370" s="11" t="n">
        <v>47.4920234640739</v>
      </c>
      <c r="K370" s="11" t="n">
        <v>34.8905836551421</v>
      </c>
      <c r="L370" s="11" t="n">
        <v>43.9897611872737</v>
      </c>
      <c r="M370" s="12" t="n">
        <v>42.1241227688299</v>
      </c>
      <c r="N370" s="13" t="n">
        <f aca="false">I370+M370</f>
        <v>95.9723295464619</v>
      </c>
    </row>
    <row r="371" customFormat="false" ht="15" hidden="false" customHeight="false" outlineLevel="0" collapsed="false">
      <c r="A371" s="8" t="n">
        <v>368</v>
      </c>
      <c r="B371" s="9" t="s">
        <v>753</v>
      </c>
      <c r="C371" s="9" t="s">
        <v>754</v>
      </c>
      <c r="D371" s="9" t="s">
        <v>18</v>
      </c>
      <c r="E371" s="10" t="n">
        <v>23</v>
      </c>
      <c r="F371" s="11" t="n">
        <v>46.3537909939687</v>
      </c>
      <c r="G371" s="11" t="n">
        <v>54.4998223302423</v>
      </c>
      <c r="H371" s="11" t="n">
        <v>68.5071716247553</v>
      </c>
      <c r="I371" s="12" t="n">
        <v>56.4535949829888</v>
      </c>
      <c r="J371" s="11" t="n">
        <v>42.4549906724297</v>
      </c>
      <c r="K371" s="11" t="n">
        <v>22.9543313520672</v>
      </c>
      <c r="L371" s="11" t="n">
        <v>50.7574167545466</v>
      </c>
      <c r="M371" s="12" t="n">
        <v>38.7222462596812</v>
      </c>
      <c r="N371" s="13" t="n">
        <f aca="false">I371+M371</f>
        <v>95.1758412426699</v>
      </c>
    </row>
    <row r="372" customFormat="false" ht="15" hidden="false" customHeight="false" outlineLevel="0" collapsed="false">
      <c r="A372" s="8" t="n">
        <v>369</v>
      </c>
      <c r="B372" s="9" t="s">
        <v>755</v>
      </c>
      <c r="C372" s="9" t="s">
        <v>756</v>
      </c>
      <c r="D372" s="9" t="s">
        <v>18</v>
      </c>
      <c r="E372" s="10" t="n">
        <v>22</v>
      </c>
      <c r="F372" s="11" t="n">
        <v>61.3874529379586</v>
      </c>
      <c r="G372" s="11" t="n">
        <v>56.9401128823427</v>
      </c>
      <c r="H372" s="11" t="n">
        <v>45.6714477498368</v>
      </c>
      <c r="I372" s="12" t="n">
        <v>54.6663378567127</v>
      </c>
      <c r="J372" s="11" t="n">
        <v>50.3703279164421</v>
      </c>
      <c r="K372" s="11" t="n">
        <v>44.0723161959689</v>
      </c>
      <c r="L372" s="11" t="n">
        <v>25.3787083772733</v>
      </c>
      <c r="M372" s="12" t="n">
        <v>39.9404508298948</v>
      </c>
      <c r="N372" s="13" t="n">
        <f aca="false">I372+M372</f>
        <v>94.6067886866075</v>
      </c>
    </row>
    <row r="373" customFormat="false" ht="15" hidden="false" customHeight="false" outlineLevel="0" collapsed="false">
      <c r="A373" s="8" t="n">
        <v>370</v>
      </c>
      <c r="B373" s="9" t="s">
        <v>757</v>
      </c>
      <c r="C373" s="9" t="s">
        <v>758</v>
      </c>
      <c r="D373" s="9" t="s">
        <v>18</v>
      </c>
      <c r="E373" s="10" t="n">
        <v>22</v>
      </c>
      <c r="F373" s="11" t="n">
        <v>21.2976877539856</v>
      </c>
      <c r="G373" s="11" t="n">
        <v>25.2163357050375</v>
      </c>
      <c r="H373" s="11" t="n">
        <v>170.81121458439</v>
      </c>
      <c r="I373" s="12" t="n">
        <v>72.441746014471</v>
      </c>
      <c r="J373" s="11" t="n">
        <v>23.746011732037</v>
      </c>
      <c r="K373" s="11" t="n">
        <v>19.2816383357364</v>
      </c>
      <c r="L373" s="11" t="n">
        <v>18.6110528100004</v>
      </c>
      <c r="M373" s="12" t="n">
        <v>20.5462342925913</v>
      </c>
      <c r="N373" s="13" t="n">
        <f aca="false">I373+M373</f>
        <v>92.9879803070623</v>
      </c>
    </row>
    <row r="374" customFormat="false" ht="15" hidden="false" customHeight="false" outlineLevel="0" collapsed="false">
      <c r="A374" s="8" t="n">
        <v>371</v>
      </c>
      <c r="B374" s="9" t="s">
        <v>759</v>
      </c>
      <c r="C374" s="9" t="s">
        <v>760</v>
      </c>
      <c r="D374" s="9" t="s">
        <v>18</v>
      </c>
      <c r="E374" s="10" t="n">
        <v>22</v>
      </c>
      <c r="F374" s="11" t="n">
        <v>73.9155045579501</v>
      </c>
      <c r="G374" s="11" t="n">
        <v>40.6715092016733</v>
      </c>
      <c r="H374" s="11" t="n">
        <v>137.927772204507</v>
      </c>
      <c r="I374" s="12" t="n">
        <v>84.1715953213768</v>
      </c>
      <c r="J374" s="11" t="n">
        <v>5.03703279164421</v>
      </c>
      <c r="K374" s="11" t="n">
        <v>3.67269301633074</v>
      </c>
      <c r="L374" s="11" t="n">
        <v>16.9191389181822</v>
      </c>
      <c r="M374" s="12" t="n">
        <v>8.54295490871905</v>
      </c>
      <c r="N374" s="13" t="n">
        <f aca="false">I374+M374</f>
        <v>92.7145502300959</v>
      </c>
    </row>
    <row r="375" customFormat="false" ht="15" hidden="false" customHeight="false" outlineLevel="0" collapsed="false">
      <c r="A375" s="8" t="n">
        <v>372</v>
      </c>
      <c r="B375" s="9" t="s">
        <v>761</v>
      </c>
      <c r="C375" s="9" t="s">
        <v>762</v>
      </c>
      <c r="D375" s="9" t="s">
        <v>90</v>
      </c>
      <c r="E375" s="10" t="n">
        <v>20</v>
      </c>
      <c r="F375" s="11" t="n">
        <v>16.286467105989</v>
      </c>
      <c r="G375" s="11" t="n">
        <v>9.7611622084016</v>
      </c>
      <c r="H375" s="11" t="n">
        <v>13.7014343249511</v>
      </c>
      <c r="I375" s="12" t="n">
        <v>13.2496878797806</v>
      </c>
      <c r="J375" s="11" t="n">
        <v>105.777688624528</v>
      </c>
      <c r="K375" s="11" t="n">
        <v>59.6812615153746</v>
      </c>
      <c r="L375" s="11" t="n">
        <v>65.9846417809106</v>
      </c>
      <c r="M375" s="12" t="n">
        <v>77.1478639736044</v>
      </c>
      <c r="N375" s="13" t="n">
        <f aca="false">I375+M375</f>
        <v>90.397551853385</v>
      </c>
    </row>
    <row r="376" customFormat="false" ht="15" hidden="false" customHeight="false" outlineLevel="0" collapsed="false">
      <c r="A376" s="8" t="n">
        <v>373</v>
      </c>
      <c r="B376" s="9" t="s">
        <v>763</v>
      </c>
      <c r="C376" s="9" t="s">
        <v>764</v>
      </c>
      <c r="D376" s="9" t="s">
        <v>90</v>
      </c>
      <c r="E376" s="10" t="n">
        <v>18</v>
      </c>
      <c r="F376" s="11" t="n">
        <v>56.3762322899619</v>
      </c>
      <c r="G376" s="11" t="n">
        <v>20.3357546008367</v>
      </c>
      <c r="H376" s="11" t="n">
        <v>21.9222949199217</v>
      </c>
      <c r="I376" s="12" t="n">
        <v>32.8780939369068</v>
      </c>
      <c r="J376" s="11" t="n">
        <v>23.746011732037</v>
      </c>
      <c r="K376" s="11" t="n">
        <v>85.3901126296898</v>
      </c>
      <c r="L376" s="11" t="n">
        <v>60.9089001054559</v>
      </c>
      <c r="M376" s="12" t="n">
        <v>56.6816748223942</v>
      </c>
      <c r="N376" s="13" t="n">
        <f aca="false">I376+M376</f>
        <v>89.559768759301</v>
      </c>
    </row>
    <row r="377" customFormat="false" ht="15" hidden="false" customHeight="false" outlineLevel="0" collapsed="false">
      <c r="A377" s="8" t="n">
        <v>374</v>
      </c>
      <c r="B377" s="9" t="s">
        <v>765</v>
      </c>
      <c r="C377" s="9" t="s">
        <v>766</v>
      </c>
      <c r="D377" s="9" t="s">
        <v>90</v>
      </c>
      <c r="E377" s="10" t="n">
        <v>19</v>
      </c>
      <c r="F377" s="11" t="n">
        <v>120.269295551919</v>
      </c>
      <c r="G377" s="11" t="n">
        <v>23.5894753369705</v>
      </c>
      <c r="H377" s="11" t="n">
        <v>32.8834423798825</v>
      </c>
      <c r="I377" s="12" t="n">
        <v>58.9140710895907</v>
      </c>
      <c r="J377" s="11" t="n">
        <v>21.5872833927609</v>
      </c>
      <c r="K377" s="11" t="n">
        <v>49.5813557204651</v>
      </c>
      <c r="L377" s="11" t="n">
        <v>18.6110528100004</v>
      </c>
      <c r="M377" s="12" t="n">
        <v>29.9265639744088</v>
      </c>
      <c r="N377" s="13" t="n">
        <f aca="false">I377+M377</f>
        <v>88.8406350639995</v>
      </c>
    </row>
    <row r="378" customFormat="false" ht="15" hidden="false" customHeight="false" outlineLevel="0" collapsed="false">
      <c r="A378" s="8" t="n">
        <v>375</v>
      </c>
      <c r="B378" s="9" t="s">
        <v>767</v>
      </c>
      <c r="C378" s="9" t="s">
        <v>768</v>
      </c>
      <c r="D378" s="9" t="s">
        <v>18</v>
      </c>
      <c r="E378" s="10" t="n">
        <v>22</v>
      </c>
      <c r="F378" s="11" t="n">
        <v>26.3089084019822</v>
      </c>
      <c r="G378" s="11" t="n">
        <v>39.8580790176399</v>
      </c>
      <c r="H378" s="11" t="n">
        <v>59.3728820747879</v>
      </c>
      <c r="I378" s="12" t="n">
        <v>41.8466231648033</v>
      </c>
      <c r="J378" s="11" t="n">
        <v>61.1639696128225</v>
      </c>
      <c r="K378" s="11" t="n">
        <v>40.3996231796382</v>
      </c>
      <c r="L378" s="11" t="n">
        <v>28.7625361609097</v>
      </c>
      <c r="M378" s="12" t="n">
        <v>43.4420429844568</v>
      </c>
      <c r="N378" s="13" t="n">
        <f aca="false">I378+M378</f>
        <v>85.2886661492601</v>
      </c>
    </row>
    <row r="379" customFormat="false" ht="15" hidden="false" customHeight="false" outlineLevel="0" collapsed="false">
      <c r="A379" s="8" t="n">
        <v>376</v>
      </c>
      <c r="B379" s="9" t="s">
        <v>769</v>
      </c>
      <c r="C379" s="9" t="s">
        <v>770</v>
      </c>
      <c r="D379" s="9" t="s">
        <v>18</v>
      </c>
      <c r="E379" s="10" t="n">
        <v>22</v>
      </c>
      <c r="F379" s="11" t="n">
        <v>7.51683097199493</v>
      </c>
      <c r="G379" s="11" t="n">
        <v>3.25372073613387</v>
      </c>
      <c r="H379" s="11" t="n">
        <v>3.65371581998695</v>
      </c>
      <c r="I379" s="12" t="n">
        <v>4.80808917603858</v>
      </c>
      <c r="J379" s="11" t="n">
        <v>104.338536398344</v>
      </c>
      <c r="K379" s="11" t="n">
        <v>86.3082858837725</v>
      </c>
      <c r="L379" s="11" t="n">
        <v>50.7574167545466</v>
      </c>
      <c r="M379" s="12" t="n">
        <v>80.4680796788877</v>
      </c>
      <c r="N379" s="13" t="n">
        <f aca="false">I379+M379</f>
        <v>85.2761688549263</v>
      </c>
    </row>
    <row r="380" customFormat="false" ht="15" hidden="false" customHeight="false" outlineLevel="0" collapsed="false">
      <c r="A380" s="8" t="n">
        <v>377</v>
      </c>
      <c r="B380" s="9" t="s">
        <v>771</v>
      </c>
      <c r="C380" s="9" t="s">
        <v>772</v>
      </c>
      <c r="D380" s="9" t="s">
        <v>90</v>
      </c>
      <c r="E380" s="10" t="n">
        <v>24</v>
      </c>
      <c r="F380" s="11" t="n">
        <v>41.3425703459721</v>
      </c>
      <c r="G380" s="11" t="n">
        <v>83.7833089554471</v>
      </c>
      <c r="H380" s="11" t="n">
        <v>72.1608874447422</v>
      </c>
      <c r="I380" s="12" t="n">
        <v>65.7622555820538</v>
      </c>
      <c r="J380" s="11" t="n">
        <v>14.3915222618406</v>
      </c>
      <c r="K380" s="11" t="n">
        <v>19.2816383357364</v>
      </c>
      <c r="L380" s="11" t="n">
        <v>21.9948805936369</v>
      </c>
      <c r="M380" s="12" t="n">
        <v>18.5560137304046</v>
      </c>
      <c r="N380" s="13" t="n">
        <f aca="false">I380+M380</f>
        <v>84.3182693124584</v>
      </c>
    </row>
    <row r="381" customFormat="false" ht="15" hidden="false" customHeight="false" outlineLevel="0" collapsed="false">
      <c r="A381" s="8" t="n">
        <v>378</v>
      </c>
      <c r="B381" s="9" t="s">
        <v>773</v>
      </c>
      <c r="C381" s="9" t="s">
        <v>774</v>
      </c>
      <c r="D381" s="9" t="s">
        <v>90</v>
      </c>
      <c r="E381" s="10" t="n">
        <v>20</v>
      </c>
      <c r="F381" s="11" t="n">
        <v>18.7920774299873</v>
      </c>
      <c r="G381" s="11" t="n">
        <v>9.7611622084016</v>
      </c>
      <c r="H381" s="11" t="n">
        <v>4.11043029748532</v>
      </c>
      <c r="I381" s="12" t="n">
        <v>10.8878899786247</v>
      </c>
      <c r="J381" s="11" t="n">
        <v>64.4020621217366</v>
      </c>
      <c r="K381" s="11" t="n">
        <v>118.903436403708</v>
      </c>
      <c r="L381" s="11" t="n">
        <v>33.8382778363644</v>
      </c>
      <c r="M381" s="12" t="n">
        <v>72.3812587872697</v>
      </c>
      <c r="N381" s="13" t="n">
        <f aca="false">I381+M381</f>
        <v>83.2691487658944</v>
      </c>
    </row>
    <row r="382" customFormat="false" ht="15" hidden="false" customHeight="false" outlineLevel="0" collapsed="false">
      <c r="A382" s="8" t="n">
        <v>379</v>
      </c>
      <c r="B382" s="9" t="s">
        <v>775</v>
      </c>
      <c r="C382" s="9" t="s">
        <v>776</v>
      </c>
      <c r="D382" s="9" t="s">
        <v>18</v>
      </c>
      <c r="E382" s="10" t="n">
        <v>22</v>
      </c>
      <c r="F382" s="11" t="n">
        <v>13.1544542009911</v>
      </c>
      <c r="G382" s="11" t="n">
        <v>17.8954640487363</v>
      </c>
      <c r="H382" s="11" t="n">
        <v>18.2685790999347</v>
      </c>
      <c r="I382" s="12" t="n">
        <v>16.439499116554</v>
      </c>
      <c r="J382" s="11" t="n">
        <v>47.1322354075279</v>
      </c>
      <c r="K382" s="11" t="n">
        <v>33.0542371469767</v>
      </c>
      <c r="L382" s="11" t="n">
        <v>120.125886319094</v>
      </c>
      <c r="M382" s="12" t="n">
        <v>66.7707862911995</v>
      </c>
      <c r="N382" s="13" t="n">
        <f aca="false">I382+M382</f>
        <v>83.2102854077536</v>
      </c>
    </row>
    <row r="383" customFormat="false" ht="15" hidden="false" customHeight="false" outlineLevel="0" collapsed="false">
      <c r="A383" s="8" t="n">
        <v>380</v>
      </c>
      <c r="B383" s="9" t="s">
        <v>777</v>
      </c>
      <c r="C383" s="9" t="s">
        <v>778</v>
      </c>
      <c r="D383" s="9" t="s">
        <v>18</v>
      </c>
      <c r="E383" s="10" t="n">
        <v>22</v>
      </c>
      <c r="F383" s="11" t="n">
        <v>30.0673238879797</v>
      </c>
      <c r="G383" s="11" t="n">
        <v>72.3952863789785</v>
      </c>
      <c r="H383" s="11" t="n">
        <v>52.065450434814</v>
      </c>
      <c r="I383" s="12" t="n">
        <v>51.5093535672574</v>
      </c>
      <c r="J383" s="11" t="n">
        <v>33.8200773153254</v>
      </c>
      <c r="K383" s="11" t="n">
        <v>10.0999057949095</v>
      </c>
      <c r="L383" s="11" t="n">
        <v>49.0655028627284</v>
      </c>
      <c r="M383" s="12" t="n">
        <v>30.9951619909878</v>
      </c>
      <c r="N383" s="13" t="n">
        <f aca="false">I383+M383</f>
        <v>82.5045155582452</v>
      </c>
    </row>
    <row r="384" customFormat="false" ht="15" hidden="false" customHeight="false" outlineLevel="0" collapsed="false">
      <c r="A384" s="8" t="n">
        <v>381</v>
      </c>
      <c r="B384" s="9" t="s">
        <v>779</v>
      </c>
      <c r="C384" s="9" t="s">
        <v>780</v>
      </c>
      <c r="D384" s="9" t="s">
        <v>18</v>
      </c>
      <c r="E384" s="10" t="n">
        <v>22</v>
      </c>
      <c r="F384" s="11" t="n">
        <v>48.859401317967</v>
      </c>
      <c r="G384" s="11" t="n">
        <v>73.208716563012</v>
      </c>
      <c r="H384" s="11" t="n">
        <v>64.8534558047683</v>
      </c>
      <c r="I384" s="12" t="n">
        <v>62.3071912285824</v>
      </c>
      <c r="J384" s="11" t="n">
        <v>16.5502506011167</v>
      </c>
      <c r="K384" s="11" t="n">
        <v>28.4633708765633</v>
      </c>
      <c r="L384" s="11" t="n">
        <v>15.227225026364</v>
      </c>
      <c r="M384" s="12" t="n">
        <v>20.0802821680147</v>
      </c>
      <c r="N384" s="13" t="n">
        <f aca="false">I384+M384</f>
        <v>82.3874733965971</v>
      </c>
    </row>
    <row r="385" customFormat="false" ht="15" hidden="false" customHeight="false" outlineLevel="0" collapsed="false">
      <c r="A385" s="8" t="n">
        <v>382</v>
      </c>
      <c r="B385" s="9" t="s">
        <v>781</v>
      </c>
      <c r="C385" s="9" t="s">
        <v>782</v>
      </c>
      <c r="D385" s="9" t="s">
        <v>18</v>
      </c>
      <c r="E385" s="10" t="n">
        <v>23</v>
      </c>
      <c r="F385" s="11" t="n">
        <v>37.5841548599746</v>
      </c>
      <c r="G385" s="11" t="n">
        <v>47.9923808579745</v>
      </c>
      <c r="H385" s="11" t="n">
        <v>63.9400268497716</v>
      </c>
      <c r="I385" s="12" t="n">
        <v>49.8388541892402</v>
      </c>
      <c r="J385" s="11" t="n">
        <v>29.8624086933192</v>
      </c>
      <c r="K385" s="11" t="n">
        <v>31.2178906388113</v>
      </c>
      <c r="L385" s="11" t="n">
        <v>32.9923208904553</v>
      </c>
      <c r="M385" s="12" t="n">
        <v>31.3575400741953</v>
      </c>
      <c r="N385" s="13" t="n">
        <f aca="false">I385+M385</f>
        <v>81.1963942634355</v>
      </c>
    </row>
    <row r="386" customFormat="false" ht="15" hidden="false" customHeight="false" outlineLevel="0" collapsed="false">
      <c r="A386" s="8" t="n">
        <v>383</v>
      </c>
      <c r="B386" s="9" t="s">
        <v>783</v>
      </c>
      <c r="C386" s="9" t="s">
        <v>784</v>
      </c>
      <c r="D386" s="9" t="s">
        <v>18</v>
      </c>
      <c r="E386" s="10" t="n">
        <v>24</v>
      </c>
      <c r="F386" s="11" t="n">
        <v>48.859401317967</v>
      </c>
      <c r="G386" s="11" t="n">
        <v>98.4250522680495</v>
      </c>
      <c r="H386" s="11" t="n">
        <v>79.4683190847161</v>
      </c>
      <c r="I386" s="12" t="n">
        <v>75.5842575569109</v>
      </c>
      <c r="J386" s="11" t="n">
        <v>4.31745667855218</v>
      </c>
      <c r="K386" s="11" t="n">
        <v>0</v>
      </c>
      <c r="L386" s="11" t="n">
        <v>11.8433972427275</v>
      </c>
      <c r="M386" s="12" t="n">
        <v>5.38695130709323</v>
      </c>
      <c r="N386" s="13" t="n">
        <f aca="false">I386+M386</f>
        <v>80.9712088640041</v>
      </c>
    </row>
    <row r="387" customFormat="false" ht="15" hidden="false" customHeight="false" outlineLevel="0" collapsed="false">
      <c r="A387" s="8" t="n">
        <v>384</v>
      </c>
      <c r="B387" s="9" t="s">
        <v>785</v>
      </c>
      <c r="C387" s="9" t="s">
        <v>786</v>
      </c>
      <c r="D387" s="9" t="s">
        <v>90</v>
      </c>
      <c r="E387" s="10" t="n">
        <v>22</v>
      </c>
      <c r="F387" s="11" t="n">
        <v>50.1122064799662</v>
      </c>
      <c r="G387" s="11" t="n">
        <v>54.4998223302423</v>
      </c>
      <c r="H387" s="11" t="n">
        <v>24.6625817849119</v>
      </c>
      <c r="I387" s="12" t="n">
        <v>43.0915368650401</v>
      </c>
      <c r="J387" s="11" t="n">
        <v>21.5872833927609</v>
      </c>
      <c r="K387" s="11" t="n">
        <v>60.5994347694573</v>
      </c>
      <c r="L387" s="11" t="n">
        <v>28.7625361609097</v>
      </c>
      <c r="M387" s="12" t="n">
        <v>36.983084774376</v>
      </c>
      <c r="N387" s="13" t="n">
        <f aca="false">I387+M387</f>
        <v>80.0746216394161</v>
      </c>
    </row>
    <row r="388" customFormat="false" ht="15" hidden="false" customHeight="false" outlineLevel="0" collapsed="false">
      <c r="A388" s="8" t="n">
        <v>385</v>
      </c>
      <c r="B388" s="9" t="s">
        <v>787</v>
      </c>
      <c r="C388" s="9" t="s">
        <v>788</v>
      </c>
      <c r="D388" s="9" t="s">
        <v>90</v>
      </c>
      <c r="E388" s="10" t="n">
        <v>21</v>
      </c>
      <c r="F388" s="11" t="n">
        <v>98.9716077979332</v>
      </c>
      <c r="G388" s="11" t="n">
        <v>41.4849393857068</v>
      </c>
      <c r="H388" s="11" t="n">
        <v>38.3640161098629</v>
      </c>
      <c r="I388" s="12" t="n">
        <v>59.6068544311676</v>
      </c>
      <c r="J388" s="11" t="n">
        <v>5.75660890473624</v>
      </c>
      <c r="K388" s="11" t="n">
        <v>44.9904894500516</v>
      </c>
      <c r="L388" s="11" t="n">
        <v>10.1514833509093</v>
      </c>
      <c r="M388" s="12" t="n">
        <v>20.2995272352324</v>
      </c>
      <c r="N388" s="13" t="n">
        <f aca="false">I388+M388</f>
        <v>79.9063816664</v>
      </c>
    </row>
    <row r="389" customFormat="false" ht="15" hidden="false" customHeight="false" outlineLevel="0" collapsed="false">
      <c r="A389" s="8" t="n">
        <v>386</v>
      </c>
      <c r="B389" s="9" t="s">
        <v>789</v>
      </c>
      <c r="C389" s="9" t="s">
        <v>790</v>
      </c>
      <c r="D389" s="9" t="s">
        <v>18</v>
      </c>
      <c r="E389" s="10" t="n">
        <v>22</v>
      </c>
      <c r="F389" s="11" t="n">
        <v>55.1234271279628</v>
      </c>
      <c r="G389" s="11" t="n">
        <v>56.1266826983092</v>
      </c>
      <c r="H389" s="11" t="n">
        <v>43.8445898398434</v>
      </c>
      <c r="I389" s="12" t="n">
        <v>51.6982332220385</v>
      </c>
      <c r="J389" s="11" t="n">
        <v>25.9047400713131</v>
      </c>
      <c r="K389" s="11" t="n">
        <v>20.1998115898191</v>
      </c>
      <c r="L389" s="11" t="n">
        <v>37.2221056200008</v>
      </c>
      <c r="M389" s="12" t="n">
        <v>27.7755524270443</v>
      </c>
      <c r="N389" s="13" t="n">
        <f aca="false">I389+M389</f>
        <v>79.4737856490828</v>
      </c>
    </row>
    <row r="390" customFormat="false" ht="15" hidden="false" customHeight="false" outlineLevel="0" collapsed="false">
      <c r="A390" s="8" t="n">
        <v>387</v>
      </c>
      <c r="B390" s="9" t="s">
        <v>791</v>
      </c>
      <c r="C390" s="9" t="s">
        <v>792</v>
      </c>
      <c r="D390" s="9" t="s">
        <v>18</v>
      </c>
      <c r="E390" s="10" t="n">
        <v>22</v>
      </c>
      <c r="F390" s="11" t="n">
        <v>26.3089084019822</v>
      </c>
      <c r="G390" s="11" t="n">
        <v>28.4700564411713</v>
      </c>
      <c r="H390" s="11" t="n">
        <v>74.9011743097324</v>
      </c>
      <c r="I390" s="12" t="n">
        <v>43.226713050962</v>
      </c>
      <c r="J390" s="11" t="n">
        <v>25.9047400713131</v>
      </c>
      <c r="K390" s="11" t="n">
        <v>26.6270243683979</v>
      </c>
      <c r="L390" s="11" t="n">
        <v>55.8331584300013</v>
      </c>
      <c r="M390" s="12" t="n">
        <v>36.1216409565708</v>
      </c>
      <c r="N390" s="13" t="n">
        <f aca="false">I390+M390</f>
        <v>79.3483540075327</v>
      </c>
    </row>
    <row r="391" customFormat="false" ht="15" hidden="false" customHeight="false" outlineLevel="0" collapsed="false">
      <c r="A391" s="8" t="n">
        <v>388</v>
      </c>
      <c r="B391" s="9" t="s">
        <v>793</v>
      </c>
      <c r="C391" s="9" t="s">
        <v>794</v>
      </c>
      <c r="D391" s="9" t="s">
        <v>18</v>
      </c>
      <c r="E391" s="10" t="n">
        <v>22</v>
      </c>
      <c r="F391" s="11" t="n">
        <v>13.7808567819907</v>
      </c>
      <c r="G391" s="11" t="n">
        <v>21.9626149689036</v>
      </c>
      <c r="H391" s="11" t="n">
        <v>48.411734614827</v>
      </c>
      <c r="I391" s="12" t="n">
        <v>28.0517354552404</v>
      </c>
      <c r="J391" s="11" t="n">
        <v>63.3226979520986</v>
      </c>
      <c r="K391" s="11" t="n">
        <v>39.4814499255555</v>
      </c>
      <c r="L391" s="11" t="n">
        <v>50.7574167545466</v>
      </c>
      <c r="M391" s="12" t="n">
        <v>51.1871882107336</v>
      </c>
      <c r="N391" s="13" t="n">
        <f aca="false">I391+M391</f>
        <v>79.238923665974</v>
      </c>
    </row>
    <row r="392" customFormat="false" ht="15" hidden="false" customHeight="false" outlineLevel="0" collapsed="false">
      <c r="A392" s="8" t="n">
        <v>389</v>
      </c>
      <c r="B392" s="9" t="s">
        <v>795</v>
      </c>
      <c r="C392" s="9" t="s">
        <v>796</v>
      </c>
      <c r="D392" s="9" t="s">
        <v>18</v>
      </c>
      <c r="E392" s="10" t="n">
        <v>22</v>
      </c>
      <c r="F392" s="11" t="n">
        <v>3.75841548599746</v>
      </c>
      <c r="G392" s="11" t="n">
        <v>0.813430184033467</v>
      </c>
      <c r="H392" s="11" t="n">
        <v>9.13428954996737</v>
      </c>
      <c r="I392" s="12" t="n">
        <v>4.56871173999943</v>
      </c>
      <c r="J392" s="11" t="n">
        <v>95.7036230412399</v>
      </c>
      <c r="K392" s="11" t="n">
        <v>62.4357812776227</v>
      </c>
      <c r="L392" s="11" t="n">
        <v>55.8331584300013</v>
      </c>
      <c r="M392" s="12" t="n">
        <v>71.3241875829546</v>
      </c>
      <c r="N392" s="13" t="n">
        <f aca="false">I392+M392</f>
        <v>75.8928993229541</v>
      </c>
    </row>
    <row r="393" customFormat="false" ht="15" hidden="false" customHeight="false" outlineLevel="0" collapsed="false">
      <c r="A393" s="8" t="n">
        <v>390</v>
      </c>
      <c r="B393" s="9" t="s">
        <v>797</v>
      </c>
      <c r="C393" s="9" t="s">
        <v>798</v>
      </c>
      <c r="D393" s="9" t="s">
        <v>51</v>
      </c>
      <c r="E393" s="10" t="n">
        <v>22</v>
      </c>
      <c r="F393" s="13" t="n">
        <v>11.2752464579924</v>
      </c>
      <c r="G393" s="13" t="n">
        <v>11.7947376684853</v>
      </c>
      <c r="H393" s="13" t="n">
        <v>9.59100402746574</v>
      </c>
      <c r="I393" s="13" t="n">
        <v>10.8869960513145</v>
      </c>
      <c r="J393" s="13" t="n">
        <v>73.396763535387</v>
      </c>
      <c r="K393" s="13" t="n">
        <v>56.4676551260852</v>
      </c>
      <c r="L393" s="13" t="n">
        <v>64.2927278890924</v>
      </c>
      <c r="M393" s="13" t="n">
        <v>64.7190488501882</v>
      </c>
      <c r="N393" s="13" t="n">
        <v>75.6060449015027</v>
      </c>
    </row>
    <row r="394" customFormat="false" ht="15" hidden="false" customHeight="false" outlineLevel="0" collapsed="false">
      <c r="A394" s="8" t="n">
        <v>391</v>
      </c>
      <c r="B394" s="9" t="s">
        <v>799</v>
      </c>
      <c r="C394" s="9" t="s">
        <v>800</v>
      </c>
      <c r="D394" s="9" t="s">
        <v>90</v>
      </c>
      <c r="E394" s="10" t="n">
        <v>23</v>
      </c>
      <c r="F394" s="11" t="n">
        <v>37.5841548599746</v>
      </c>
      <c r="G394" s="11" t="n">
        <v>71.5818561949451</v>
      </c>
      <c r="H394" s="11" t="n">
        <v>52.9788793898107</v>
      </c>
      <c r="I394" s="12" t="n">
        <v>54.0482968149101</v>
      </c>
      <c r="J394" s="11" t="n">
        <v>12.9523700356565</v>
      </c>
      <c r="K394" s="11" t="n">
        <v>9.18173254082686</v>
      </c>
      <c r="L394" s="11" t="n">
        <v>42.2978472954555</v>
      </c>
      <c r="M394" s="12" t="n">
        <v>21.4773166239796</v>
      </c>
      <c r="N394" s="13" t="n">
        <f aca="false">I394+M394</f>
        <v>75.5256134388898</v>
      </c>
    </row>
    <row r="395" customFormat="false" ht="15" hidden="false" customHeight="false" outlineLevel="0" collapsed="false">
      <c r="A395" s="8" t="n">
        <v>392</v>
      </c>
      <c r="B395" s="9" t="s">
        <v>801</v>
      </c>
      <c r="C395" s="9" t="s">
        <v>802</v>
      </c>
      <c r="D395" s="9" t="s">
        <v>18</v>
      </c>
      <c r="E395" s="10" t="n">
        <v>21</v>
      </c>
      <c r="F395" s="11" t="n">
        <v>31.3201290499789</v>
      </c>
      <c r="G395" s="11" t="n">
        <v>11.3880225764685</v>
      </c>
      <c r="H395" s="11" t="n">
        <v>54.8057372998042</v>
      </c>
      <c r="I395" s="12" t="n">
        <v>32.5046296420839</v>
      </c>
      <c r="J395" s="11" t="n">
        <v>39.5766862200616</v>
      </c>
      <c r="K395" s="11" t="n">
        <v>33.0542371469767</v>
      </c>
      <c r="L395" s="11" t="n">
        <v>52.4493306463648</v>
      </c>
      <c r="M395" s="12" t="n">
        <v>41.6934180044677</v>
      </c>
      <c r="N395" s="13" t="n">
        <f aca="false">I395+M395</f>
        <v>74.1980476465516</v>
      </c>
    </row>
    <row r="396" customFormat="false" ht="15" hidden="false" customHeight="false" outlineLevel="0" collapsed="false">
      <c r="A396" s="8" t="n">
        <v>393</v>
      </c>
      <c r="B396" s="9" t="s">
        <v>803</v>
      </c>
      <c r="C396" s="9" t="s">
        <v>804</v>
      </c>
      <c r="D396" s="9" t="s">
        <v>18</v>
      </c>
      <c r="E396" s="10" t="n">
        <v>23</v>
      </c>
      <c r="F396" s="11" t="n">
        <v>38.8369600219738</v>
      </c>
      <c r="G396" s="11" t="n">
        <v>29.2834866252048</v>
      </c>
      <c r="H396" s="11" t="n">
        <v>39.2774450648597</v>
      </c>
      <c r="I396" s="12" t="n">
        <v>35.7992972373461</v>
      </c>
      <c r="J396" s="11" t="n">
        <v>38.1375339938776</v>
      </c>
      <c r="K396" s="11" t="n">
        <v>42.2359696878036</v>
      </c>
      <c r="L396" s="11" t="n">
        <v>33.8382778363644</v>
      </c>
      <c r="M396" s="12" t="n">
        <v>38.0705938393485</v>
      </c>
      <c r="N396" s="13" t="n">
        <f aca="false">I396+M396</f>
        <v>73.8698910766946</v>
      </c>
    </row>
    <row r="397" customFormat="false" ht="15" hidden="false" customHeight="false" outlineLevel="0" collapsed="false">
      <c r="A397" s="8" t="n">
        <v>394</v>
      </c>
      <c r="B397" s="9" t="s">
        <v>805</v>
      </c>
      <c r="C397" s="9" t="s">
        <v>806</v>
      </c>
      <c r="D397" s="9" t="s">
        <v>18</v>
      </c>
      <c r="E397" s="10" t="n">
        <v>22</v>
      </c>
      <c r="F397" s="11" t="n">
        <v>42.5953755079712</v>
      </c>
      <c r="G397" s="11" t="n">
        <v>49.6192412260415</v>
      </c>
      <c r="H397" s="11" t="n">
        <v>65.766884759765</v>
      </c>
      <c r="I397" s="12" t="n">
        <v>52.6605004979259</v>
      </c>
      <c r="J397" s="11" t="n">
        <v>22.3068595058529</v>
      </c>
      <c r="K397" s="11" t="n">
        <v>18.3634650816537</v>
      </c>
      <c r="L397" s="11" t="n">
        <v>16.9191389181822</v>
      </c>
      <c r="M397" s="12" t="n">
        <v>19.1964878352296</v>
      </c>
      <c r="N397" s="13" t="n">
        <f aca="false">I397+M397</f>
        <v>71.8569883331555</v>
      </c>
    </row>
    <row r="398" customFormat="false" ht="15" hidden="false" customHeight="false" outlineLevel="0" collapsed="false">
      <c r="A398" s="8" t="n">
        <v>395</v>
      </c>
      <c r="B398" s="9" t="s">
        <v>807</v>
      </c>
      <c r="C398" s="9" t="s">
        <v>808</v>
      </c>
      <c r="D398" s="9" t="s">
        <v>51</v>
      </c>
      <c r="E398" s="10" t="n">
        <v>22</v>
      </c>
      <c r="F398" s="11" t="n">
        <v>20.0448825919865</v>
      </c>
      <c r="G398" s="11" t="n">
        <v>8.13430184033467</v>
      </c>
      <c r="H398" s="11" t="n">
        <v>21.9222949199217</v>
      </c>
      <c r="I398" s="12" t="n">
        <v>16.7004931174143</v>
      </c>
      <c r="J398" s="11" t="n">
        <v>71.2380351961109</v>
      </c>
      <c r="K398" s="11" t="n">
        <v>61.51760802354</v>
      </c>
      <c r="L398" s="11" t="n">
        <v>30.454450052728</v>
      </c>
      <c r="M398" s="12" t="n">
        <v>54.4033644241263</v>
      </c>
      <c r="N398" s="13" t="n">
        <f aca="false">I398+M398</f>
        <v>71.1038575415406</v>
      </c>
    </row>
    <row r="399" customFormat="false" ht="15" hidden="false" customHeight="false" outlineLevel="0" collapsed="false">
      <c r="A399" s="8" t="n">
        <v>396</v>
      </c>
      <c r="B399" s="9" t="s">
        <v>809</v>
      </c>
      <c r="C399" s="9" t="s">
        <v>810</v>
      </c>
      <c r="D399" s="9" t="s">
        <v>90</v>
      </c>
      <c r="E399" s="10" t="n">
        <v>18</v>
      </c>
      <c r="F399" s="11" t="n">
        <v>38.8369600219738</v>
      </c>
      <c r="G399" s="11" t="n">
        <v>12.201452760502</v>
      </c>
      <c r="H399" s="11" t="n">
        <v>25.5760107399086</v>
      </c>
      <c r="I399" s="12" t="n">
        <v>25.5381411741281</v>
      </c>
      <c r="J399" s="11" t="n">
        <v>46.7724473509819</v>
      </c>
      <c r="K399" s="11" t="n">
        <v>53.2540487367958</v>
      </c>
      <c r="L399" s="11" t="n">
        <v>33.8382778363644</v>
      </c>
      <c r="M399" s="12" t="n">
        <v>44.6215913080474</v>
      </c>
      <c r="N399" s="13" t="n">
        <f aca="false">I399+M399</f>
        <v>70.1597324821755</v>
      </c>
    </row>
    <row r="400" customFormat="false" ht="15" hidden="false" customHeight="false" outlineLevel="0" collapsed="false">
      <c r="A400" s="8" t="n">
        <v>397</v>
      </c>
      <c r="B400" s="9" t="s">
        <v>811</v>
      </c>
      <c r="C400" s="9" t="s">
        <v>812</v>
      </c>
      <c r="D400" s="9" t="s">
        <v>51</v>
      </c>
      <c r="E400" s="10" t="n">
        <v>22</v>
      </c>
      <c r="F400" s="11" t="n">
        <v>27.5617135639814</v>
      </c>
      <c r="G400" s="11" t="n">
        <v>17.0820338647028</v>
      </c>
      <c r="H400" s="11" t="n">
        <v>29.2297265598956</v>
      </c>
      <c r="I400" s="12" t="n">
        <v>24.6244913295266</v>
      </c>
      <c r="J400" s="11" t="n">
        <v>41.7354145593377</v>
      </c>
      <c r="K400" s="11" t="n">
        <v>37.6451034173901</v>
      </c>
      <c r="L400" s="11" t="n">
        <v>50.7574167545466</v>
      </c>
      <c r="M400" s="12" t="n">
        <v>43.3793115770915</v>
      </c>
      <c r="N400" s="13" t="n">
        <f aca="false">I400+M400</f>
        <v>68.0038029066181</v>
      </c>
    </row>
    <row r="401" customFormat="false" ht="15" hidden="false" customHeight="false" outlineLevel="0" collapsed="false">
      <c r="A401" s="8" t="n">
        <v>398</v>
      </c>
      <c r="B401" s="9" t="s">
        <v>813</v>
      </c>
      <c r="C401" s="9" t="s">
        <v>814</v>
      </c>
      <c r="D401" s="9" t="s">
        <v>90</v>
      </c>
      <c r="E401" s="10" t="n">
        <v>23</v>
      </c>
      <c r="F401" s="11" t="n">
        <v>26.3089084019822</v>
      </c>
      <c r="G401" s="11" t="n">
        <v>30.9103469932717</v>
      </c>
      <c r="H401" s="11" t="n">
        <v>18.2685790999347</v>
      </c>
      <c r="I401" s="12" t="n">
        <v>25.1626114983962</v>
      </c>
      <c r="J401" s="11" t="n">
        <v>50.3703279164421</v>
      </c>
      <c r="K401" s="11" t="n">
        <v>33.0542371469767</v>
      </c>
      <c r="L401" s="11" t="n">
        <v>42.2978472954555</v>
      </c>
      <c r="M401" s="12" t="n">
        <v>41.9074707862914</v>
      </c>
      <c r="N401" s="13" t="n">
        <f aca="false">I401+M401</f>
        <v>67.0700822846876</v>
      </c>
    </row>
    <row r="402" customFormat="false" ht="15" hidden="false" customHeight="false" outlineLevel="0" collapsed="false">
      <c r="A402" s="8" t="n">
        <v>399</v>
      </c>
      <c r="B402" s="9" t="s">
        <v>815</v>
      </c>
      <c r="C402" s="9" t="s">
        <v>816</v>
      </c>
      <c r="D402" s="9" t="s">
        <v>18</v>
      </c>
      <c r="E402" s="10" t="n">
        <v>22</v>
      </c>
      <c r="F402" s="11" t="n">
        <v>6.26402580999577</v>
      </c>
      <c r="G402" s="11" t="n">
        <v>2.4402905521004</v>
      </c>
      <c r="H402" s="11" t="n">
        <v>5.48057372998042</v>
      </c>
      <c r="I402" s="12" t="n">
        <v>4.72829669735886</v>
      </c>
      <c r="J402" s="11" t="n">
        <v>82.0316768924914</v>
      </c>
      <c r="K402" s="11" t="n">
        <v>87.2264591378552</v>
      </c>
      <c r="L402" s="11" t="n">
        <v>16.9191389181822</v>
      </c>
      <c r="M402" s="12" t="n">
        <v>62.0590916495096</v>
      </c>
      <c r="N402" s="13" t="n">
        <f aca="false">I402+M402</f>
        <v>66.7873883468685</v>
      </c>
    </row>
    <row r="403" customFormat="false" ht="15" hidden="false" customHeight="false" outlineLevel="0" collapsed="false">
      <c r="A403" s="8" t="n">
        <v>400</v>
      </c>
      <c r="B403" s="9" t="s">
        <v>817</v>
      </c>
      <c r="C403" s="9" t="s">
        <v>818</v>
      </c>
      <c r="D403" s="9" t="s">
        <v>18</v>
      </c>
      <c r="E403" s="10" t="n">
        <v>22</v>
      </c>
      <c r="F403" s="11" t="n">
        <v>40.0897651839729</v>
      </c>
      <c r="G403" s="11" t="n">
        <v>69.1415656428447</v>
      </c>
      <c r="H403" s="11" t="n">
        <v>83.122034904703</v>
      </c>
      <c r="I403" s="12" t="n">
        <v>64.1177885771735</v>
      </c>
      <c r="J403" s="11" t="n">
        <v>2.15872833927609</v>
      </c>
      <c r="K403" s="11" t="n">
        <v>2.75451976224806</v>
      </c>
      <c r="L403" s="11" t="n">
        <v>0</v>
      </c>
      <c r="M403" s="12" t="n">
        <v>1.63774936717472</v>
      </c>
      <c r="N403" s="13" t="n">
        <f aca="false">I403+M403</f>
        <v>65.7555379443483</v>
      </c>
    </row>
    <row r="404" customFormat="false" ht="15" hidden="false" customHeight="false" outlineLevel="0" collapsed="false">
      <c r="A404" s="8" t="n">
        <v>401</v>
      </c>
      <c r="B404" s="9" t="s">
        <v>819</v>
      </c>
      <c r="C404" s="9" t="s">
        <v>820</v>
      </c>
      <c r="D404" s="9" t="s">
        <v>51</v>
      </c>
      <c r="E404" s="10" t="n">
        <v>18</v>
      </c>
      <c r="F404" s="11" t="n">
        <v>3.75841548599746</v>
      </c>
      <c r="G404" s="11" t="n">
        <v>2.4402905521004</v>
      </c>
      <c r="H404" s="11" t="n">
        <v>0.913428954996737</v>
      </c>
      <c r="I404" s="12" t="n">
        <v>2.37071166436487</v>
      </c>
      <c r="J404" s="11" t="n">
        <v>71.2380351961109</v>
      </c>
      <c r="K404" s="11" t="n">
        <v>70.6993405643668</v>
      </c>
      <c r="L404" s="11" t="n">
        <v>47.3735889709102</v>
      </c>
      <c r="M404" s="12" t="n">
        <v>63.1036549104626</v>
      </c>
      <c r="N404" s="13" t="n">
        <f aca="false">I404+M404</f>
        <v>65.4743665748275</v>
      </c>
    </row>
    <row r="405" customFormat="false" ht="15" hidden="false" customHeight="false" outlineLevel="0" collapsed="false">
      <c r="A405" s="8" t="n">
        <v>402</v>
      </c>
      <c r="B405" s="9" t="s">
        <v>821</v>
      </c>
      <c r="C405" s="9" t="s">
        <v>822</v>
      </c>
      <c r="D405" s="9" t="s">
        <v>51</v>
      </c>
      <c r="E405" s="10" t="n">
        <v>22</v>
      </c>
      <c r="F405" s="11" t="n">
        <v>26.3089084019822</v>
      </c>
      <c r="G405" s="11" t="n">
        <v>28.4700564411713</v>
      </c>
      <c r="H405" s="11" t="n">
        <v>15.5282922349445</v>
      </c>
      <c r="I405" s="12" t="n">
        <v>23.435752359366</v>
      </c>
      <c r="J405" s="11" t="n">
        <v>38.1375339938776</v>
      </c>
      <c r="K405" s="11" t="n">
        <v>47.7450092122997</v>
      </c>
      <c r="L405" s="11" t="n">
        <v>35.5301917281826</v>
      </c>
      <c r="M405" s="12" t="n">
        <v>40.4709116447866</v>
      </c>
      <c r="N405" s="13" t="n">
        <f aca="false">I405+M405</f>
        <v>63.9066640041526</v>
      </c>
    </row>
    <row r="406" customFormat="false" ht="15" hidden="false" customHeight="false" outlineLevel="0" collapsed="false">
      <c r="A406" s="8" t="n">
        <v>403</v>
      </c>
      <c r="B406" s="9" t="s">
        <v>823</v>
      </c>
      <c r="C406" s="9" t="s">
        <v>824</v>
      </c>
      <c r="D406" s="9" t="s">
        <v>18</v>
      </c>
      <c r="E406" s="10" t="n">
        <v>23</v>
      </c>
      <c r="F406" s="11" t="n">
        <v>31.3201290499789</v>
      </c>
      <c r="G406" s="11" t="n">
        <v>45.5520903058741</v>
      </c>
      <c r="H406" s="11" t="n">
        <v>65.766884759765</v>
      </c>
      <c r="I406" s="12" t="n">
        <v>47.5463680385393</v>
      </c>
      <c r="J406" s="11" t="n">
        <v>12.2327939225645</v>
      </c>
      <c r="K406" s="11" t="n">
        <v>22.9543313520672</v>
      </c>
      <c r="L406" s="11" t="n">
        <v>13.5353111345458</v>
      </c>
      <c r="M406" s="12" t="n">
        <v>16.2408121363925</v>
      </c>
      <c r="N406" s="13" t="n">
        <f aca="false">I406+M406</f>
        <v>63.7871801749318</v>
      </c>
    </row>
    <row r="407" customFormat="false" ht="15" hidden="false" customHeight="false" outlineLevel="0" collapsed="false">
      <c r="A407" s="8" t="n">
        <v>404</v>
      </c>
      <c r="B407" s="9" t="s">
        <v>825</v>
      </c>
      <c r="C407" s="9" t="s">
        <v>826</v>
      </c>
      <c r="D407" s="9" t="s">
        <v>18</v>
      </c>
      <c r="E407" s="10" t="n">
        <v>22</v>
      </c>
      <c r="F407" s="13" t="n">
        <v>45.1009858319696</v>
      </c>
      <c r="G407" s="13" t="n">
        <v>32.5372073613387</v>
      </c>
      <c r="H407" s="13" t="n">
        <v>72.1608874447422</v>
      </c>
      <c r="I407" s="13" t="n">
        <v>49.9330268793501</v>
      </c>
      <c r="J407" s="13" t="n">
        <v>14.3915222618406</v>
      </c>
      <c r="K407" s="13" t="n">
        <v>12.3953389301163</v>
      </c>
      <c r="L407" s="13" t="n">
        <v>13.5353111345458</v>
      </c>
      <c r="M407" s="13" t="n">
        <v>13.4407241088342</v>
      </c>
      <c r="N407" s="13" t="n">
        <v>63.3737509881844</v>
      </c>
    </row>
    <row r="408" customFormat="false" ht="15" hidden="false" customHeight="false" outlineLevel="0" collapsed="false">
      <c r="A408" s="8" t="n">
        <v>405</v>
      </c>
      <c r="B408" s="9" t="s">
        <v>827</v>
      </c>
      <c r="C408" s="9" t="s">
        <v>828</v>
      </c>
      <c r="D408" s="9" t="s">
        <v>51</v>
      </c>
      <c r="E408" s="10" t="n">
        <v>21</v>
      </c>
      <c r="F408" s="11" t="n">
        <v>23.8032980779839</v>
      </c>
      <c r="G408" s="11" t="n">
        <v>11.3880225764685</v>
      </c>
      <c r="H408" s="11" t="n">
        <v>15.5282922349445</v>
      </c>
      <c r="I408" s="12" t="n">
        <v>16.906537629799</v>
      </c>
      <c r="J408" s="11" t="n">
        <v>58.2856651604544</v>
      </c>
      <c r="K408" s="11" t="n">
        <v>53.2540487367958</v>
      </c>
      <c r="L408" s="11" t="n">
        <v>27.0706222690915</v>
      </c>
      <c r="M408" s="12" t="n">
        <v>46.2034453887806</v>
      </c>
      <c r="N408" s="13" t="n">
        <f aca="false">I408+M408</f>
        <v>63.1099830185795</v>
      </c>
    </row>
    <row r="409" customFormat="false" ht="15" hidden="false" customHeight="false" outlineLevel="0" collapsed="false">
      <c r="A409" s="8" t="n">
        <v>406</v>
      </c>
      <c r="B409" s="9" t="s">
        <v>829</v>
      </c>
      <c r="C409" s="9" t="s">
        <v>830</v>
      </c>
      <c r="D409" s="9" t="s">
        <v>90</v>
      </c>
      <c r="E409" s="10" t="n">
        <v>22</v>
      </c>
      <c r="F409" s="11" t="n">
        <v>48.859401317967</v>
      </c>
      <c r="G409" s="11" t="n">
        <v>55.3132525142757</v>
      </c>
      <c r="H409" s="11" t="n">
        <v>73.0743163997389</v>
      </c>
      <c r="I409" s="12" t="n">
        <v>59.0823234106605</v>
      </c>
      <c r="J409" s="11" t="n">
        <v>2.87830445236812</v>
      </c>
      <c r="K409" s="11" t="n">
        <v>1.83634650816537</v>
      </c>
      <c r="L409" s="11" t="n">
        <v>3.38382778363644</v>
      </c>
      <c r="M409" s="12" t="n">
        <v>2.69949291472331</v>
      </c>
      <c r="N409" s="13" t="n">
        <f aca="false">I409+M409</f>
        <v>61.7818163253838</v>
      </c>
    </row>
    <row r="410" customFormat="false" ht="15" hidden="false" customHeight="false" outlineLevel="0" collapsed="false">
      <c r="A410" s="8" t="n">
        <v>407</v>
      </c>
      <c r="B410" s="9" t="s">
        <v>831</v>
      </c>
      <c r="C410" s="9" t="s">
        <v>832</v>
      </c>
      <c r="D410" s="9" t="s">
        <v>90</v>
      </c>
      <c r="E410" s="10" t="n">
        <v>19</v>
      </c>
      <c r="F410" s="11" t="n">
        <v>30.0673238879797</v>
      </c>
      <c r="G410" s="11" t="n">
        <v>3.25372073613387</v>
      </c>
      <c r="H410" s="11" t="n">
        <v>10.0477185049641</v>
      </c>
      <c r="I410" s="12" t="n">
        <v>14.4562543763592</v>
      </c>
      <c r="J410" s="11" t="n">
        <v>40.2962623331537</v>
      </c>
      <c r="K410" s="11" t="n">
        <v>73.4538603266149</v>
      </c>
      <c r="L410" s="11" t="n">
        <v>25.3787083772733</v>
      </c>
      <c r="M410" s="12" t="n">
        <v>46.3762770123473</v>
      </c>
      <c r="N410" s="13" t="n">
        <f aca="false">I410+M410</f>
        <v>60.8325313887065</v>
      </c>
    </row>
    <row r="411" customFormat="false" ht="15" hidden="false" customHeight="false" outlineLevel="0" collapsed="false">
      <c r="A411" s="8" t="n">
        <v>408</v>
      </c>
      <c r="B411" s="9" t="s">
        <v>833</v>
      </c>
      <c r="C411" s="9" t="s">
        <v>834</v>
      </c>
      <c r="D411" s="9" t="s">
        <v>90</v>
      </c>
      <c r="E411" s="10" t="n">
        <v>23</v>
      </c>
      <c r="F411" s="11" t="n">
        <v>26.3089084019822</v>
      </c>
      <c r="G411" s="11" t="n">
        <v>69.9549958268781</v>
      </c>
      <c r="H411" s="11" t="n">
        <v>71.2474584897455</v>
      </c>
      <c r="I411" s="12" t="n">
        <v>55.8371209062019</v>
      </c>
      <c r="J411" s="11" t="n">
        <v>2.15872833927609</v>
      </c>
      <c r="K411" s="11" t="n">
        <v>4.59086627041343</v>
      </c>
      <c r="L411" s="11" t="n">
        <v>6.76765556727288</v>
      </c>
      <c r="M411" s="12" t="n">
        <v>4.50575005898747</v>
      </c>
      <c r="N411" s="13" t="n">
        <f aca="false">I411+M411</f>
        <v>60.3428709651894</v>
      </c>
    </row>
    <row r="412" customFormat="false" ht="15" hidden="false" customHeight="false" outlineLevel="0" collapsed="false">
      <c r="A412" s="8" t="n">
        <v>409</v>
      </c>
      <c r="B412" s="9" t="s">
        <v>835</v>
      </c>
      <c r="C412" s="9" t="s">
        <v>836</v>
      </c>
      <c r="D412" s="9" t="s">
        <v>90</v>
      </c>
      <c r="E412" s="10" t="n">
        <v>22</v>
      </c>
      <c r="F412" s="11" t="n">
        <v>45.7273884129691</v>
      </c>
      <c r="G412" s="11" t="n">
        <v>48.805811042008</v>
      </c>
      <c r="H412" s="11" t="n">
        <v>60.743025507283</v>
      </c>
      <c r="I412" s="12" t="n">
        <v>51.7587416540867</v>
      </c>
      <c r="J412" s="11" t="n">
        <v>7.1957611309203</v>
      </c>
      <c r="K412" s="11" t="n">
        <v>9.64081916786821</v>
      </c>
      <c r="L412" s="11" t="n">
        <v>6.76765556727288</v>
      </c>
      <c r="M412" s="12" t="n">
        <v>7.86807862202046</v>
      </c>
      <c r="N412" s="13" t="n">
        <f aca="false">I412+M412</f>
        <v>59.6268202761072</v>
      </c>
    </row>
    <row r="413" customFormat="false" ht="15" hidden="false" customHeight="false" outlineLevel="0" collapsed="false">
      <c r="A413" s="8" t="n">
        <v>410</v>
      </c>
      <c r="B413" s="9" t="s">
        <v>837</v>
      </c>
      <c r="C413" s="9" t="s">
        <v>838</v>
      </c>
      <c r="D413" s="9" t="s">
        <v>90</v>
      </c>
      <c r="E413" s="10" t="n">
        <v>22</v>
      </c>
      <c r="F413" s="11" t="n">
        <v>38.8369600219738</v>
      </c>
      <c r="G413" s="11" t="n">
        <v>55.3132525142757</v>
      </c>
      <c r="H413" s="11" t="n">
        <v>49.3251635698238</v>
      </c>
      <c r="I413" s="12" t="n">
        <v>47.8251253686911</v>
      </c>
      <c r="J413" s="11" t="n">
        <v>15.8306744880247</v>
      </c>
      <c r="K413" s="11" t="n">
        <v>5.50903952449612</v>
      </c>
      <c r="L413" s="11" t="n">
        <v>11.8433972427275</v>
      </c>
      <c r="M413" s="12" t="n">
        <v>11.0610370850828</v>
      </c>
      <c r="N413" s="13" t="n">
        <f aca="false">I413+M413</f>
        <v>58.8861624537739</v>
      </c>
    </row>
    <row r="414" customFormat="false" ht="15" hidden="false" customHeight="false" outlineLevel="0" collapsed="false">
      <c r="A414" s="8" t="n">
        <v>411</v>
      </c>
      <c r="B414" s="9" t="s">
        <v>839</v>
      </c>
      <c r="C414" s="9" t="s">
        <v>840</v>
      </c>
      <c r="D414" s="9" t="s">
        <v>18</v>
      </c>
      <c r="E414" s="10" t="n">
        <v>22</v>
      </c>
      <c r="F414" s="11" t="n">
        <v>22.5504929159848</v>
      </c>
      <c r="G414" s="11" t="n">
        <v>14.6417433126024</v>
      </c>
      <c r="H414" s="11" t="n">
        <v>21.9222949199217</v>
      </c>
      <c r="I414" s="12" t="n">
        <v>19.7048437161696</v>
      </c>
      <c r="J414" s="11" t="n">
        <v>35.9788056546015</v>
      </c>
      <c r="K414" s="11" t="n">
        <v>35.8087569092248</v>
      </c>
      <c r="L414" s="11" t="n">
        <v>45.6816750790919</v>
      </c>
      <c r="M414" s="12" t="n">
        <v>39.1564125476394</v>
      </c>
      <c r="N414" s="13" t="n">
        <f aca="false">I414+M414</f>
        <v>58.861256263809</v>
      </c>
    </row>
    <row r="415" customFormat="false" ht="15" hidden="false" customHeight="false" outlineLevel="0" collapsed="false">
      <c r="A415" s="8" t="n">
        <v>412</v>
      </c>
      <c r="B415" s="9" t="s">
        <v>841</v>
      </c>
      <c r="C415" s="9" t="s">
        <v>842</v>
      </c>
      <c r="D415" s="9" t="s">
        <v>90</v>
      </c>
      <c r="E415" s="10" t="n">
        <v>24</v>
      </c>
      <c r="F415" s="11" t="n">
        <v>18.7920774299873</v>
      </c>
      <c r="G415" s="11" t="n">
        <v>43.1117997537737</v>
      </c>
      <c r="H415" s="11" t="n">
        <v>26.4894396949054</v>
      </c>
      <c r="I415" s="12" t="n">
        <v>29.4644389595555</v>
      </c>
      <c r="J415" s="11" t="n">
        <v>28.0634684105892</v>
      </c>
      <c r="K415" s="11" t="n">
        <v>31.2178906388113</v>
      </c>
      <c r="L415" s="11" t="n">
        <v>28.7625361609097</v>
      </c>
      <c r="M415" s="12" t="n">
        <v>29.3479650701034</v>
      </c>
      <c r="N415" s="13" t="n">
        <f aca="false">I415+M415</f>
        <v>58.8124040296589</v>
      </c>
    </row>
    <row r="416" customFormat="false" ht="15" hidden="false" customHeight="false" outlineLevel="0" collapsed="false">
      <c r="A416" s="8" t="n">
        <v>413</v>
      </c>
      <c r="B416" s="9" t="s">
        <v>843</v>
      </c>
      <c r="C416" s="9" t="s">
        <v>844</v>
      </c>
      <c r="D416" s="9" t="s">
        <v>18</v>
      </c>
      <c r="E416" s="10" t="n">
        <v>22</v>
      </c>
      <c r="F416" s="11" t="n">
        <v>27.5617135639814</v>
      </c>
      <c r="G416" s="11" t="n">
        <v>39.8580790176399</v>
      </c>
      <c r="H416" s="11" t="n">
        <v>45.6714477498368</v>
      </c>
      <c r="I416" s="12" t="n">
        <v>37.697080110486</v>
      </c>
      <c r="J416" s="11" t="n">
        <v>23.0264356189449</v>
      </c>
      <c r="K416" s="11" t="n">
        <v>15.6089453194057</v>
      </c>
      <c r="L416" s="11" t="n">
        <v>23.6867944854551</v>
      </c>
      <c r="M416" s="12" t="n">
        <v>20.7740584746019</v>
      </c>
      <c r="N416" s="13" t="n">
        <f aca="false">I416+M416</f>
        <v>58.4711385850879</v>
      </c>
    </row>
    <row r="417" customFormat="false" ht="15" hidden="false" customHeight="false" outlineLevel="0" collapsed="false">
      <c r="A417" s="8" t="n">
        <v>414</v>
      </c>
      <c r="B417" s="9" t="s">
        <v>845</v>
      </c>
      <c r="C417" s="9" t="s">
        <v>846</v>
      </c>
      <c r="D417" s="9" t="s">
        <v>51</v>
      </c>
      <c r="E417" s="10" t="n">
        <v>22</v>
      </c>
      <c r="F417" s="11" t="n">
        <v>6.26402580999577</v>
      </c>
      <c r="G417" s="11" t="n">
        <v>8.13430184033467</v>
      </c>
      <c r="H417" s="11" t="n">
        <v>4.56714477498368</v>
      </c>
      <c r="I417" s="12" t="n">
        <v>6.32182414177137</v>
      </c>
      <c r="J417" s="11" t="n">
        <v>55.4073607080863</v>
      </c>
      <c r="K417" s="11" t="n">
        <v>50.4995289745477</v>
      </c>
      <c r="L417" s="11" t="n">
        <v>49.0655028627284</v>
      </c>
      <c r="M417" s="12" t="n">
        <v>51.6574641817875</v>
      </c>
      <c r="N417" s="13" t="n">
        <f aca="false">I417+M417</f>
        <v>57.9792883235588</v>
      </c>
    </row>
    <row r="418" customFormat="false" ht="15" hidden="false" customHeight="false" outlineLevel="0" collapsed="false">
      <c r="A418" s="8" t="n">
        <v>415</v>
      </c>
      <c r="B418" s="9" t="s">
        <v>847</v>
      </c>
      <c r="C418" s="9" t="s">
        <v>848</v>
      </c>
      <c r="D418" s="9" t="s">
        <v>18</v>
      </c>
      <c r="E418" s="10" t="n">
        <v>22</v>
      </c>
      <c r="F418" s="11" t="n">
        <v>6.26402580999577</v>
      </c>
      <c r="G418" s="11" t="n">
        <v>5.69401128823427</v>
      </c>
      <c r="H418" s="11" t="n">
        <v>13.7014343249511</v>
      </c>
      <c r="I418" s="12" t="n">
        <v>8.55315714106038</v>
      </c>
      <c r="J418" s="11" t="n">
        <v>68.3597307437428</v>
      </c>
      <c r="K418" s="11" t="n">
        <v>52.3358754827131</v>
      </c>
      <c r="L418" s="11" t="n">
        <v>27.0706222690915</v>
      </c>
      <c r="M418" s="12" t="n">
        <v>49.2554094985158</v>
      </c>
      <c r="N418" s="13" t="n">
        <f aca="false">I418+M418</f>
        <v>57.8085666395762</v>
      </c>
    </row>
    <row r="419" customFormat="false" ht="15" hidden="false" customHeight="false" outlineLevel="0" collapsed="false">
      <c r="A419" s="8" t="n">
        <v>416</v>
      </c>
      <c r="B419" s="9" t="s">
        <v>849</v>
      </c>
      <c r="C419" s="9" t="s">
        <v>850</v>
      </c>
      <c r="D419" s="9" t="s">
        <v>51</v>
      </c>
      <c r="E419" s="10" t="n">
        <v>22</v>
      </c>
      <c r="F419" s="11" t="n">
        <v>51.3650116419653</v>
      </c>
      <c r="G419" s="11" t="n">
        <v>53.6863921462088</v>
      </c>
      <c r="H419" s="11" t="n">
        <v>64.8534558047683</v>
      </c>
      <c r="I419" s="12" t="n">
        <v>56.6349531976475</v>
      </c>
      <c r="J419" s="11" t="n">
        <v>0.71957611309203</v>
      </c>
      <c r="K419" s="11" t="n">
        <v>0.918173254082686</v>
      </c>
      <c r="L419" s="11" t="n">
        <v>0</v>
      </c>
      <c r="M419" s="12" t="n">
        <v>0.545916455724905</v>
      </c>
      <c r="N419" s="13" t="n">
        <f aca="false">I419+M419</f>
        <v>57.1808696533724</v>
      </c>
    </row>
    <row r="420" customFormat="false" ht="15" hidden="false" customHeight="false" outlineLevel="0" collapsed="false">
      <c r="A420" s="8" t="n">
        <v>417</v>
      </c>
      <c r="B420" s="9" t="s">
        <v>851</v>
      </c>
      <c r="C420" s="9" t="s">
        <v>852</v>
      </c>
      <c r="D420" s="9" t="s">
        <v>90</v>
      </c>
      <c r="E420" s="10" t="n">
        <v>21</v>
      </c>
      <c r="F420" s="11" t="n">
        <v>1.25280516199915</v>
      </c>
      <c r="G420" s="11" t="n">
        <v>0.813430184033467</v>
      </c>
      <c r="H420" s="11" t="n">
        <v>4.56714477498368</v>
      </c>
      <c r="I420" s="12" t="n">
        <v>2.21112670700543</v>
      </c>
      <c r="J420" s="11" t="n">
        <v>42.4549906724297</v>
      </c>
      <c r="K420" s="11" t="n">
        <v>46.826835958217</v>
      </c>
      <c r="L420" s="11" t="n">
        <v>69.368469564547</v>
      </c>
      <c r="M420" s="12" t="n">
        <v>52.8834320650646</v>
      </c>
      <c r="N420" s="13" t="n">
        <f aca="false">I420+M420</f>
        <v>55.09455877207</v>
      </c>
    </row>
    <row r="421" customFormat="false" ht="15" hidden="false" customHeight="false" outlineLevel="0" collapsed="false">
      <c r="A421" s="8" t="n">
        <v>418</v>
      </c>
      <c r="B421" s="9" t="s">
        <v>853</v>
      </c>
      <c r="C421" s="9" t="s">
        <v>854</v>
      </c>
      <c r="D421" s="9" t="s">
        <v>18</v>
      </c>
      <c r="E421" s="10" t="n">
        <v>21</v>
      </c>
      <c r="F421" s="11" t="n">
        <v>20.0448825919865</v>
      </c>
      <c r="G421" s="11" t="n">
        <v>7.3208716563012</v>
      </c>
      <c r="H421" s="11" t="n">
        <v>13.7014343249511</v>
      </c>
      <c r="I421" s="12" t="n">
        <v>13.6890628577463</v>
      </c>
      <c r="J421" s="11" t="n">
        <v>51.0899040295341</v>
      </c>
      <c r="K421" s="11" t="n">
        <v>34.8905836551421</v>
      </c>
      <c r="L421" s="11" t="n">
        <v>33.8382778363644</v>
      </c>
      <c r="M421" s="12" t="n">
        <v>39.9395885070135</v>
      </c>
      <c r="N421" s="13" t="n">
        <f aca="false">I421+M421</f>
        <v>53.6286513647598</v>
      </c>
    </row>
    <row r="422" customFormat="false" ht="15" hidden="false" customHeight="false" outlineLevel="0" collapsed="false">
      <c r="A422" s="8" t="n">
        <v>419</v>
      </c>
      <c r="B422" s="9" t="s">
        <v>855</v>
      </c>
      <c r="C422" s="9" t="s">
        <v>856</v>
      </c>
      <c r="D422" s="9" t="s">
        <v>90</v>
      </c>
      <c r="E422" s="10" t="n">
        <v>23</v>
      </c>
      <c r="F422" s="11" t="n">
        <v>41.3425703459721</v>
      </c>
      <c r="G422" s="11" t="n">
        <v>84.5967391394805</v>
      </c>
      <c r="H422" s="11" t="n">
        <v>32.8834423798825</v>
      </c>
      <c r="I422" s="12" t="n">
        <v>52.940917288445</v>
      </c>
      <c r="J422" s="11" t="n">
        <v>0</v>
      </c>
      <c r="K422" s="11" t="n">
        <v>0.918173254082686</v>
      </c>
      <c r="L422" s="11" t="n">
        <v>0</v>
      </c>
      <c r="M422" s="12" t="n">
        <v>0.306057751360895</v>
      </c>
      <c r="N422" s="13" t="n">
        <f aca="false">I422+M422</f>
        <v>53.2469750398059</v>
      </c>
    </row>
    <row r="423" customFormat="false" ht="15" hidden="false" customHeight="false" outlineLevel="0" collapsed="false">
      <c r="A423" s="8" t="n">
        <v>420</v>
      </c>
      <c r="B423" s="9" t="s">
        <v>857</v>
      </c>
      <c r="C423" s="9" t="s">
        <v>858</v>
      </c>
      <c r="D423" s="9" t="s">
        <v>90</v>
      </c>
      <c r="E423" s="10" t="n">
        <v>22</v>
      </c>
      <c r="F423" s="11" t="n">
        <v>36.3313496979755</v>
      </c>
      <c r="G423" s="11" t="n">
        <v>47.1789506739411</v>
      </c>
      <c r="H423" s="11" t="n">
        <v>37.4505871548662</v>
      </c>
      <c r="I423" s="12" t="n">
        <v>40.3202958422609</v>
      </c>
      <c r="J423" s="11" t="n">
        <v>10.7936416963804</v>
      </c>
      <c r="K423" s="11" t="n">
        <v>8.26355928674418</v>
      </c>
      <c r="L423" s="11" t="n">
        <v>18.6110528100004</v>
      </c>
      <c r="M423" s="12" t="n">
        <v>12.5560845977083</v>
      </c>
      <c r="N423" s="13" t="n">
        <f aca="false">I423+M423</f>
        <v>52.8763804399693</v>
      </c>
    </row>
    <row r="424" customFormat="false" ht="15" hidden="false" customHeight="false" outlineLevel="0" collapsed="false">
      <c r="A424" s="8" t="n">
        <v>421</v>
      </c>
      <c r="B424" s="9" t="s">
        <v>859</v>
      </c>
      <c r="C424" s="9" t="s">
        <v>860</v>
      </c>
      <c r="D424" s="9" t="s">
        <v>51</v>
      </c>
      <c r="E424" s="10" t="n">
        <v>22</v>
      </c>
      <c r="F424" s="11" t="n">
        <v>27.5617135639814</v>
      </c>
      <c r="G424" s="11" t="n">
        <v>17.0820338647028</v>
      </c>
      <c r="H424" s="11" t="n">
        <v>29.2297265598956</v>
      </c>
      <c r="I424" s="12" t="n">
        <v>24.6244913295266</v>
      </c>
      <c r="J424" s="11" t="n">
        <v>33.8200773153254</v>
      </c>
      <c r="K424" s="11" t="n">
        <v>26.6270243683979</v>
      </c>
      <c r="L424" s="11" t="n">
        <v>23.6867944854551</v>
      </c>
      <c r="M424" s="12" t="n">
        <v>28.0446320563928</v>
      </c>
      <c r="N424" s="13" t="n">
        <f aca="false">I424+M424</f>
        <v>52.6691233859194</v>
      </c>
    </row>
    <row r="425" customFormat="false" ht="15" hidden="false" customHeight="false" outlineLevel="0" collapsed="false">
      <c r="A425" s="8" t="n">
        <v>422</v>
      </c>
      <c r="B425" s="9" t="s">
        <v>861</v>
      </c>
      <c r="C425" s="9" t="s">
        <v>862</v>
      </c>
      <c r="D425" s="9" t="s">
        <v>51</v>
      </c>
      <c r="E425" s="10" t="n">
        <v>21</v>
      </c>
      <c r="F425" s="11" t="n">
        <v>36.3313496979755</v>
      </c>
      <c r="G425" s="11" t="n">
        <v>23.5894753369705</v>
      </c>
      <c r="H425" s="11" t="n">
        <v>25.5760107399086</v>
      </c>
      <c r="I425" s="12" t="n">
        <v>28.4989452582849</v>
      </c>
      <c r="J425" s="11" t="n">
        <v>25.9047400713131</v>
      </c>
      <c r="K425" s="11" t="n">
        <v>20.1998115898191</v>
      </c>
      <c r="L425" s="11" t="n">
        <v>25.3787083772733</v>
      </c>
      <c r="M425" s="12" t="n">
        <v>23.8277533461352</v>
      </c>
      <c r="N425" s="13" t="n">
        <f aca="false">I425+M425</f>
        <v>52.32669860442</v>
      </c>
    </row>
    <row r="426" customFormat="false" ht="15" hidden="false" customHeight="false" outlineLevel="0" collapsed="false">
      <c r="A426" s="8" t="n">
        <v>423</v>
      </c>
      <c r="B426" s="9" t="s">
        <v>863</v>
      </c>
      <c r="C426" s="9" t="s">
        <v>864</v>
      </c>
      <c r="D426" s="9" t="s">
        <v>18</v>
      </c>
      <c r="E426" s="10" t="n">
        <v>23</v>
      </c>
      <c r="F426" s="11" t="n">
        <v>31.3201290499789</v>
      </c>
      <c r="G426" s="11" t="n">
        <v>34.9774979134391</v>
      </c>
      <c r="H426" s="11" t="n">
        <v>45.6714477498368</v>
      </c>
      <c r="I426" s="12" t="n">
        <v>37.3230249044183</v>
      </c>
      <c r="J426" s="11" t="n">
        <v>22.3068595058529</v>
      </c>
      <c r="K426" s="11" t="n">
        <v>7.34538603266149</v>
      </c>
      <c r="L426" s="11" t="n">
        <v>15.227225026364</v>
      </c>
      <c r="M426" s="12" t="n">
        <v>14.9598235216261</v>
      </c>
      <c r="N426" s="13" t="n">
        <f aca="false">I426+M426</f>
        <v>52.2828484260444</v>
      </c>
    </row>
    <row r="427" customFormat="false" ht="15" hidden="false" customHeight="false" outlineLevel="0" collapsed="false">
      <c r="A427" s="8" t="n">
        <v>424</v>
      </c>
      <c r="B427" s="9" t="s">
        <v>865</v>
      </c>
      <c r="C427" s="9" t="s">
        <v>866</v>
      </c>
      <c r="D427" s="9" t="s">
        <v>18</v>
      </c>
      <c r="E427" s="10" t="n">
        <v>22</v>
      </c>
      <c r="F427" s="11" t="n">
        <v>7.51683097199493</v>
      </c>
      <c r="G427" s="11" t="n">
        <v>4.8805811042008</v>
      </c>
      <c r="H427" s="11" t="n">
        <v>12.7880053699543</v>
      </c>
      <c r="I427" s="12" t="n">
        <v>8.39513914871668</v>
      </c>
      <c r="J427" s="11" t="n">
        <v>64.0422740651906</v>
      </c>
      <c r="K427" s="11" t="n">
        <v>56.0085684990439</v>
      </c>
      <c r="L427" s="11" t="n">
        <v>8.4595694590911</v>
      </c>
      <c r="M427" s="12" t="n">
        <v>42.8368040077752</v>
      </c>
      <c r="N427" s="13" t="n">
        <f aca="false">I427+M427</f>
        <v>51.2319431564919</v>
      </c>
    </row>
    <row r="428" customFormat="false" ht="15" hidden="false" customHeight="false" outlineLevel="0" collapsed="false">
      <c r="A428" s="8" t="n">
        <v>425</v>
      </c>
      <c r="B428" s="9" t="s">
        <v>867</v>
      </c>
      <c r="C428" s="9" t="s">
        <v>868</v>
      </c>
      <c r="D428" s="9" t="s">
        <v>90</v>
      </c>
      <c r="E428" s="10" t="n">
        <v>19</v>
      </c>
      <c r="F428" s="11" t="n">
        <v>22.5504929159848</v>
      </c>
      <c r="G428" s="11" t="n">
        <v>13.0148829445355</v>
      </c>
      <c r="H428" s="11" t="n">
        <v>21.0088659649249</v>
      </c>
      <c r="I428" s="12" t="n">
        <v>18.8580806084817</v>
      </c>
      <c r="J428" s="11" t="n">
        <v>20.1481311665768</v>
      </c>
      <c r="K428" s="11" t="n">
        <v>61.51760802354</v>
      </c>
      <c r="L428" s="11" t="n">
        <v>15.227225026364</v>
      </c>
      <c r="M428" s="12" t="n">
        <v>32.2976547388269</v>
      </c>
      <c r="N428" s="13" t="n">
        <f aca="false">I428+M428</f>
        <v>51.1557353473087</v>
      </c>
    </row>
    <row r="429" customFormat="false" ht="15" hidden="false" customHeight="false" outlineLevel="0" collapsed="false">
      <c r="A429" s="8" t="n">
        <v>426</v>
      </c>
      <c r="B429" s="9" t="s">
        <v>869</v>
      </c>
      <c r="C429" s="9" t="s">
        <v>870</v>
      </c>
      <c r="D429" s="9" t="s">
        <v>51</v>
      </c>
      <c r="E429" s="10" t="n">
        <v>20</v>
      </c>
      <c r="F429" s="11" t="n">
        <v>7.51683097199493</v>
      </c>
      <c r="G429" s="11" t="n">
        <v>8.13430184033467</v>
      </c>
      <c r="H429" s="11" t="n">
        <v>0.913428954996737</v>
      </c>
      <c r="I429" s="12" t="n">
        <v>5.52152058910878</v>
      </c>
      <c r="J429" s="11" t="n">
        <v>38.8571101069696</v>
      </c>
      <c r="K429" s="11" t="n">
        <v>66.1084742939534</v>
      </c>
      <c r="L429" s="11" t="n">
        <v>30.454450052728</v>
      </c>
      <c r="M429" s="12" t="n">
        <v>45.1400114845503</v>
      </c>
      <c r="N429" s="13" t="n">
        <f aca="false">I429+M429</f>
        <v>50.6615320736591</v>
      </c>
    </row>
    <row r="430" customFormat="false" ht="15" hidden="false" customHeight="false" outlineLevel="0" collapsed="false">
      <c r="A430" s="8" t="n">
        <v>427</v>
      </c>
      <c r="B430" s="9" t="s">
        <v>871</v>
      </c>
      <c r="C430" s="9" t="s">
        <v>872</v>
      </c>
      <c r="D430" s="9" t="s">
        <v>18</v>
      </c>
      <c r="E430" s="10" t="n">
        <v>22</v>
      </c>
      <c r="F430" s="11" t="n">
        <v>8.76963613399408</v>
      </c>
      <c r="G430" s="11" t="n">
        <v>9.7611622084016</v>
      </c>
      <c r="H430" s="11" t="n">
        <v>12.7880053699543</v>
      </c>
      <c r="I430" s="12" t="n">
        <v>10.43960123745</v>
      </c>
      <c r="J430" s="11" t="n">
        <v>52.5290562557182</v>
      </c>
      <c r="K430" s="11" t="n">
        <v>35.8087569092248</v>
      </c>
      <c r="L430" s="11" t="n">
        <v>28.7625361609097</v>
      </c>
      <c r="M430" s="12" t="n">
        <v>39.0334497752842</v>
      </c>
      <c r="N430" s="13" t="n">
        <f aca="false">I430+M430</f>
        <v>49.4730510127342</v>
      </c>
    </row>
    <row r="431" customFormat="false" ht="15" hidden="false" customHeight="false" outlineLevel="0" collapsed="false">
      <c r="A431" s="8" t="n">
        <v>428</v>
      </c>
      <c r="B431" s="9" t="s">
        <v>873</v>
      </c>
      <c r="C431" s="9" t="s">
        <v>874</v>
      </c>
      <c r="D431" s="9" t="s">
        <v>18</v>
      </c>
      <c r="E431" s="10" t="n">
        <v>22</v>
      </c>
      <c r="F431" s="11" t="n">
        <v>12.5280516199915</v>
      </c>
      <c r="G431" s="11" t="n">
        <v>22.7760451529371</v>
      </c>
      <c r="H431" s="11" t="n">
        <v>15.5282922349445</v>
      </c>
      <c r="I431" s="12" t="n">
        <v>16.944129669291</v>
      </c>
      <c r="J431" s="11" t="n">
        <v>35.2592295415094</v>
      </c>
      <c r="K431" s="11" t="n">
        <v>37.6451034173901</v>
      </c>
      <c r="L431" s="11" t="n">
        <v>21.9948805936369</v>
      </c>
      <c r="M431" s="12" t="n">
        <v>31.6330711841788</v>
      </c>
      <c r="N431" s="13" t="n">
        <f aca="false">I431+M431</f>
        <v>48.5772008534698</v>
      </c>
    </row>
    <row r="432" customFormat="false" ht="15" hidden="false" customHeight="false" outlineLevel="0" collapsed="false">
      <c r="A432" s="8" t="n">
        <v>429</v>
      </c>
      <c r="B432" s="9" t="s">
        <v>875</v>
      </c>
      <c r="C432" s="9" t="s">
        <v>876</v>
      </c>
      <c r="D432" s="9" t="s">
        <v>51</v>
      </c>
      <c r="E432" s="10" t="n">
        <v>22</v>
      </c>
      <c r="F432" s="11" t="n">
        <v>6.26402580999577</v>
      </c>
      <c r="G432" s="11" t="n">
        <v>8.94773202436813</v>
      </c>
      <c r="H432" s="11" t="n">
        <v>7.30743163997389</v>
      </c>
      <c r="I432" s="12" t="n">
        <v>7.50639649144593</v>
      </c>
      <c r="J432" s="11" t="n">
        <v>50.3703279164421</v>
      </c>
      <c r="K432" s="11" t="n">
        <v>28.4633708765633</v>
      </c>
      <c r="L432" s="11" t="n">
        <v>43.9897611872737</v>
      </c>
      <c r="M432" s="12" t="n">
        <v>40.9411533267597</v>
      </c>
      <c r="N432" s="13" t="n">
        <f aca="false">I432+M432</f>
        <v>48.4475498182056</v>
      </c>
    </row>
    <row r="433" customFormat="false" ht="15" hidden="false" customHeight="false" outlineLevel="0" collapsed="false">
      <c r="A433" s="8" t="n">
        <v>430</v>
      </c>
      <c r="B433" s="9" t="s">
        <v>877</v>
      </c>
      <c r="C433" s="9" t="s">
        <v>878</v>
      </c>
      <c r="D433" s="9" t="s">
        <v>90</v>
      </c>
      <c r="E433" s="10" t="n">
        <v>22</v>
      </c>
      <c r="F433" s="11" t="n">
        <v>18.7920774299873</v>
      </c>
      <c r="G433" s="11" t="n">
        <v>49.6192412260415</v>
      </c>
      <c r="H433" s="11" t="n">
        <v>43.8445898398434</v>
      </c>
      <c r="I433" s="12" t="n">
        <v>37.4186361652907</v>
      </c>
      <c r="J433" s="11" t="n">
        <v>10.0740655832884</v>
      </c>
      <c r="K433" s="11" t="n">
        <v>13.7725988112403</v>
      </c>
      <c r="L433" s="11" t="n">
        <v>8.4595694590911</v>
      </c>
      <c r="M433" s="12" t="n">
        <v>10.7687446178733</v>
      </c>
      <c r="N433" s="13" t="n">
        <f aca="false">I433+M433</f>
        <v>48.187380783164</v>
      </c>
    </row>
    <row r="434" customFormat="false" ht="15" hidden="false" customHeight="false" outlineLevel="0" collapsed="false">
      <c r="A434" s="8" t="n">
        <v>431</v>
      </c>
      <c r="B434" s="9" t="s">
        <v>879</v>
      </c>
      <c r="C434" s="9" t="s">
        <v>880</v>
      </c>
      <c r="D434" s="9" t="s">
        <v>90</v>
      </c>
      <c r="E434" s="10" t="n">
        <v>24</v>
      </c>
      <c r="F434" s="11" t="n">
        <v>18.7920774299873</v>
      </c>
      <c r="G434" s="11" t="n">
        <v>41.4849393857068</v>
      </c>
      <c r="H434" s="11" t="n">
        <v>28.3162976048988</v>
      </c>
      <c r="I434" s="12" t="n">
        <v>29.5311048068643</v>
      </c>
      <c r="J434" s="11" t="n">
        <v>24.465587845129</v>
      </c>
      <c r="K434" s="11" t="n">
        <v>19.2816383357364</v>
      </c>
      <c r="L434" s="11" t="n">
        <v>11.8433972427275</v>
      </c>
      <c r="M434" s="12" t="n">
        <v>18.5302078078643</v>
      </c>
      <c r="N434" s="13" t="n">
        <f aca="false">I434+M434</f>
        <v>48.0613126147286</v>
      </c>
    </row>
    <row r="435" customFormat="false" ht="15" hidden="false" customHeight="false" outlineLevel="0" collapsed="false">
      <c r="A435" s="8" t="n">
        <v>432</v>
      </c>
      <c r="B435" s="9" t="s">
        <v>881</v>
      </c>
      <c r="C435" s="9" t="s">
        <v>882</v>
      </c>
      <c r="D435" s="9" t="s">
        <v>18</v>
      </c>
      <c r="E435" s="10" t="n">
        <v>24</v>
      </c>
      <c r="F435" s="11" t="n">
        <v>2.50561032399831</v>
      </c>
      <c r="G435" s="11" t="n">
        <v>12.201452760502</v>
      </c>
      <c r="H435" s="11" t="n">
        <v>2.74028686499021</v>
      </c>
      <c r="I435" s="12" t="n">
        <v>5.81578331649684</v>
      </c>
      <c r="J435" s="11" t="n">
        <v>64.0422740651906</v>
      </c>
      <c r="K435" s="11" t="n">
        <v>26.6270243683979</v>
      </c>
      <c r="L435" s="11" t="n">
        <v>35.5301917281826</v>
      </c>
      <c r="M435" s="12" t="n">
        <v>42.0664967205904</v>
      </c>
      <c r="N435" s="13" t="n">
        <f aca="false">I435+M435</f>
        <v>47.8822800370872</v>
      </c>
    </row>
    <row r="436" customFormat="false" ht="15" hidden="false" customHeight="false" outlineLevel="0" collapsed="false">
      <c r="A436" s="8" t="n">
        <v>433</v>
      </c>
      <c r="B436" s="9" t="s">
        <v>883</v>
      </c>
      <c r="C436" s="9" t="s">
        <v>884</v>
      </c>
      <c r="D436" s="9" t="s">
        <v>18</v>
      </c>
      <c r="E436" s="10" t="n">
        <v>22</v>
      </c>
      <c r="F436" s="11" t="n">
        <v>6.26402580999577</v>
      </c>
      <c r="G436" s="11" t="n">
        <v>2.4402905521004</v>
      </c>
      <c r="H436" s="11" t="n">
        <v>6.39400268497716</v>
      </c>
      <c r="I436" s="12" t="n">
        <v>5.03277301569111</v>
      </c>
      <c r="J436" s="11" t="n">
        <v>53.6084204253562</v>
      </c>
      <c r="K436" s="11" t="n">
        <v>37.6451034173901</v>
      </c>
      <c r="L436" s="11" t="n">
        <v>37.2221056200008</v>
      </c>
      <c r="M436" s="12" t="n">
        <v>42.8252098209157</v>
      </c>
      <c r="N436" s="13" t="n">
        <f aca="false">I436+M436</f>
        <v>47.8579828366068</v>
      </c>
    </row>
    <row r="437" customFormat="false" ht="15" hidden="false" customHeight="false" outlineLevel="0" collapsed="false">
      <c r="A437" s="8" t="n">
        <v>434</v>
      </c>
      <c r="B437" s="9" t="s">
        <v>885</v>
      </c>
      <c r="C437" s="9" t="s">
        <v>886</v>
      </c>
      <c r="D437" s="9" t="s">
        <v>18</v>
      </c>
      <c r="E437" s="10" t="n">
        <v>20</v>
      </c>
      <c r="F437" s="11" t="n">
        <v>12.5280516199915</v>
      </c>
      <c r="G437" s="11" t="n">
        <v>6.50744147226773</v>
      </c>
      <c r="H437" s="11" t="n">
        <v>6.39400268497716</v>
      </c>
      <c r="I437" s="12" t="n">
        <v>8.47649859241213</v>
      </c>
      <c r="J437" s="11" t="n">
        <v>34.5396534284174</v>
      </c>
      <c r="K437" s="11" t="n">
        <v>43.1541429418862</v>
      </c>
      <c r="L437" s="11" t="n">
        <v>38.9140195118191</v>
      </c>
      <c r="M437" s="12" t="n">
        <v>38.8692719607076</v>
      </c>
      <c r="N437" s="13" t="n">
        <f aca="false">I437+M437</f>
        <v>47.3457705531197</v>
      </c>
    </row>
    <row r="438" customFormat="false" ht="15" hidden="false" customHeight="false" outlineLevel="0" collapsed="false">
      <c r="A438" s="8" t="n">
        <v>435</v>
      </c>
      <c r="B438" s="9" t="s">
        <v>887</v>
      </c>
      <c r="C438" s="9" t="s">
        <v>888</v>
      </c>
      <c r="D438" s="9" t="s">
        <v>90</v>
      </c>
      <c r="E438" s="10" t="n">
        <v>26</v>
      </c>
      <c r="F438" s="11" t="n">
        <v>11.2752464579924</v>
      </c>
      <c r="G438" s="11" t="n">
        <v>44.3319450298239</v>
      </c>
      <c r="H438" s="11" t="n">
        <v>20.5521514874266</v>
      </c>
      <c r="I438" s="12" t="n">
        <v>25.3864476584143</v>
      </c>
      <c r="J438" s="11" t="n">
        <v>30.2221967498652</v>
      </c>
      <c r="K438" s="11" t="n">
        <v>17.445291827571</v>
      </c>
      <c r="L438" s="11" t="n">
        <v>16.9191389181822</v>
      </c>
      <c r="M438" s="12" t="n">
        <v>21.5288758318728</v>
      </c>
      <c r="N438" s="13" t="n">
        <f aca="false">I438+M438</f>
        <v>46.9153234902871</v>
      </c>
    </row>
    <row r="439" customFormat="false" ht="15" hidden="false" customHeight="false" outlineLevel="0" collapsed="false">
      <c r="A439" s="8" t="n">
        <v>436</v>
      </c>
      <c r="B439" s="9" t="s">
        <v>889</v>
      </c>
      <c r="C439" s="9" t="s">
        <v>890</v>
      </c>
      <c r="D439" s="9" t="s">
        <v>18</v>
      </c>
      <c r="E439" s="10" t="n">
        <v>21</v>
      </c>
      <c r="F439" s="11" t="n">
        <v>12.5280516199915</v>
      </c>
      <c r="G439" s="11" t="n">
        <v>8.13430184033467</v>
      </c>
      <c r="H439" s="11" t="n">
        <v>10.9611474599608</v>
      </c>
      <c r="I439" s="12" t="n">
        <v>10.541166973429</v>
      </c>
      <c r="J439" s="11" t="n">
        <v>43.1745667855218</v>
      </c>
      <c r="K439" s="11" t="n">
        <v>31.2178906388113</v>
      </c>
      <c r="L439" s="11" t="n">
        <v>33.8382778363644</v>
      </c>
      <c r="M439" s="12" t="n">
        <v>36.0769117535658</v>
      </c>
      <c r="N439" s="13" t="n">
        <f aca="false">I439+M439</f>
        <v>46.6180787269948</v>
      </c>
    </row>
    <row r="440" customFormat="false" ht="15" hidden="false" customHeight="false" outlineLevel="0" collapsed="false">
      <c r="A440" s="8" t="n">
        <v>437</v>
      </c>
      <c r="B440" s="9" t="s">
        <v>891</v>
      </c>
      <c r="C440" s="9" t="s">
        <v>892</v>
      </c>
      <c r="D440" s="9" t="s">
        <v>90</v>
      </c>
      <c r="E440" s="10" t="n">
        <v>22</v>
      </c>
      <c r="F440" s="11" t="n">
        <v>18.7920774299873</v>
      </c>
      <c r="G440" s="11" t="n">
        <v>15.4551734966359</v>
      </c>
      <c r="H440" s="11" t="n">
        <v>3.19700134248858</v>
      </c>
      <c r="I440" s="12" t="n">
        <v>12.4814174230373</v>
      </c>
      <c r="J440" s="11" t="n">
        <v>27.7036803540431</v>
      </c>
      <c r="K440" s="11" t="n">
        <v>49.1222690934237</v>
      </c>
      <c r="L440" s="11" t="n">
        <v>23.6867944854551</v>
      </c>
      <c r="M440" s="12" t="n">
        <v>33.5042479776406</v>
      </c>
      <c r="N440" s="13" t="n">
        <f aca="false">I440+M440</f>
        <v>45.9856654006779</v>
      </c>
    </row>
    <row r="441" customFormat="false" ht="15" hidden="false" customHeight="false" outlineLevel="0" collapsed="false">
      <c r="A441" s="8" t="n">
        <v>438</v>
      </c>
      <c r="B441" s="9" t="s">
        <v>893</v>
      </c>
      <c r="C441" s="9" t="s">
        <v>894</v>
      </c>
      <c r="D441" s="9" t="s">
        <v>18</v>
      </c>
      <c r="E441" s="10" t="n">
        <v>21</v>
      </c>
      <c r="F441" s="11" t="n">
        <v>27.5617135639814</v>
      </c>
      <c r="G441" s="11" t="n">
        <v>17.0820338647028</v>
      </c>
      <c r="H441" s="11" t="n">
        <v>35.6237292448727</v>
      </c>
      <c r="I441" s="12" t="n">
        <v>26.7558255578523</v>
      </c>
      <c r="J441" s="11" t="n">
        <v>25.185163958221</v>
      </c>
      <c r="K441" s="11" t="n">
        <v>11.0180790489922</v>
      </c>
      <c r="L441" s="11" t="n">
        <v>18.6110528100004</v>
      </c>
      <c r="M441" s="12" t="n">
        <v>18.2714319390712</v>
      </c>
      <c r="N441" s="13" t="n">
        <f aca="false">I441+M441</f>
        <v>45.0272574969235</v>
      </c>
    </row>
    <row r="442" customFormat="false" ht="15" hidden="false" customHeight="false" outlineLevel="0" collapsed="false">
      <c r="A442" s="8" t="n">
        <v>439</v>
      </c>
      <c r="B442" s="9" t="s">
        <v>895</v>
      </c>
      <c r="C442" s="9" t="s">
        <v>896</v>
      </c>
      <c r="D442" s="9" t="s">
        <v>18</v>
      </c>
      <c r="E442" s="10" t="n">
        <v>22</v>
      </c>
      <c r="F442" s="11" t="n">
        <v>16.286467105989</v>
      </c>
      <c r="G442" s="11" t="n">
        <v>14.6417433126024</v>
      </c>
      <c r="H442" s="11" t="n">
        <v>21.9222949199217</v>
      </c>
      <c r="I442" s="12" t="n">
        <v>17.6168351128377</v>
      </c>
      <c r="J442" s="11" t="n">
        <v>36.6983817676935</v>
      </c>
      <c r="K442" s="11" t="n">
        <v>17.445291827571</v>
      </c>
      <c r="L442" s="11" t="n">
        <v>25.3787083772733</v>
      </c>
      <c r="M442" s="12" t="n">
        <v>26.5074606575126</v>
      </c>
      <c r="N442" s="13" t="n">
        <f aca="false">I442+M442</f>
        <v>44.1242957703503</v>
      </c>
    </row>
    <row r="443" customFormat="false" ht="15" hidden="false" customHeight="false" outlineLevel="0" collapsed="false">
      <c r="A443" s="8" t="n">
        <v>440</v>
      </c>
      <c r="B443" s="9" t="s">
        <v>897</v>
      </c>
      <c r="C443" s="9" t="s">
        <v>898</v>
      </c>
      <c r="D443" s="9" t="s">
        <v>51</v>
      </c>
      <c r="E443" s="10" t="n">
        <v>22</v>
      </c>
      <c r="F443" s="11" t="n">
        <v>7.51683097199493</v>
      </c>
      <c r="G443" s="11" t="n">
        <v>4.06715092016733</v>
      </c>
      <c r="H443" s="11" t="n">
        <v>5.48057372998042</v>
      </c>
      <c r="I443" s="12" t="n">
        <v>5.68818520738089</v>
      </c>
      <c r="J443" s="11" t="n">
        <v>51.0899040295341</v>
      </c>
      <c r="K443" s="11" t="n">
        <v>38.5632766714728</v>
      </c>
      <c r="L443" s="11" t="n">
        <v>23.6867944854551</v>
      </c>
      <c r="M443" s="12" t="n">
        <v>37.7799917288207</v>
      </c>
      <c r="N443" s="13" t="n">
        <f aca="false">I443+M443</f>
        <v>43.4681769362016</v>
      </c>
    </row>
    <row r="444" customFormat="false" ht="15" hidden="false" customHeight="false" outlineLevel="0" collapsed="false">
      <c r="A444" s="8" t="n">
        <v>441</v>
      </c>
      <c r="B444" s="9" t="s">
        <v>899</v>
      </c>
      <c r="C444" s="9" t="s">
        <v>900</v>
      </c>
      <c r="D444" s="9" t="s">
        <v>18</v>
      </c>
      <c r="E444" s="10" t="n">
        <v>23</v>
      </c>
      <c r="F444" s="11" t="n">
        <v>11.2752464579924</v>
      </c>
      <c r="G444" s="11" t="n">
        <v>43.9252299378072</v>
      </c>
      <c r="H444" s="11" t="n">
        <v>45.6714477498368</v>
      </c>
      <c r="I444" s="12" t="n">
        <v>33.6239747152121</v>
      </c>
      <c r="J444" s="11" t="n">
        <v>11.5132178094725</v>
      </c>
      <c r="K444" s="11" t="n">
        <v>10.0999057949095</v>
      </c>
      <c r="L444" s="11" t="n">
        <v>6.76765556727288</v>
      </c>
      <c r="M444" s="12" t="n">
        <v>9.46025972388496</v>
      </c>
      <c r="N444" s="13" t="n">
        <f aca="false">I444+M444</f>
        <v>43.0842344390971</v>
      </c>
    </row>
    <row r="445" customFormat="false" ht="15" hidden="false" customHeight="false" outlineLevel="0" collapsed="false">
      <c r="A445" s="8" t="n">
        <v>442</v>
      </c>
      <c r="B445" s="9" t="s">
        <v>901</v>
      </c>
      <c r="C445" s="9" t="s">
        <v>902</v>
      </c>
      <c r="D445" s="9" t="s">
        <v>90</v>
      </c>
      <c r="E445" s="10" t="n">
        <v>23</v>
      </c>
      <c r="F445" s="11" t="n">
        <v>35.0785445359763</v>
      </c>
      <c r="G445" s="11" t="n">
        <v>40.2647941096566</v>
      </c>
      <c r="H445" s="11" t="n">
        <v>47.0415911823319</v>
      </c>
      <c r="I445" s="12" t="n">
        <v>40.7949766093216</v>
      </c>
      <c r="J445" s="11" t="n">
        <v>2.87830445236812</v>
      </c>
      <c r="K445" s="11" t="n">
        <v>2.29543313520672</v>
      </c>
      <c r="L445" s="11" t="n">
        <v>1.69191389181822</v>
      </c>
      <c r="M445" s="12" t="n">
        <v>2.28855049313102</v>
      </c>
      <c r="N445" s="13" t="n">
        <f aca="false">I445+M445</f>
        <v>43.0835271024526</v>
      </c>
    </row>
    <row r="446" customFormat="false" ht="15" hidden="false" customHeight="false" outlineLevel="0" collapsed="false">
      <c r="A446" s="8" t="n">
        <v>443</v>
      </c>
      <c r="B446" s="9" t="s">
        <v>903</v>
      </c>
      <c r="C446" s="9" t="s">
        <v>904</v>
      </c>
      <c r="D446" s="9" t="s">
        <v>18</v>
      </c>
      <c r="E446" s="10" t="n">
        <v>23</v>
      </c>
      <c r="F446" s="11" t="n">
        <v>21.2976877539856</v>
      </c>
      <c r="G446" s="11" t="n">
        <v>44.7386601218407</v>
      </c>
      <c r="H446" s="11" t="n">
        <v>34.710300289876</v>
      </c>
      <c r="I446" s="12" t="n">
        <v>33.5822160552341</v>
      </c>
      <c r="J446" s="11" t="n">
        <v>12.2327939225645</v>
      </c>
      <c r="K446" s="11" t="n">
        <v>11.9362523030749</v>
      </c>
      <c r="L446" s="11" t="n">
        <v>3.38382778363644</v>
      </c>
      <c r="M446" s="12" t="n">
        <v>9.18429133642528</v>
      </c>
      <c r="N446" s="13" t="n">
        <f aca="false">I446+M446</f>
        <v>42.7665073916594</v>
      </c>
    </row>
    <row r="447" customFormat="false" ht="15" hidden="false" customHeight="false" outlineLevel="0" collapsed="false">
      <c r="A447" s="8" t="n">
        <v>444</v>
      </c>
      <c r="B447" s="9" t="s">
        <v>905</v>
      </c>
      <c r="C447" s="9" t="s">
        <v>906</v>
      </c>
      <c r="D447" s="9" t="s">
        <v>90</v>
      </c>
      <c r="E447" s="10" t="n">
        <v>23</v>
      </c>
      <c r="F447" s="11" t="n">
        <v>27.5617135639814</v>
      </c>
      <c r="G447" s="11" t="n">
        <v>22.7760451529371</v>
      </c>
      <c r="H447" s="11" t="n">
        <v>24.6625817849119</v>
      </c>
      <c r="I447" s="12" t="n">
        <v>25.0001135006101</v>
      </c>
      <c r="J447" s="11" t="n">
        <v>7.1957611309203</v>
      </c>
      <c r="K447" s="11" t="n">
        <v>23.8725046061498</v>
      </c>
      <c r="L447" s="11" t="n">
        <v>21.9948805936369</v>
      </c>
      <c r="M447" s="12" t="n">
        <v>17.687715443569</v>
      </c>
      <c r="N447" s="13" t="n">
        <f aca="false">I447+M447</f>
        <v>42.6878289441791</v>
      </c>
    </row>
    <row r="448" customFormat="false" ht="15" hidden="false" customHeight="false" outlineLevel="0" collapsed="false">
      <c r="A448" s="8" t="n">
        <v>445</v>
      </c>
      <c r="B448" s="9" t="s">
        <v>907</v>
      </c>
      <c r="C448" s="9" t="s">
        <v>908</v>
      </c>
      <c r="D448" s="9" t="s">
        <v>18</v>
      </c>
      <c r="E448" s="10" t="n">
        <v>23</v>
      </c>
      <c r="F448" s="11" t="n">
        <v>28.8145187259806</v>
      </c>
      <c r="G448" s="11" t="n">
        <v>39.0446488336064</v>
      </c>
      <c r="H448" s="11" t="n">
        <v>30.1431555148923</v>
      </c>
      <c r="I448" s="12" t="n">
        <v>32.6674410248264</v>
      </c>
      <c r="J448" s="11" t="n">
        <v>5.03703279164421</v>
      </c>
      <c r="K448" s="11" t="n">
        <v>11.0180790489922</v>
      </c>
      <c r="L448" s="11" t="n">
        <v>13.5353111345458</v>
      </c>
      <c r="M448" s="12" t="n">
        <v>9.86347432506074</v>
      </c>
      <c r="N448" s="13" t="n">
        <f aca="false">I448+M448</f>
        <v>42.5309153498872</v>
      </c>
    </row>
    <row r="449" customFormat="false" ht="15" hidden="false" customHeight="false" outlineLevel="0" collapsed="false">
      <c r="A449" s="8" t="n">
        <v>446</v>
      </c>
      <c r="B449" s="9" t="s">
        <v>909</v>
      </c>
      <c r="C449" s="9" t="s">
        <v>910</v>
      </c>
      <c r="D449" s="9" t="s">
        <v>51</v>
      </c>
      <c r="E449" s="10" t="n">
        <v>23</v>
      </c>
      <c r="F449" s="11" t="n">
        <v>28.8145187259806</v>
      </c>
      <c r="G449" s="11" t="n">
        <v>43.9252299378072</v>
      </c>
      <c r="H449" s="11" t="n">
        <v>34.2535858123776</v>
      </c>
      <c r="I449" s="12" t="n">
        <v>35.6644448253885</v>
      </c>
      <c r="J449" s="11" t="n">
        <v>2.87830445236812</v>
      </c>
      <c r="K449" s="11" t="n">
        <v>7.34538603266149</v>
      </c>
      <c r="L449" s="11" t="n">
        <v>6.76765556727288</v>
      </c>
      <c r="M449" s="12" t="n">
        <v>5.66378201743416</v>
      </c>
      <c r="N449" s="13" t="n">
        <f aca="false">I449+M449</f>
        <v>41.3282268428226</v>
      </c>
    </row>
    <row r="450" customFormat="false" ht="15" hidden="false" customHeight="false" outlineLevel="0" collapsed="false">
      <c r="A450" s="8" t="n">
        <v>447</v>
      </c>
      <c r="B450" s="9" t="s">
        <v>911</v>
      </c>
      <c r="C450" s="9" t="s">
        <v>912</v>
      </c>
      <c r="D450" s="9" t="s">
        <v>90</v>
      </c>
      <c r="E450" s="10" t="n">
        <v>23</v>
      </c>
      <c r="F450" s="11" t="n">
        <v>20.0448825919865</v>
      </c>
      <c r="G450" s="11" t="n">
        <v>26.8431960731044</v>
      </c>
      <c r="H450" s="11" t="n">
        <v>46.5848767048336</v>
      </c>
      <c r="I450" s="12" t="n">
        <v>31.1576517899748</v>
      </c>
      <c r="J450" s="11" t="n">
        <v>14.3915222618406</v>
      </c>
      <c r="K450" s="11" t="n">
        <v>5.50903952449612</v>
      </c>
      <c r="L450" s="11" t="n">
        <v>10.1514833509093</v>
      </c>
      <c r="M450" s="12" t="n">
        <v>10.017348379082</v>
      </c>
      <c r="N450" s="13" t="n">
        <f aca="false">I450+M450</f>
        <v>41.1750001690568</v>
      </c>
    </row>
    <row r="451" customFormat="false" ht="15" hidden="false" customHeight="false" outlineLevel="0" collapsed="false">
      <c r="A451" s="8" t="n">
        <v>448</v>
      </c>
      <c r="B451" s="9" t="s">
        <v>913</v>
      </c>
      <c r="C451" s="9" t="s">
        <v>914</v>
      </c>
      <c r="D451" s="9" t="s">
        <v>51</v>
      </c>
      <c r="E451" s="10" t="n">
        <v>22</v>
      </c>
      <c r="F451" s="11" t="n">
        <v>20.0448825919865</v>
      </c>
      <c r="G451" s="11" t="n">
        <v>14.6417433126024</v>
      </c>
      <c r="H451" s="11" t="n">
        <v>13.7014343249511</v>
      </c>
      <c r="I451" s="12" t="n">
        <v>16.1293534098467</v>
      </c>
      <c r="J451" s="11" t="n">
        <v>33.8200773153254</v>
      </c>
      <c r="K451" s="11" t="n">
        <v>28.4633708765633</v>
      </c>
      <c r="L451" s="11" t="n">
        <v>10.1514833509093</v>
      </c>
      <c r="M451" s="12" t="n">
        <v>24.1449771809327</v>
      </c>
      <c r="N451" s="13" t="n">
        <f aca="false">I451+M451</f>
        <v>40.2743305907793</v>
      </c>
    </row>
    <row r="452" customFormat="false" ht="15" hidden="false" customHeight="false" outlineLevel="0" collapsed="false">
      <c r="A452" s="8" t="n">
        <v>449</v>
      </c>
      <c r="B452" s="9" t="s">
        <v>915</v>
      </c>
      <c r="C452" s="9" t="s">
        <v>916</v>
      </c>
      <c r="D452" s="9" t="s">
        <v>18</v>
      </c>
      <c r="E452" s="10" t="n">
        <v>24</v>
      </c>
      <c r="F452" s="11" t="n">
        <v>23.8032980779839</v>
      </c>
      <c r="G452" s="11" t="n">
        <v>40.6715092016733</v>
      </c>
      <c r="H452" s="11" t="n">
        <v>38.3640161098629</v>
      </c>
      <c r="I452" s="12" t="n">
        <v>34.2796077965067</v>
      </c>
      <c r="J452" s="11" t="n">
        <v>7.91533724401233</v>
      </c>
      <c r="K452" s="11" t="n">
        <v>6.4272127785788</v>
      </c>
      <c r="L452" s="11" t="n">
        <v>1.69191389181822</v>
      </c>
      <c r="M452" s="12" t="n">
        <v>5.34482130480312</v>
      </c>
      <c r="N452" s="13" t="n">
        <f aca="false">I452+M452</f>
        <v>39.6244291013098</v>
      </c>
    </row>
    <row r="453" customFormat="false" ht="15" hidden="false" customHeight="false" outlineLevel="0" collapsed="false">
      <c r="A453" s="8" t="n">
        <v>450</v>
      </c>
      <c r="B453" s="9" t="s">
        <v>917</v>
      </c>
      <c r="C453" s="9" t="s">
        <v>918</v>
      </c>
      <c r="D453" s="9" t="s">
        <v>90</v>
      </c>
      <c r="E453" s="10" t="n">
        <v>22</v>
      </c>
      <c r="F453" s="11" t="n">
        <v>55.1234271279628</v>
      </c>
      <c r="G453" s="11" t="n">
        <v>21.1491847848701</v>
      </c>
      <c r="H453" s="11" t="n">
        <v>38.3640161098629</v>
      </c>
      <c r="I453" s="12" t="n">
        <v>38.2122093408986</v>
      </c>
      <c r="J453" s="11" t="n">
        <v>0.71957611309203</v>
      </c>
      <c r="K453" s="11" t="n">
        <v>0</v>
      </c>
      <c r="L453" s="11" t="n">
        <v>3.38382778363644</v>
      </c>
      <c r="M453" s="12" t="n">
        <v>1.36780129890949</v>
      </c>
      <c r="N453" s="13" t="n">
        <f aca="false">I453+M453</f>
        <v>39.5800106398081</v>
      </c>
    </row>
    <row r="454" customFormat="false" ht="15" hidden="false" customHeight="false" outlineLevel="0" collapsed="false">
      <c r="A454" s="8" t="n">
        <v>451</v>
      </c>
      <c r="B454" s="9" t="s">
        <v>919</v>
      </c>
      <c r="C454" s="9" t="s">
        <v>920</v>
      </c>
      <c r="D454" s="9" t="s">
        <v>90</v>
      </c>
      <c r="E454" s="10" t="n">
        <v>21</v>
      </c>
      <c r="F454" s="11" t="n">
        <v>31.9465316309784</v>
      </c>
      <c r="G454" s="11" t="n">
        <v>13.8283131285689</v>
      </c>
      <c r="H454" s="11" t="n">
        <v>8.677575072469</v>
      </c>
      <c r="I454" s="12" t="n">
        <v>18.1508066106721</v>
      </c>
      <c r="J454" s="11" t="n">
        <v>13.6719461487486</v>
      </c>
      <c r="K454" s="11" t="n">
        <v>33.513323774018</v>
      </c>
      <c r="L454" s="11" t="n">
        <v>16.0731819722731</v>
      </c>
      <c r="M454" s="12" t="n">
        <v>21.0861506316799</v>
      </c>
      <c r="N454" s="13" t="n">
        <f aca="false">I454+M454</f>
        <v>39.236957242352</v>
      </c>
    </row>
    <row r="455" customFormat="false" ht="15" hidden="false" customHeight="false" outlineLevel="0" collapsed="false">
      <c r="A455" s="8" t="n">
        <v>452</v>
      </c>
      <c r="B455" s="9" t="s">
        <v>921</v>
      </c>
      <c r="C455" s="9" t="s">
        <v>922</v>
      </c>
      <c r="D455" s="9" t="s">
        <v>18</v>
      </c>
      <c r="E455" s="10" t="n">
        <v>23</v>
      </c>
      <c r="F455" s="11" t="n">
        <v>2.50561032399831</v>
      </c>
      <c r="G455" s="11" t="n">
        <v>0</v>
      </c>
      <c r="H455" s="11" t="n">
        <v>4.56714477498368</v>
      </c>
      <c r="I455" s="12" t="n">
        <v>2.357585032994</v>
      </c>
      <c r="J455" s="11" t="n">
        <v>44.6137190117058</v>
      </c>
      <c r="K455" s="11" t="n">
        <v>32.136063892894</v>
      </c>
      <c r="L455" s="11" t="n">
        <v>30.454450052728</v>
      </c>
      <c r="M455" s="12" t="n">
        <v>35.7347443191093</v>
      </c>
      <c r="N455" s="13" t="n">
        <f aca="false">I455+M455</f>
        <v>38.0923293521033</v>
      </c>
    </row>
    <row r="456" customFormat="false" ht="15" hidden="false" customHeight="false" outlineLevel="0" collapsed="false">
      <c r="A456" s="8" t="n">
        <v>453</v>
      </c>
      <c r="B456" s="9" t="s">
        <v>923</v>
      </c>
      <c r="C456" s="9" t="s">
        <v>924</v>
      </c>
      <c r="D456" s="9" t="s">
        <v>18</v>
      </c>
      <c r="E456" s="10" t="n">
        <v>22</v>
      </c>
      <c r="F456" s="11" t="n">
        <v>12.5280516199915</v>
      </c>
      <c r="G456" s="11" t="n">
        <v>14.6417433126024</v>
      </c>
      <c r="H456" s="11" t="n">
        <v>15.5282922349445</v>
      </c>
      <c r="I456" s="12" t="n">
        <v>14.2326957225128</v>
      </c>
      <c r="J456" s="11" t="n">
        <v>12.2327939225645</v>
      </c>
      <c r="K456" s="11" t="n">
        <v>22.0361580979845</v>
      </c>
      <c r="L456" s="11" t="n">
        <v>37.2221056200008</v>
      </c>
      <c r="M456" s="12" t="n">
        <v>23.8303525468499</v>
      </c>
      <c r="N456" s="13" t="n">
        <f aca="false">I456+M456</f>
        <v>38.0630482693627</v>
      </c>
    </row>
    <row r="457" customFormat="false" ht="15" hidden="false" customHeight="false" outlineLevel="0" collapsed="false">
      <c r="A457" s="8" t="n">
        <v>454</v>
      </c>
      <c r="B457" s="9" t="s">
        <v>925</v>
      </c>
      <c r="C457" s="9" t="s">
        <v>926</v>
      </c>
      <c r="D457" s="9" t="s">
        <v>18</v>
      </c>
      <c r="E457" s="10" t="n">
        <v>23</v>
      </c>
      <c r="F457" s="11" t="n">
        <v>2.50561032399831</v>
      </c>
      <c r="G457" s="11" t="n">
        <v>2.84700564411713</v>
      </c>
      <c r="H457" s="11" t="n">
        <v>3.19700134248858</v>
      </c>
      <c r="I457" s="12" t="n">
        <v>2.84987243686801</v>
      </c>
      <c r="J457" s="11" t="n">
        <v>26.6243161844051</v>
      </c>
      <c r="K457" s="11" t="n">
        <v>30.2997173847286</v>
      </c>
      <c r="L457" s="11" t="n">
        <v>45.6816750790919</v>
      </c>
      <c r="M457" s="12" t="n">
        <v>34.2019028827419</v>
      </c>
      <c r="N457" s="13" t="n">
        <f aca="false">I457+M457</f>
        <v>37.0517753196099</v>
      </c>
    </row>
    <row r="458" customFormat="false" ht="15" hidden="false" customHeight="false" outlineLevel="0" collapsed="false">
      <c r="A458" s="8" t="n">
        <v>455</v>
      </c>
      <c r="B458" s="9" t="s">
        <v>927</v>
      </c>
      <c r="C458" s="9" t="s">
        <v>928</v>
      </c>
      <c r="D458" s="9" t="s">
        <v>18</v>
      </c>
      <c r="E458" s="10" t="n">
        <v>22</v>
      </c>
      <c r="F458" s="11" t="n">
        <v>5.01122064799662</v>
      </c>
      <c r="G458" s="11" t="n">
        <v>4.06715092016733</v>
      </c>
      <c r="H458" s="11" t="n">
        <v>0.913428954996737</v>
      </c>
      <c r="I458" s="12" t="n">
        <v>3.3306001743869</v>
      </c>
      <c r="J458" s="11" t="n">
        <v>19.4285550534848</v>
      </c>
      <c r="K458" s="11" t="n">
        <v>37.6451034173901</v>
      </c>
      <c r="L458" s="11" t="n">
        <v>42.2978472954555</v>
      </c>
      <c r="M458" s="12" t="n">
        <v>33.1238352554435</v>
      </c>
      <c r="N458" s="13" t="n">
        <f aca="false">I458+M458</f>
        <v>36.4544354298304</v>
      </c>
    </row>
    <row r="459" customFormat="false" ht="15" hidden="false" customHeight="false" outlineLevel="0" collapsed="false">
      <c r="A459" s="8" t="n">
        <v>456</v>
      </c>
      <c r="B459" s="9" t="s">
        <v>929</v>
      </c>
      <c r="C459" s="9" t="s">
        <v>930</v>
      </c>
      <c r="D459" s="9" t="s">
        <v>18</v>
      </c>
      <c r="E459" s="10" t="n">
        <v>22</v>
      </c>
      <c r="F459" s="11" t="n">
        <v>8.76963613399408</v>
      </c>
      <c r="G459" s="11" t="n">
        <v>8.13430184033467</v>
      </c>
      <c r="H459" s="11" t="n">
        <v>8.22086059497063</v>
      </c>
      <c r="I459" s="12" t="n">
        <v>8.37493285643313</v>
      </c>
      <c r="J459" s="11" t="n">
        <v>28.0634684105892</v>
      </c>
      <c r="K459" s="11" t="n">
        <v>21.1179848439018</v>
      </c>
      <c r="L459" s="11" t="n">
        <v>32.1463639445462</v>
      </c>
      <c r="M459" s="12" t="n">
        <v>27.1092723996791</v>
      </c>
      <c r="N459" s="13" t="n">
        <f aca="false">I459+M459</f>
        <v>35.4842052561122</v>
      </c>
    </row>
    <row r="460" customFormat="false" ht="15" hidden="false" customHeight="false" outlineLevel="0" collapsed="false">
      <c r="A460" s="8" t="n">
        <v>457</v>
      </c>
      <c r="B460" s="9" t="s">
        <v>931</v>
      </c>
      <c r="C460" s="9" t="s">
        <v>932</v>
      </c>
      <c r="D460" s="9" t="s">
        <v>51</v>
      </c>
      <c r="E460" s="10" t="n">
        <v>21</v>
      </c>
      <c r="F460" s="11" t="n">
        <v>8.76963613399408</v>
      </c>
      <c r="G460" s="11" t="n">
        <v>8.94773202436813</v>
      </c>
      <c r="H460" s="11" t="n">
        <v>8.22086059497063</v>
      </c>
      <c r="I460" s="12" t="n">
        <v>8.64607625111095</v>
      </c>
      <c r="J460" s="11" t="n">
        <v>29.5026206367732</v>
      </c>
      <c r="K460" s="11" t="n">
        <v>27.5451976224806</v>
      </c>
      <c r="L460" s="11" t="n">
        <v>21.9948805936369</v>
      </c>
      <c r="M460" s="12" t="n">
        <v>26.3475662842969</v>
      </c>
      <c r="N460" s="13" t="n">
        <f aca="false">I460+M460</f>
        <v>34.9936425354079</v>
      </c>
    </row>
    <row r="461" customFormat="false" ht="15" hidden="false" customHeight="false" outlineLevel="0" collapsed="false">
      <c r="A461" s="8" t="n">
        <v>458</v>
      </c>
      <c r="B461" s="9" t="s">
        <v>933</v>
      </c>
      <c r="C461" s="9" t="s">
        <v>934</v>
      </c>
      <c r="D461" s="9" t="s">
        <v>18</v>
      </c>
      <c r="E461" s="10" t="n">
        <v>23</v>
      </c>
      <c r="F461" s="11" t="n">
        <v>20.0448825919865</v>
      </c>
      <c r="G461" s="11" t="n">
        <v>29.2834866252048</v>
      </c>
      <c r="H461" s="11" t="n">
        <v>52.9788793898107</v>
      </c>
      <c r="I461" s="12" t="n">
        <v>34.102416202334</v>
      </c>
      <c r="J461" s="11" t="n">
        <v>0.71957611309203</v>
      </c>
      <c r="K461" s="11" t="n">
        <v>0.918173254082686</v>
      </c>
      <c r="L461" s="11" t="n">
        <v>0</v>
      </c>
      <c r="M461" s="12" t="n">
        <v>0.545916455724905</v>
      </c>
      <c r="N461" s="13" t="n">
        <f aca="false">I461+M461</f>
        <v>34.6483326580589</v>
      </c>
    </row>
    <row r="462" customFormat="false" ht="15" hidden="false" customHeight="false" outlineLevel="0" collapsed="false">
      <c r="A462" s="8" t="n">
        <v>459</v>
      </c>
      <c r="B462" s="9" t="s">
        <v>935</v>
      </c>
      <c r="C462" s="9" t="s">
        <v>936</v>
      </c>
      <c r="D462" s="9" t="s">
        <v>18</v>
      </c>
      <c r="E462" s="10" t="n">
        <v>22</v>
      </c>
      <c r="F462" s="11" t="n">
        <v>12.5280516199915</v>
      </c>
      <c r="G462" s="11" t="n">
        <v>26.8431960731044</v>
      </c>
      <c r="H462" s="11" t="n">
        <v>23.7491528299152</v>
      </c>
      <c r="I462" s="12" t="n">
        <v>21.0401335076704</v>
      </c>
      <c r="J462" s="11" t="n">
        <v>15.8306744880247</v>
      </c>
      <c r="K462" s="11" t="n">
        <v>12.8544255571576</v>
      </c>
      <c r="L462" s="11" t="n">
        <v>11.8433972427275</v>
      </c>
      <c r="M462" s="12" t="n">
        <v>13.5094990959699</v>
      </c>
      <c r="N462" s="13" t="n">
        <f aca="false">I462+M462</f>
        <v>34.5496326036403</v>
      </c>
    </row>
    <row r="463" customFormat="false" ht="15" hidden="false" customHeight="false" outlineLevel="0" collapsed="false">
      <c r="A463" s="8" t="n">
        <v>460</v>
      </c>
      <c r="B463" s="9" t="s">
        <v>937</v>
      </c>
      <c r="C463" s="9" t="s">
        <v>938</v>
      </c>
      <c r="D463" s="9" t="s">
        <v>90</v>
      </c>
      <c r="E463" s="10" t="n">
        <v>22</v>
      </c>
      <c r="F463" s="11" t="n">
        <v>13.7808567819907</v>
      </c>
      <c r="G463" s="11" t="n">
        <v>17.8954640487363</v>
      </c>
      <c r="H463" s="11" t="n">
        <v>52.065450434814</v>
      </c>
      <c r="I463" s="12" t="n">
        <v>27.9139237551803</v>
      </c>
      <c r="J463" s="11" t="n">
        <v>0.359788056546015</v>
      </c>
      <c r="K463" s="11" t="n">
        <v>9.64081916786821</v>
      </c>
      <c r="L463" s="11" t="n">
        <v>8.4595694590911</v>
      </c>
      <c r="M463" s="12" t="n">
        <v>6.15339222783511</v>
      </c>
      <c r="N463" s="13" t="n">
        <f aca="false">I463+M463</f>
        <v>34.0673159830154</v>
      </c>
    </row>
    <row r="464" customFormat="false" ht="15" hidden="false" customHeight="false" outlineLevel="0" collapsed="false">
      <c r="A464" s="8" t="n">
        <v>461</v>
      </c>
      <c r="B464" s="9" t="s">
        <v>939</v>
      </c>
      <c r="C464" s="9" t="s">
        <v>940</v>
      </c>
      <c r="D464" s="9" t="s">
        <v>51</v>
      </c>
      <c r="E464" s="10" t="n">
        <v>22</v>
      </c>
      <c r="F464" s="11" t="n">
        <v>18.7920774299873</v>
      </c>
      <c r="G464" s="11" t="n">
        <v>18.7088942327697</v>
      </c>
      <c r="H464" s="11" t="n">
        <v>14.6148632799478</v>
      </c>
      <c r="I464" s="12" t="n">
        <v>17.3719449809016</v>
      </c>
      <c r="J464" s="11" t="n">
        <v>16.5502506011167</v>
      </c>
      <c r="K464" s="11" t="n">
        <v>12.8544255571576</v>
      </c>
      <c r="L464" s="11" t="n">
        <v>20.3029667018186</v>
      </c>
      <c r="M464" s="12" t="n">
        <v>16.5692142866976</v>
      </c>
      <c r="N464" s="13" t="n">
        <f aca="false">I464+M464</f>
        <v>33.9411592675992</v>
      </c>
    </row>
    <row r="465" customFormat="false" ht="15" hidden="false" customHeight="false" outlineLevel="0" collapsed="false">
      <c r="A465" s="8" t="n">
        <v>462</v>
      </c>
      <c r="B465" s="9" t="s">
        <v>941</v>
      </c>
      <c r="C465" s="9" t="s">
        <v>942</v>
      </c>
      <c r="D465" s="9" t="s">
        <v>90</v>
      </c>
      <c r="E465" s="10" t="n">
        <v>19</v>
      </c>
      <c r="F465" s="11" t="n">
        <v>12.5280516199915</v>
      </c>
      <c r="G465" s="11" t="n">
        <v>1.62686036806693</v>
      </c>
      <c r="H465" s="11" t="n">
        <v>3.65371581998695</v>
      </c>
      <c r="I465" s="12" t="n">
        <v>5.93620926934846</v>
      </c>
      <c r="J465" s="11" t="n">
        <v>8.63491335710435</v>
      </c>
      <c r="K465" s="11" t="n">
        <v>34.8905836551421</v>
      </c>
      <c r="L465" s="11" t="n">
        <v>38.9140195118191</v>
      </c>
      <c r="M465" s="12" t="n">
        <v>27.4798388413552</v>
      </c>
      <c r="N465" s="13" t="n">
        <f aca="false">I465+M465</f>
        <v>33.4160481107036</v>
      </c>
    </row>
    <row r="466" customFormat="false" ht="15" hidden="false" customHeight="false" outlineLevel="0" collapsed="false">
      <c r="A466" s="8" t="n">
        <v>463</v>
      </c>
      <c r="B466" s="9" t="s">
        <v>943</v>
      </c>
      <c r="C466" s="9" t="s">
        <v>944</v>
      </c>
      <c r="D466" s="9" t="s">
        <v>18</v>
      </c>
      <c r="E466" s="10" t="n">
        <v>21</v>
      </c>
      <c r="F466" s="11" t="n">
        <v>3.75841548599746</v>
      </c>
      <c r="G466" s="11" t="n">
        <v>4.06715092016733</v>
      </c>
      <c r="H466" s="11" t="n">
        <v>9.13428954996737</v>
      </c>
      <c r="I466" s="12" t="n">
        <v>5.65328531871072</v>
      </c>
      <c r="J466" s="11" t="n">
        <v>33.8200773153254</v>
      </c>
      <c r="K466" s="11" t="n">
        <v>33.0542371469767</v>
      </c>
      <c r="L466" s="11" t="n">
        <v>15.227225026364</v>
      </c>
      <c r="M466" s="12" t="n">
        <v>27.3671798295554</v>
      </c>
      <c r="N466" s="13" t="n">
        <f aca="false">I466+M466</f>
        <v>33.0204651482661</v>
      </c>
    </row>
    <row r="467" customFormat="false" ht="15" hidden="false" customHeight="false" outlineLevel="0" collapsed="false">
      <c r="A467" s="8" t="n">
        <v>464</v>
      </c>
      <c r="B467" s="9" t="s">
        <v>945</v>
      </c>
      <c r="C467" s="9" t="s">
        <v>946</v>
      </c>
      <c r="D467" s="9" t="s">
        <v>90</v>
      </c>
      <c r="E467" s="10" t="n">
        <v>23</v>
      </c>
      <c r="F467" s="11" t="n">
        <v>11.901649038992</v>
      </c>
      <c r="G467" s="11" t="n">
        <v>22.7760451529371</v>
      </c>
      <c r="H467" s="11" t="n">
        <v>23.2924383524168</v>
      </c>
      <c r="I467" s="12" t="n">
        <v>19.323377514782</v>
      </c>
      <c r="J467" s="11" t="n">
        <v>15.8306744880247</v>
      </c>
      <c r="K467" s="11" t="n">
        <v>8.72264591378552</v>
      </c>
      <c r="L467" s="11" t="n">
        <v>16.0731819722731</v>
      </c>
      <c r="M467" s="12" t="n">
        <v>13.5421674580278</v>
      </c>
      <c r="N467" s="13" t="n">
        <f aca="false">I467+M467</f>
        <v>32.8655449728097</v>
      </c>
    </row>
    <row r="468" customFormat="false" ht="15" hidden="false" customHeight="false" outlineLevel="0" collapsed="false">
      <c r="A468" s="8" t="n">
        <v>465</v>
      </c>
      <c r="B468" s="9" t="s">
        <v>947</v>
      </c>
      <c r="C468" s="9" t="s">
        <v>948</v>
      </c>
      <c r="D468" s="9" t="s">
        <v>90</v>
      </c>
      <c r="E468" s="10" t="n">
        <v>20</v>
      </c>
      <c r="F468" s="11" t="n">
        <v>25.0561032399831</v>
      </c>
      <c r="G468" s="11" t="n">
        <v>10.5745923924351</v>
      </c>
      <c r="H468" s="11" t="n">
        <v>12.7880053699543</v>
      </c>
      <c r="I468" s="12" t="n">
        <v>16.1395670007908</v>
      </c>
      <c r="J468" s="11" t="n">
        <v>16.5502506011167</v>
      </c>
      <c r="K468" s="11" t="n">
        <v>17.445291827571</v>
      </c>
      <c r="L468" s="11" t="n">
        <v>15.227225026364</v>
      </c>
      <c r="M468" s="12" t="n">
        <v>16.4075891516839</v>
      </c>
      <c r="N468" s="13" t="n">
        <f aca="false">I468+M468</f>
        <v>32.5471561524747</v>
      </c>
    </row>
    <row r="469" customFormat="false" ht="15" hidden="false" customHeight="false" outlineLevel="0" collapsed="false">
      <c r="A469" s="8" t="n">
        <v>466</v>
      </c>
      <c r="B469" s="9" t="s">
        <v>949</v>
      </c>
      <c r="C469" s="9" t="s">
        <v>950</v>
      </c>
      <c r="D469" s="9" t="s">
        <v>90</v>
      </c>
      <c r="E469" s="10" t="n">
        <v>22</v>
      </c>
      <c r="F469" s="11" t="n">
        <v>15.0336619439899</v>
      </c>
      <c r="G469" s="11" t="n">
        <v>8.13430184033467</v>
      </c>
      <c r="H469" s="11" t="n">
        <v>16.4417211899413</v>
      </c>
      <c r="I469" s="12" t="n">
        <v>13.2032283247553</v>
      </c>
      <c r="J469" s="11" t="n">
        <v>34.5396534284174</v>
      </c>
      <c r="K469" s="11" t="n">
        <v>9.18173254082686</v>
      </c>
      <c r="L469" s="11" t="n">
        <v>10.1514833509093</v>
      </c>
      <c r="M469" s="12" t="n">
        <v>17.9576231067179</v>
      </c>
      <c r="N469" s="13" t="n">
        <f aca="false">I469+M469</f>
        <v>31.1608514314731</v>
      </c>
    </row>
    <row r="470" customFormat="false" ht="15" hidden="false" customHeight="false" outlineLevel="0" collapsed="false">
      <c r="A470" s="8" t="n">
        <v>467</v>
      </c>
      <c r="B470" s="9" t="s">
        <v>951</v>
      </c>
      <c r="C470" s="9" t="s">
        <v>952</v>
      </c>
      <c r="D470" s="9" t="s">
        <v>90</v>
      </c>
      <c r="E470" s="10" t="n">
        <v>24</v>
      </c>
      <c r="F470" s="11" t="n">
        <v>26.3089084019822</v>
      </c>
      <c r="G470" s="11" t="n">
        <v>27.6566262571379</v>
      </c>
      <c r="H470" s="11" t="n">
        <v>30.1431555148923</v>
      </c>
      <c r="I470" s="12" t="n">
        <v>28.0362300580041</v>
      </c>
      <c r="J470" s="11" t="n">
        <v>2.87830445236812</v>
      </c>
      <c r="K470" s="11" t="n">
        <v>2.75451976224806</v>
      </c>
      <c r="L470" s="11" t="n">
        <v>1.69191389181822</v>
      </c>
      <c r="M470" s="12" t="n">
        <v>2.44157936881147</v>
      </c>
      <c r="N470" s="13" t="n">
        <f aca="false">I470+M470</f>
        <v>30.4778094268156</v>
      </c>
    </row>
    <row r="471" customFormat="false" ht="15" hidden="false" customHeight="false" outlineLevel="0" collapsed="false">
      <c r="A471" s="8" t="n">
        <v>468</v>
      </c>
      <c r="B471" s="9" t="s">
        <v>953</v>
      </c>
      <c r="C471" s="9" t="s">
        <v>954</v>
      </c>
      <c r="D471" s="9" t="s">
        <v>51</v>
      </c>
      <c r="E471" s="10" t="n">
        <v>22</v>
      </c>
      <c r="F471" s="11" t="n">
        <v>7.51683097199493</v>
      </c>
      <c r="G471" s="11" t="n">
        <v>11.3880225764685</v>
      </c>
      <c r="H471" s="11" t="n">
        <v>10.0477185049641</v>
      </c>
      <c r="I471" s="12" t="n">
        <v>9.65085735114251</v>
      </c>
      <c r="J471" s="11" t="n">
        <v>28.7830445236812</v>
      </c>
      <c r="K471" s="11" t="n">
        <v>20.1998115898191</v>
      </c>
      <c r="L471" s="11" t="n">
        <v>11.8433972427275</v>
      </c>
      <c r="M471" s="12" t="n">
        <v>20.2754177854093</v>
      </c>
      <c r="N471" s="13" t="n">
        <f aca="false">I471+M471</f>
        <v>29.9262751365518</v>
      </c>
    </row>
    <row r="472" customFormat="false" ht="15" hidden="false" customHeight="false" outlineLevel="0" collapsed="false">
      <c r="A472" s="8" t="n">
        <v>469</v>
      </c>
      <c r="B472" s="9" t="s">
        <v>955</v>
      </c>
      <c r="C472" s="9" t="s">
        <v>956</v>
      </c>
      <c r="D472" s="9" t="s">
        <v>90</v>
      </c>
      <c r="E472" s="10" t="n">
        <v>19</v>
      </c>
      <c r="F472" s="11" t="n">
        <v>12.5280516199915</v>
      </c>
      <c r="G472" s="11" t="n">
        <v>3.25372073613387</v>
      </c>
      <c r="H472" s="11" t="n">
        <v>4.56714477498368</v>
      </c>
      <c r="I472" s="12" t="n">
        <v>6.78297237703635</v>
      </c>
      <c r="J472" s="11" t="n">
        <v>10.7936416963804</v>
      </c>
      <c r="K472" s="11" t="n">
        <v>24.7906778602325</v>
      </c>
      <c r="L472" s="11" t="n">
        <v>33.8382778363644</v>
      </c>
      <c r="M472" s="12" t="n">
        <v>23.1408657976591</v>
      </c>
      <c r="N472" s="13" t="n">
        <f aca="false">I472+M472</f>
        <v>29.9238381746954</v>
      </c>
    </row>
    <row r="473" customFormat="false" ht="15" hidden="false" customHeight="false" outlineLevel="0" collapsed="false">
      <c r="A473" s="8" t="n">
        <v>470</v>
      </c>
      <c r="B473" s="9" t="s">
        <v>957</v>
      </c>
      <c r="C473" s="9" t="s">
        <v>958</v>
      </c>
      <c r="D473" s="9" t="s">
        <v>18</v>
      </c>
      <c r="E473" s="10" t="n">
        <v>22</v>
      </c>
      <c r="F473" s="11" t="n">
        <v>6.26402580999577</v>
      </c>
      <c r="G473" s="11" t="n">
        <v>4.06715092016733</v>
      </c>
      <c r="H473" s="11" t="n">
        <v>0.913428954996737</v>
      </c>
      <c r="I473" s="12" t="n">
        <v>3.74820189505328</v>
      </c>
      <c r="J473" s="11" t="n">
        <v>25.185163958221</v>
      </c>
      <c r="K473" s="11" t="n">
        <v>33.9724104010594</v>
      </c>
      <c r="L473" s="11" t="n">
        <v>18.6110528100004</v>
      </c>
      <c r="M473" s="12" t="n">
        <v>25.9228757230936</v>
      </c>
      <c r="N473" s="13" t="n">
        <f aca="false">I473+M473</f>
        <v>29.6710776181469</v>
      </c>
    </row>
    <row r="474" customFormat="false" ht="15" hidden="false" customHeight="false" outlineLevel="0" collapsed="false">
      <c r="A474" s="8" t="n">
        <v>471</v>
      </c>
      <c r="B474" s="9" t="s">
        <v>959</v>
      </c>
      <c r="C474" s="9" t="s">
        <v>960</v>
      </c>
      <c r="D474" s="9" t="s">
        <v>18</v>
      </c>
      <c r="E474" s="10" t="n">
        <v>22</v>
      </c>
      <c r="F474" s="11" t="n">
        <v>17.5392722679882</v>
      </c>
      <c r="G474" s="11" t="n">
        <v>26.8431960731044</v>
      </c>
      <c r="H474" s="11" t="n">
        <v>23.7491528299152</v>
      </c>
      <c r="I474" s="12" t="n">
        <v>22.7105403903359</v>
      </c>
      <c r="J474" s="11" t="n">
        <v>5.03703279164421</v>
      </c>
      <c r="K474" s="11" t="n">
        <v>3.67269301633074</v>
      </c>
      <c r="L474" s="11" t="n">
        <v>11.8433972427275</v>
      </c>
      <c r="M474" s="12" t="n">
        <v>6.85104101690082</v>
      </c>
      <c r="N474" s="13" t="n">
        <f aca="false">I474+M474</f>
        <v>29.5615814072368</v>
      </c>
    </row>
    <row r="475" customFormat="false" ht="15" hidden="false" customHeight="false" outlineLevel="0" collapsed="false">
      <c r="A475" s="8" t="n">
        <v>472</v>
      </c>
      <c r="B475" s="9" t="s">
        <v>961</v>
      </c>
      <c r="C475" s="9" t="s">
        <v>962</v>
      </c>
      <c r="D475" s="9" t="s">
        <v>51</v>
      </c>
      <c r="E475" s="10" t="n">
        <v>26</v>
      </c>
      <c r="F475" s="11" t="n">
        <v>10.0224412959932</v>
      </c>
      <c r="G475" s="11" t="n">
        <v>10.5745923924351</v>
      </c>
      <c r="H475" s="11" t="n">
        <v>10.9611474599608</v>
      </c>
      <c r="I475" s="12" t="n">
        <v>10.5193937161297</v>
      </c>
      <c r="J475" s="11" t="n">
        <v>14.3915222618406</v>
      </c>
      <c r="K475" s="11" t="n">
        <v>30.2997173847286</v>
      </c>
      <c r="L475" s="11" t="n">
        <v>11.8433972427275</v>
      </c>
      <c r="M475" s="12" t="n">
        <v>18.8448789630989</v>
      </c>
      <c r="N475" s="13" t="n">
        <f aca="false">I475+M475</f>
        <v>29.3642726792286</v>
      </c>
    </row>
    <row r="476" customFormat="false" ht="15" hidden="false" customHeight="false" outlineLevel="0" collapsed="false">
      <c r="A476" s="8" t="n">
        <v>473</v>
      </c>
      <c r="B476" s="9" t="s">
        <v>963</v>
      </c>
      <c r="C476" s="9" t="s">
        <v>964</v>
      </c>
      <c r="D476" s="9" t="s">
        <v>51</v>
      </c>
      <c r="E476" s="10" t="n">
        <v>22</v>
      </c>
      <c r="F476" s="11" t="n">
        <v>18.7920774299873</v>
      </c>
      <c r="G476" s="11" t="n">
        <v>21.1491847848701</v>
      </c>
      <c r="H476" s="11" t="n">
        <v>17.355150144938</v>
      </c>
      <c r="I476" s="12" t="n">
        <v>19.0988041199318</v>
      </c>
      <c r="J476" s="11" t="n">
        <v>7.91533724401233</v>
      </c>
      <c r="K476" s="11" t="n">
        <v>7.34538603266149</v>
      </c>
      <c r="L476" s="11" t="n">
        <v>15.227225026364</v>
      </c>
      <c r="M476" s="12" t="n">
        <v>10.1626494343459</v>
      </c>
      <c r="N476" s="13" t="n">
        <f aca="false">I476+M476</f>
        <v>29.2614535542777</v>
      </c>
    </row>
    <row r="477" customFormat="false" ht="15" hidden="false" customHeight="false" outlineLevel="0" collapsed="false">
      <c r="A477" s="8" t="n">
        <v>474</v>
      </c>
      <c r="B477" s="9" t="s">
        <v>965</v>
      </c>
      <c r="C477" s="9" t="s">
        <v>966</v>
      </c>
      <c r="D477" s="9" t="s">
        <v>51</v>
      </c>
      <c r="E477" s="10" t="n">
        <v>18</v>
      </c>
      <c r="F477" s="11" t="n">
        <v>18.7920774299873</v>
      </c>
      <c r="G477" s="11" t="n">
        <v>4.06715092016733</v>
      </c>
      <c r="H477" s="11" t="n">
        <v>4.56714477498368</v>
      </c>
      <c r="I477" s="12" t="n">
        <v>9.1421243750461</v>
      </c>
      <c r="J477" s="11" t="n">
        <v>8.63491335710435</v>
      </c>
      <c r="K477" s="11" t="n">
        <v>32.136063892894</v>
      </c>
      <c r="L477" s="11" t="n">
        <v>18.6110528100004</v>
      </c>
      <c r="M477" s="12" t="n">
        <v>19.7940100199996</v>
      </c>
      <c r="N477" s="13" t="n">
        <f aca="false">I477+M477</f>
        <v>28.9361343950457</v>
      </c>
    </row>
    <row r="478" customFormat="false" ht="15" hidden="false" customHeight="false" outlineLevel="0" collapsed="false">
      <c r="A478" s="8" t="n">
        <v>475</v>
      </c>
      <c r="B478" s="9" t="s">
        <v>967</v>
      </c>
      <c r="C478" s="9" t="s">
        <v>968</v>
      </c>
      <c r="D478" s="9" t="s">
        <v>18</v>
      </c>
      <c r="E478" s="10" t="n">
        <v>22</v>
      </c>
      <c r="F478" s="11" t="n">
        <v>13.7808567819907</v>
      </c>
      <c r="G478" s="11" t="n">
        <v>10.5745923924351</v>
      </c>
      <c r="H478" s="11" t="n">
        <v>30.1431555148923</v>
      </c>
      <c r="I478" s="12" t="n">
        <v>18.166201563106</v>
      </c>
      <c r="J478" s="11" t="n">
        <v>13.3121580922025</v>
      </c>
      <c r="K478" s="11" t="n">
        <v>6.4272127785788</v>
      </c>
      <c r="L478" s="11" t="n">
        <v>11.8433972427275</v>
      </c>
      <c r="M478" s="12" t="n">
        <v>10.5275893711696</v>
      </c>
      <c r="N478" s="13" t="n">
        <f aca="false">I478+M478</f>
        <v>28.6937909342756</v>
      </c>
    </row>
    <row r="479" customFormat="false" ht="15" hidden="false" customHeight="false" outlineLevel="0" collapsed="false">
      <c r="A479" s="8" t="n">
        <v>476</v>
      </c>
      <c r="B479" s="9" t="s">
        <v>969</v>
      </c>
      <c r="C479" s="9" t="s">
        <v>970</v>
      </c>
      <c r="D479" s="9" t="s">
        <v>18</v>
      </c>
      <c r="E479" s="10" t="n">
        <v>23</v>
      </c>
      <c r="F479" s="11" t="n">
        <v>12.5280516199915</v>
      </c>
      <c r="G479" s="11" t="n">
        <v>21.9626149689036</v>
      </c>
      <c r="H479" s="11" t="n">
        <v>9.13428954996737</v>
      </c>
      <c r="I479" s="12" t="n">
        <v>14.5416520462875</v>
      </c>
      <c r="J479" s="11" t="n">
        <v>12.9523700356565</v>
      </c>
      <c r="K479" s="11" t="n">
        <v>3.67269301633074</v>
      </c>
      <c r="L479" s="11" t="n">
        <v>25.3787083772733</v>
      </c>
      <c r="M479" s="12" t="n">
        <v>14.0012571430868</v>
      </c>
      <c r="N479" s="13" t="n">
        <f aca="false">I479+M479</f>
        <v>28.5429091893743</v>
      </c>
    </row>
    <row r="480" customFormat="false" ht="15" hidden="false" customHeight="false" outlineLevel="0" collapsed="false">
      <c r="A480" s="8" t="n">
        <v>477</v>
      </c>
      <c r="B480" s="9" t="s">
        <v>971</v>
      </c>
      <c r="C480" s="9" t="s">
        <v>972</v>
      </c>
      <c r="D480" s="9" t="s">
        <v>18</v>
      </c>
      <c r="E480" s="10" t="n">
        <v>23</v>
      </c>
      <c r="F480" s="11" t="n">
        <v>0</v>
      </c>
      <c r="G480" s="11" t="n">
        <v>3.25372073613387</v>
      </c>
      <c r="H480" s="11" t="n">
        <v>7.30743163997389</v>
      </c>
      <c r="I480" s="12" t="n">
        <v>3.52038412536925</v>
      </c>
      <c r="J480" s="11" t="n">
        <v>20.1481311665768</v>
      </c>
      <c r="K480" s="11" t="n">
        <v>23.8725046061498</v>
      </c>
      <c r="L480" s="11" t="n">
        <v>30.454450052728</v>
      </c>
      <c r="M480" s="12" t="n">
        <v>24.8250286084849</v>
      </c>
      <c r="N480" s="13" t="n">
        <f aca="false">I480+M480</f>
        <v>28.3454127338541</v>
      </c>
    </row>
    <row r="481" customFormat="false" ht="15" hidden="false" customHeight="false" outlineLevel="0" collapsed="false">
      <c r="A481" s="8" t="n">
        <v>478</v>
      </c>
      <c r="B481" s="9" t="s">
        <v>973</v>
      </c>
      <c r="C481" s="9" t="s">
        <v>974</v>
      </c>
      <c r="D481" s="9" t="s">
        <v>90</v>
      </c>
      <c r="E481" s="10" t="n">
        <v>23</v>
      </c>
      <c r="F481" s="11" t="n">
        <v>16.286467105989</v>
      </c>
      <c r="G481" s="11" t="n">
        <v>29.2834866252048</v>
      </c>
      <c r="H481" s="11" t="n">
        <v>26.4894396949054</v>
      </c>
      <c r="I481" s="12" t="n">
        <v>24.0197978086997</v>
      </c>
      <c r="J481" s="11" t="n">
        <v>2.87830445236812</v>
      </c>
      <c r="K481" s="11" t="n">
        <v>2.75451976224806</v>
      </c>
      <c r="L481" s="11" t="n">
        <v>6.76765556727288</v>
      </c>
      <c r="M481" s="12" t="n">
        <v>4.13349326062969</v>
      </c>
      <c r="N481" s="13" t="n">
        <f aca="false">I481+M481</f>
        <v>28.1532910693294</v>
      </c>
    </row>
    <row r="482" customFormat="false" ht="15" hidden="false" customHeight="false" outlineLevel="0" collapsed="false">
      <c r="A482" s="8" t="n">
        <v>479</v>
      </c>
      <c r="B482" s="9" t="s">
        <v>975</v>
      </c>
      <c r="C482" s="9" t="s">
        <v>976</v>
      </c>
      <c r="D482" s="9" t="s">
        <v>51</v>
      </c>
      <c r="E482" s="10" t="n">
        <v>22</v>
      </c>
      <c r="F482" s="11" t="n">
        <v>0</v>
      </c>
      <c r="G482" s="11" t="n">
        <v>0.813430184033467</v>
      </c>
      <c r="H482" s="11" t="n">
        <v>0</v>
      </c>
      <c r="I482" s="12" t="n">
        <v>0.271143394677822</v>
      </c>
      <c r="J482" s="11" t="n">
        <v>37.4179578807855</v>
      </c>
      <c r="K482" s="11" t="n">
        <v>32.136063892894</v>
      </c>
      <c r="L482" s="11" t="n">
        <v>13.5353111345458</v>
      </c>
      <c r="M482" s="12" t="n">
        <v>27.6964443027418</v>
      </c>
      <c r="N482" s="13" t="n">
        <f aca="false">I482+M482</f>
        <v>27.9675876974196</v>
      </c>
    </row>
    <row r="483" customFormat="false" ht="15" hidden="false" customHeight="false" outlineLevel="0" collapsed="false">
      <c r="A483" s="8" t="n">
        <v>480</v>
      </c>
      <c r="B483" s="9" t="s">
        <v>977</v>
      </c>
      <c r="C483" s="9" t="s">
        <v>978</v>
      </c>
      <c r="D483" s="9" t="s">
        <v>90</v>
      </c>
      <c r="E483" s="10" t="n">
        <v>23</v>
      </c>
      <c r="F483" s="11" t="n">
        <v>22.5504929159848</v>
      </c>
      <c r="G483" s="11" t="n">
        <v>22.7760451529371</v>
      </c>
      <c r="H483" s="11" t="n">
        <v>20.0954370099282</v>
      </c>
      <c r="I483" s="12" t="n">
        <v>21.8073250262834</v>
      </c>
      <c r="J483" s="11" t="n">
        <v>7.1957611309203</v>
      </c>
      <c r="K483" s="11" t="n">
        <v>7.34538603266149</v>
      </c>
      <c r="L483" s="11" t="n">
        <v>3.38382778363644</v>
      </c>
      <c r="M483" s="12" t="n">
        <v>5.97499164907274</v>
      </c>
      <c r="N483" s="13" t="n">
        <f aca="false">I483+M483</f>
        <v>27.7823166753561</v>
      </c>
    </row>
    <row r="484" customFormat="false" ht="15" hidden="false" customHeight="false" outlineLevel="0" collapsed="false">
      <c r="A484" s="8" t="n">
        <v>481</v>
      </c>
      <c r="B484" s="9" t="s">
        <v>979</v>
      </c>
      <c r="C484" s="9" t="s">
        <v>980</v>
      </c>
      <c r="D484" s="9" t="s">
        <v>90</v>
      </c>
      <c r="E484" s="10" t="n">
        <v>23</v>
      </c>
      <c r="F484" s="11" t="n">
        <v>11.2752464579924</v>
      </c>
      <c r="G484" s="11" t="n">
        <v>26.0297658890709</v>
      </c>
      <c r="H484" s="11" t="n">
        <v>14.6148632799478</v>
      </c>
      <c r="I484" s="12" t="n">
        <v>17.3066252090037</v>
      </c>
      <c r="J484" s="11" t="n">
        <v>2.15872833927609</v>
      </c>
      <c r="K484" s="11" t="n">
        <v>5.50903952449612</v>
      </c>
      <c r="L484" s="11" t="n">
        <v>21.9948805936369</v>
      </c>
      <c r="M484" s="12" t="n">
        <v>9.88754948580304</v>
      </c>
      <c r="N484" s="13" t="n">
        <f aca="false">I484+M484</f>
        <v>27.1941746948067</v>
      </c>
    </row>
    <row r="485" customFormat="false" ht="15" hidden="false" customHeight="false" outlineLevel="0" collapsed="false">
      <c r="A485" s="8" t="n">
        <v>482</v>
      </c>
      <c r="B485" s="9" t="s">
        <v>981</v>
      </c>
      <c r="C485" s="9" t="s">
        <v>982</v>
      </c>
      <c r="D485" s="9" t="s">
        <v>90</v>
      </c>
      <c r="E485" s="10" t="n">
        <v>19</v>
      </c>
      <c r="F485" s="11" t="n">
        <v>20.0448825919865</v>
      </c>
      <c r="G485" s="11" t="n">
        <v>6.100726380251</v>
      </c>
      <c r="H485" s="11" t="n">
        <v>8.677575072469</v>
      </c>
      <c r="I485" s="12" t="n">
        <v>11.6077280149022</v>
      </c>
      <c r="J485" s="11" t="n">
        <v>10.7936416963804</v>
      </c>
      <c r="K485" s="11" t="n">
        <v>26.6270243683979</v>
      </c>
      <c r="L485" s="11" t="n">
        <v>9.30552640500021</v>
      </c>
      <c r="M485" s="12" t="n">
        <v>15.5753974899262</v>
      </c>
      <c r="N485" s="13" t="n">
        <f aca="false">I485+M485</f>
        <v>27.1831255048283</v>
      </c>
    </row>
    <row r="486" customFormat="false" ht="15" hidden="false" customHeight="false" outlineLevel="0" collapsed="false">
      <c r="A486" s="8" t="n">
        <v>483</v>
      </c>
      <c r="B486" s="9" t="s">
        <v>983</v>
      </c>
      <c r="C486" s="9" t="s">
        <v>984</v>
      </c>
      <c r="D486" s="9" t="s">
        <v>18</v>
      </c>
      <c r="E486" s="10" t="n">
        <v>24</v>
      </c>
      <c r="F486" s="11" t="n">
        <v>12.5280516199915</v>
      </c>
      <c r="G486" s="11" t="n">
        <v>17.8954640487363</v>
      </c>
      <c r="H486" s="11" t="n">
        <v>11.8745764149576</v>
      </c>
      <c r="I486" s="12" t="n">
        <v>14.0993640278951</v>
      </c>
      <c r="J486" s="11" t="n">
        <v>8.63491335710435</v>
      </c>
      <c r="K486" s="11" t="n">
        <v>18.3634650816537</v>
      </c>
      <c r="L486" s="11" t="n">
        <v>11.8433972427275</v>
      </c>
      <c r="M486" s="12" t="n">
        <v>12.9472585604952</v>
      </c>
      <c r="N486" s="13" t="n">
        <f aca="false">I486+M486</f>
        <v>27.0466225883903</v>
      </c>
    </row>
    <row r="487" customFormat="false" ht="15" hidden="false" customHeight="false" outlineLevel="0" collapsed="false">
      <c r="A487" s="8" t="n">
        <v>484</v>
      </c>
      <c r="B487" s="9" t="s">
        <v>985</v>
      </c>
      <c r="C487" s="9" t="s">
        <v>986</v>
      </c>
      <c r="D487" s="9" t="s">
        <v>90</v>
      </c>
      <c r="E487" s="10" t="n">
        <v>23</v>
      </c>
      <c r="F487" s="11" t="n">
        <v>27.5617135639814</v>
      </c>
      <c r="G487" s="11" t="n">
        <v>21.9626149689036</v>
      </c>
      <c r="H487" s="11" t="n">
        <v>25.5760107399086</v>
      </c>
      <c r="I487" s="12" t="n">
        <v>25.0334464242645</v>
      </c>
      <c r="J487" s="11" t="n">
        <v>1.43915222618406</v>
      </c>
      <c r="K487" s="11" t="n">
        <v>0.918173254082686</v>
      </c>
      <c r="L487" s="11" t="n">
        <v>1.69191389181822</v>
      </c>
      <c r="M487" s="12" t="n">
        <v>1.34974645736166</v>
      </c>
      <c r="N487" s="13" t="n">
        <f aca="false">I487+M487</f>
        <v>26.3831928816262</v>
      </c>
    </row>
    <row r="488" customFormat="false" ht="15" hidden="false" customHeight="false" outlineLevel="0" collapsed="false">
      <c r="A488" s="8" t="n">
        <v>485</v>
      </c>
      <c r="B488" s="9" t="s">
        <v>987</v>
      </c>
      <c r="C488" s="9" t="s">
        <v>988</v>
      </c>
      <c r="D488" s="9" t="s">
        <v>18</v>
      </c>
      <c r="E488" s="10" t="n">
        <v>22</v>
      </c>
      <c r="F488" s="11" t="n">
        <v>13.7808567819907</v>
      </c>
      <c r="G488" s="11" t="n">
        <v>7.3208716563012</v>
      </c>
      <c r="H488" s="11" t="n">
        <v>27.4028686499021</v>
      </c>
      <c r="I488" s="12" t="n">
        <v>16.168199029398</v>
      </c>
      <c r="J488" s="11" t="n">
        <v>9.35448947019638</v>
      </c>
      <c r="K488" s="11" t="n">
        <v>11.0180790489922</v>
      </c>
      <c r="L488" s="11" t="n">
        <v>10.1514833509093</v>
      </c>
      <c r="M488" s="12" t="n">
        <v>10.1746839566993</v>
      </c>
      <c r="N488" s="13" t="n">
        <f aca="false">I488+M488</f>
        <v>26.3428829860973</v>
      </c>
    </row>
    <row r="489" customFormat="false" ht="15" hidden="false" customHeight="false" outlineLevel="0" collapsed="false">
      <c r="A489" s="8" t="n">
        <v>486</v>
      </c>
      <c r="B489" s="9" t="s">
        <v>989</v>
      </c>
      <c r="C489" s="9" t="s">
        <v>990</v>
      </c>
      <c r="D489" s="9" t="s">
        <v>90</v>
      </c>
      <c r="E489" s="10" t="n">
        <v>20</v>
      </c>
      <c r="F489" s="11" t="n">
        <v>10.0224412959932</v>
      </c>
      <c r="G489" s="11" t="n">
        <v>8.94773202436813</v>
      </c>
      <c r="H489" s="11" t="n">
        <v>26.4894396949054</v>
      </c>
      <c r="I489" s="12" t="n">
        <v>15.1532043384222</v>
      </c>
      <c r="J489" s="11" t="n">
        <v>6.47618501782827</v>
      </c>
      <c r="K489" s="11" t="n">
        <v>9.18173254082686</v>
      </c>
      <c r="L489" s="11" t="n">
        <v>16.9191389181822</v>
      </c>
      <c r="M489" s="12" t="n">
        <v>10.8590188256124</v>
      </c>
      <c r="N489" s="13" t="n">
        <f aca="false">I489+M489</f>
        <v>26.0122231640347</v>
      </c>
    </row>
    <row r="490" customFormat="false" ht="15" hidden="false" customHeight="false" outlineLevel="0" collapsed="false">
      <c r="A490" s="8" t="n">
        <v>487</v>
      </c>
      <c r="B490" s="9" t="s">
        <v>991</v>
      </c>
      <c r="C490" s="9" t="s">
        <v>992</v>
      </c>
      <c r="D490" s="9" t="s">
        <v>90</v>
      </c>
      <c r="E490" s="10" t="n">
        <v>22</v>
      </c>
      <c r="F490" s="11" t="n">
        <v>18.1656748489877</v>
      </c>
      <c r="G490" s="11" t="n">
        <v>12.6081678525187</v>
      </c>
      <c r="H490" s="11" t="n">
        <v>24.6625817849119</v>
      </c>
      <c r="I490" s="12" t="n">
        <v>18.4788081621394</v>
      </c>
      <c r="J490" s="11" t="n">
        <v>6.47618501782827</v>
      </c>
      <c r="K490" s="11" t="n">
        <v>4.13177964337209</v>
      </c>
      <c r="L490" s="11" t="n">
        <v>10.9974402968184</v>
      </c>
      <c r="M490" s="12" t="n">
        <v>7.20180165267292</v>
      </c>
      <c r="N490" s="13" t="n">
        <f aca="false">I490+M490</f>
        <v>25.6806098148124</v>
      </c>
    </row>
    <row r="491" customFormat="false" ht="15" hidden="false" customHeight="false" outlineLevel="0" collapsed="false">
      <c r="A491" s="8" t="n">
        <v>488</v>
      </c>
      <c r="B491" s="9" t="s">
        <v>993</v>
      </c>
      <c r="C491" s="9" t="s">
        <v>994</v>
      </c>
      <c r="D491" s="9" t="s">
        <v>51</v>
      </c>
      <c r="E491" s="10" t="n">
        <v>21</v>
      </c>
      <c r="F491" s="11" t="n">
        <v>13.7808567819907</v>
      </c>
      <c r="G491" s="11" t="n">
        <v>7.3208716563012</v>
      </c>
      <c r="H491" s="11" t="n">
        <v>12.7880053699543</v>
      </c>
      <c r="I491" s="12" t="n">
        <v>11.2965779360821</v>
      </c>
      <c r="J491" s="11" t="n">
        <v>15.1110983749326</v>
      </c>
      <c r="K491" s="11" t="n">
        <v>11.9362523030749</v>
      </c>
      <c r="L491" s="11" t="n">
        <v>15.227225026364</v>
      </c>
      <c r="M491" s="12" t="n">
        <v>14.0915252347905</v>
      </c>
      <c r="N491" s="13" t="n">
        <f aca="false">I491+M491</f>
        <v>25.3881031708726</v>
      </c>
    </row>
    <row r="492" customFormat="false" ht="15" hidden="false" customHeight="false" outlineLevel="0" collapsed="false">
      <c r="A492" s="8" t="n">
        <v>489</v>
      </c>
      <c r="B492" s="9" t="s">
        <v>995</v>
      </c>
      <c r="C492" s="9" t="s">
        <v>996</v>
      </c>
      <c r="D492" s="9" t="s">
        <v>18</v>
      </c>
      <c r="E492" s="10" t="n">
        <v>22</v>
      </c>
      <c r="F492" s="11" t="n">
        <v>13.7808567819907</v>
      </c>
      <c r="G492" s="11" t="n">
        <v>10.5745923924351</v>
      </c>
      <c r="H492" s="11" t="n">
        <v>30.1431555148923</v>
      </c>
      <c r="I492" s="12" t="n">
        <v>18.166201563106</v>
      </c>
      <c r="J492" s="11" t="n">
        <v>5.03703279164421</v>
      </c>
      <c r="K492" s="11" t="n">
        <v>4.59086627041343</v>
      </c>
      <c r="L492" s="11" t="n">
        <v>11.8433972427275</v>
      </c>
      <c r="M492" s="12" t="n">
        <v>7.15709876826171</v>
      </c>
      <c r="N492" s="13" t="n">
        <f aca="false">I492+M492</f>
        <v>25.3233003313677</v>
      </c>
    </row>
    <row r="493" customFormat="false" ht="15" hidden="false" customHeight="false" outlineLevel="0" collapsed="false">
      <c r="A493" s="8" t="n">
        <v>490</v>
      </c>
      <c r="B493" s="9" t="s">
        <v>997</v>
      </c>
      <c r="C493" s="9" t="s">
        <v>998</v>
      </c>
      <c r="D493" s="9" t="s">
        <v>18</v>
      </c>
      <c r="E493" s="10" t="n">
        <v>24</v>
      </c>
      <c r="F493" s="11" t="n">
        <v>6.26402580999577</v>
      </c>
      <c r="G493" s="11" t="n">
        <v>4.06715092016733</v>
      </c>
      <c r="H493" s="11" t="n">
        <v>3.65371581998695</v>
      </c>
      <c r="I493" s="12" t="n">
        <v>4.66163085005002</v>
      </c>
      <c r="J493" s="11" t="n">
        <v>36.6983817676935</v>
      </c>
      <c r="K493" s="11" t="n">
        <v>20.1998115898191</v>
      </c>
      <c r="L493" s="11" t="n">
        <v>5.07574167545466</v>
      </c>
      <c r="M493" s="12" t="n">
        <v>20.6579783443224</v>
      </c>
      <c r="N493" s="13" t="n">
        <f aca="false">I493+M493</f>
        <v>25.3196091943724</v>
      </c>
    </row>
    <row r="494" customFormat="false" ht="15" hidden="false" customHeight="false" outlineLevel="0" collapsed="false">
      <c r="A494" s="8" t="n">
        <v>491</v>
      </c>
      <c r="B494" s="9" t="s">
        <v>999</v>
      </c>
      <c r="C494" s="9" t="s">
        <v>1000</v>
      </c>
      <c r="D494" s="9" t="s">
        <v>90</v>
      </c>
      <c r="E494" s="10" t="n">
        <v>23</v>
      </c>
      <c r="F494" s="11" t="n">
        <v>7.51683097199493</v>
      </c>
      <c r="G494" s="11" t="n">
        <v>26.8431960731044</v>
      </c>
      <c r="H494" s="11" t="n">
        <v>33.7968713348793</v>
      </c>
      <c r="I494" s="12" t="n">
        <v>22.7189661266595</v>
      </c>
      <c r="J494" s="11" t="n">
        <v>1.43915222618406</v>
      </c>
      <c r="K494" s="11" t="n">
        <v>2.75451976224806</v>
      </c>
      <c r="L494" s="11" t="n">
        <v>3.38382778363644</v>
      </c>
      <c r="M494" s="12" t="n">
        <v>2.52583325735619</v>
      </c>
      <c r="N494" s="13" t="n">
        <f aca="false">I494+M494</f>
        <v>25.2447993840157</v>
      </c>
    </row>
    <row r="495" customFormat="false" ht="15" hidden="false" customHeight="false" outlineLevel="0" collapsed="false">
      <c r="A495" s="8" t="n">
        <v>492</v>
      </c>
      <c r="B495" s="9" t="s">
        <v>1001</v>
      </c>
      <c r="C495" s="9" t="s">
        <v>1002</v>
      </c>
      <c r="D495" s="9" t="s">
        <v>90</v>
      </c>
      <c r="E495" s="10" t="n">
        <v>22</v>
      </c>
      <c r="F495" s="13" t="n">
        <v>0.626402580999577</v>
      </c>
      <c r="G495" s="13" t="n">
        <v>2.23693300609204</v>
      </c>
      <c r="H495" s="13" t="n">
        <v>3.42535858123776</v>
      </c>
      <c r="I495" s="13" t="n">
        <v>2.09623138944313</v>
      </c>
      <c r="J495" s="13" t="n">
        <v>1.97883431100308</v>
      </c>
      <c r="K495" s="13" t="n">
        <v>0.918173254082686</v>
      </c>
      <c r="L495" s="13" t="n">
        <v>0.84595694590911</v>
      </c>
      <c r="M495" s="13" t="n">
        <v>1.24765483699829</v>
      </c>
      <c r="N495" s="13" t="n">
        <v>3.34388622644142</v>
      </c>
    </row>
    <row r="496" customFormat="false" ht="15" hidden="false" customHeight="false" outlineLevel="0" collapsed="false">
      <c r="A496" s="8" t="n">
        <v>493</v>
      </c>
      <c r="B496" s="9" t="s">
        <v>1003</v>
      </c>
      <c r="C496" s="9" t="s">
        <v>1004</v>
      </c>
      <c r="D496" s="9" t="s">
        <v>90</v>
      </c>
      <c r="E496" s="10" t="n">
        <v>22</v>
      </c>
      <c r="F496" s="11" t="n">
        <v>3.75841548599746</v>
      </c>
      <c r="G496" s="11" t="n">
        <v>8.13430184033467</v>
      </c>
      <c r="H496" s="11" t="n">
        <v>12.7880053699543</v>
      </c>
      <c r="I496" s="12" t="n">
        <v>8.22690756542881</v>
      </c>
      <c r="J496" s="11" t="n">
        <v>17.2698267142087</v>
      </c>
      <c r="K496" s="11" t="n">
        <v>16.5271185734884</v>
      </c>
      <c r="L496" s="11" t="n">
        <v>16.9191389181822</v>
      </c>
      <c r="M496" s="12" t="n">
        <v>16.9053614019598</v>
      </c>
      <c r="N496" s="13" t="n">
        <f aca="false">I496+M496</f>
        <v>25.1322689673886</v>
      </c>
    </row>
    <row r="497" customFormat="false" ht="15" hidden="false" customHeight="false" outlineLevel="0" collapsed="false">
      <c r="A497" s="8" t="n">
        <v>494</v>
      </c>
      <c r="B497" s="9" t="s">
        <v>1005</v>
      </c>
      <c r="C497" s="9" t="s">
        <v>1006</v>
      </c>
      <c r="D497" s="9" t="s">
        <v>51</v>
      </c>
      <c r="E497" s="10" t="n">
        <v>23</v>
      </c>
      <c r="F497" s="11" t="n">
        <v>10.0224412959932</v>
      </c>
      <c r="G497" s="11" t="n">
        <v>19.5223244168032</v>
      </c>
      <c r="H497" s="11" t="n">
        <v>27.4028686499021</v>
      </c>
      <c r="I497" s="12" t="n">
        <v>18.9825447875662</v>
      </c>
      <c r="J497" s="11" t="n">
        <v>2.15872833927609</v>
      </c>
      <c r="K497" s="11" t="n">
        <v>7.34538603266149</v>
      </c>
      <c r="L497" s="11" t="n">
        <v>8.4595694590911</v>
      </c>
      <c r="M497" s="12" t="n">
        <v>5.98789461034289</v>
      </c>
      <c r="N497" s="13" t="n">
        <f aca="false">I497+M497</f>
        <v>24.9704393979091</v>
      </c>
    </row>
    <row r="498" customFormat="false" ht="15" hidden="false" customHeight="false" outlineLevel="0" collapsed="false">
      <c r="A498" s="8" t="n">
        <v>495</v>
      </c>
      <c r="B498" s="9" t="s">
        <v>1007</v>
      </c>
      <c r="C498" s="9" t="s">
        <v>1008</v>
      </c>
      <c r="D498" s="9" t="s">
        <v>18</v>
      </c>
      <c r="E498" s="10" t="n">
        <v>23</v>
      </c>
      <c r="F498" s="11" t="n">
        <v>3.75841548599746</v>
      </c>
      <c r="G498" s="11" t="n">
        <v>2.4402905521004</v>
      </c>
      <c r="H498" s="11" t="n">
        <v>2.74028686499021</v>
      </c>
      <c r="I498" s="12" t="n">
        <v>2.97966430102936</v>
      </c>
      <c r="J498" s="11" t="n">
        <v>21.5872833927609</v>
      </c>
      <c r="K498" s="11" t="n">
        <v>22.0361580979845</v>
      </c>
      <c r="L498" s="11" t="n">
        <v>21.9948805936369</v>
      </c>
      <c r="M498" s="12" t="n">
        <v>21.8727740281274</v>
      </c>
      <c r="N498" s="13" t="n">
        <f aca="false">I498+M498</f>
        <v>24.8524383291568</v>
      </c>
    </row>
    <row r="499" customFormat="false" ht="15" hidden="false" customHeight="false" outlineLevel="0" collapsed="false">
      <c r="A499" s="8" t="n">
        <v>496</v>
      </c>
      <c r="B499" s="9" t="s">
        <v>1009</v>
      </c>
      <c r="C499" s="9" t="s">
        <v>1010</v>
      </c>
      <c r="D499" s="9" t="s">
        <v>51</v>
      </c>
      <c r="E499" s="10" t="n">
        <v>22</v>
      </c>
      <c r="F499" s="11" t="n">
        <v>6.26402580999577</v>
      </c>
      <c r="G499" s="11" t="n">
        <v>4.06715092016733</v>
      </c>
      <c r="H499" s="11" t="n">
        <v>19.1820080549315</v>
      </c>
      <c r="I499" s="12" t="n">
        <v>9.8377282616982</v>
      </c>
      <c r="J499" s="11" t="n">
        <v>7.1957611309203</v>
      </c>
      <c r="K499" s="11" t="n">
        <v>7.34538603266149</v>
      </c>
      <c r="L499" s="11" t="n">
        <v>28.7625361609097</v>
      </c>
      <c r="M499" s="12" t="n">
        <v>14.4345611081638</v>
      </c>
      <c r="N499" s="13" t="n">
        <f aca="false">I499+M499</f>
        <v>24.272289369862</v>
      </c>
    </row>
    <row r="500" customFormat="false" ht="15" hidden="false" customHeight="false" outlineLevel="0" collapsed="false">
      <c r="A500" s="8" t="n">
        <v>497</v>
      </c>
      <c r="B500" s="9" t="s">
        <v>1011</v>
      </c>
      <c r="C500" s="9" t="s">
        <v>1012</v>
      </c>
      <c r="D500" s="9" t="s">
        <v>90</v>
      </c>
      <c r="E500" s="10" t="n">
        <v>23</v>
      </c>
      <c r="F500" s="11" t="n">
        <v>1.25280516199915</v>
      </c>
      <c r="G500" s="11" t="n">
        <v>1.2201452760502</v>
      </c>
      <c r="H500" s="11" t="n">
        <v>3.65371581998695</v>
      </c>
      <c r="I500" s="12" t="n">
        <v>2.0422220860121</v>
      </c>
      <c r="J500" s="11" t="n">
        <v>11.1534297529265</v>
      </c>
      <c r="K500" s="11" t="n">
        <v>12.3953389301163</v>
      </c>
      <c r="L500" s="11" t="n">
        <v>42.2978472954555</v>
      </c>
      <c r="M500" s="12" t="n">
        <v>21.9488719928328</v>
      </c>
      <c r="N500" s="13" t="n">
        <f aca="false">I500+M500</f>
        <v>23.9910940788449</v>
      </c>
    </row>
    <row r="501" customFormat="false" ht="15" hidden="false" customHeight="false" outlineLevel="0" collapsed="false">
      <c r="A501" s="8" t="n">
        <v>498</v>
      </c>
      <c r="B501" s="9" t="s">
        <v>1013</v>
      </c>
      <c r="C501" s="9" t="s">
        <v>1014</v>
      </c>
      <c r="D501" s="9" t="s">
        <v>18</v>
      </c>
      <c r="E501" s="10" t="n">
        <v>22</v>
      </c>
      <c r="F501" s="11" t="n">
        <v>11.2752464579924</v>
      </c>
      <c r="G501" s="11" t="n">
        <v>4.8805811042008</v>
      </c>
      <c r="H501" s="11" t="n">
        <v>14.6148632799478</v>
      </c>
      <c r="I501" s="12" t="n">
        <v>10.2568969473803</v>
      </c>
      <c r="J501" s="11" t="n">
        <v>15.8306744880247</v>
      </c>
      <c r="K501" s="11" t="n">
        <v>10.0999057949095</v>
      </c>
      <c r="L501" s="11" t="n">
        <v>15.227225026364</v>
      </c>
      <c r="M501" s="12" t="n">
        <v>13.7192684364327</v>
      </c>
      <c r="N501" s="13" t="n">
        <f aca="false">I501+M501</f>
        <v>23.9761653838131</v>
      </c>
    </row>
    <row r="502" customFormat="false" ht="15" hidden="false" customHeight="false" outlineLevel="0" collapsed="false">
      <c r="A502" s="8" t="n">
        <v>499</v>
      </c>
      <c r="B502" s="9" t="s">
        <v>1015</v>
      </c>
      <c r="C502" s="9" t="s">
        <v>1016</v>
      </c>
      <c r="D502" s="9" t="s">
        <v>51</v>
      </c>
      <c r="E502" s="10" t="n">
        <v>21</v>
      </c>
      <c r="F502" s="11" t="n">
        <v>1.25280516199915</v>
      </c>
      <c r="G502" s="11" t="n">
        <v>0.813430184033467</v>
      </c>
      <c r="H502" s="11" t="n">
        <v>0</v>
      </c>
      <c r="I502" s="12" t="n">
        <v>0.688745115344206</v>
      </c>
      <c r="J502" s="11" t="n">
        <v>13.6719461487486</v>
      </c>
      <c r="K502" s="11" t="n">
        <v>34.8905836551421</v>
      </c>
      <c r="L502" s="11" t="n">
        <v>20.3029667018186</v>
      </c>
      <c r="M502" s="12" t="n">
        <v>22.9551655019031</v>
      </c>
      <c r="N502" s="13" t="n">
        <f aca="false">I502+M502</f>
        <v>23.6439106172473</v>
      </c>
    </row>
    <row r="503" customFormat="false" ht="15" hidden="false" customHeight="false" outlineLevel="0" collapsed="false">
      <c r="A503" s="8" t="n">
        <v>500</v>
      </c>
      <c r="B503" s="9" t="s">
        <v>1017</v>
      </c>
      <c r="C503" s="9" t="s">
        <v>1018</v>
      </c>
      <c r="D503" s="9" t="s">
        <v>90</v>
      </c>
      <c r="E503" s="10" t="n">
        <v>23</v>
      </c>
      <c r="F503" s="11" t="n">
        <v>1.25280516199915</v>
      </c>
      <c r="G503" s="11" t="n">
        <v>0</v>
      </c>
      <c r="H503" s="11" t="n">
        <v>0.913428954996737</v>
      </c>
      <c r="I503" s="12" t="n">
        <v>0.722078038998629</v>
      </c>
      <c r="J503" s="11" t="n">
        <v>15.8306744880247</v>
      </c>
      <c r="K503" s="11" t="n">
        <v>20.1998115898191</v>
      </c>
      <c r="L503" s="11" t="n">
        <v>32.1463639445462</v>
      </c>
      <c r="M503" s="12" t="n">
        <v>22.72561667413</v>
      </c>
      <c r="N503" s="13" t="n">
        <f aca="false">I503+M503</f>
        <v>23.4476947131286</v>
      </c>
    </row>
    <row r="504" customFormat="false" ht="15" hidden="false" customHeight="false" outlineLevel="0" collapsed="false">
      <c r="A504" s="8" t="n">
        <v>501</v>
      </c>
      <c r="B504" s="9" t="s">
        <v>1019</v>
      </c>
      <c r="C504" s="9" t="s">
        <v>1020</v>
      </c>
      <c r="D504" s="9" t="s">
        <v>90</v>
      </c>
      <c r="E504" s="10" t="n">
        <v>22</v>
      </c>
      <c r="F504" s="11" t="n">
        <v>16.286467105989</v>
      </c>
      <c r="G504" s="11" t="n">
        <v>15.4551734966359</v>
      </c>
      <c r="H504" s="11" t="n">
        <v>12.7880053699543</v>
      </c>
      <c r="I504" s="12" t="n">
        <v>14.8432153241931</v>
      </c>
      <c r="J504" s="11" t="n">
        <v>9.35448947019638</v>
      </c>
      <c r="K504" s="11" t="n">
        <v>12.8544255571576</v>
      </c>
      <c r="L504" s="11" t="n">
        <v>3.38382778363644</v>
      </c>
      <c r="M504" s="12" t="n">
        <v>8.53091427033014</v>
      </c>
      <c r="N504" s="13" t="n">
        <f aca="false">I504+M504</f>
        <v>23.3741295945232</v>
      </c>
    </row>
    <row r="505" customFormat="false" ht="15" hidden="false" customHeight="false" outlineLevel="0" collapsed="false">
      <c r="A505" s="8" t="n">
        <v>502</v>
      </c>
      <c r="B505" s="9" t="s">
        <v>1021</v>
      </c>
      <c r="C505" s="9" t="s">
        <v>1022</v>
      </c>
      <c r="D505" s="9" t="s">
        <v>90</v>
      </c>
      <c r="E505" s="10" t="n">
        <v>22</v>
      </c>
      <c r="F505" s="11" t="n">
        <v>2.50561032399831</v>
      </c>
      <c r="G505" s="11" t="n">
        <v>8.94773202436813</v>
      </c>
      <c r="H505" s="11" t="n">
        <v>1.82685790999347</v>
      </c>
      <c r="I505" s="12" t="n">
        <v>4.4267334194533</v>
      </c>
      <c r="J505" s="11" t="n">
        <v>19.4285550534848</v>
      </c>
      <c r="K505" s="11" t="n">
        <v>8.26355928674418</v>
      </c>
      <c r="L505" s="11" t="n">
        <v>28.7625361609097</v>
      </c>
      <c r="M505" s="12" t="n">
        <v>18.8182168337129</v>
      </c>
      <c r="N505" s="13" t="n">
        <f aca="false">I505+M505</f>
        <v>23.2449502531662</v>
      </c>
    </row>
    <row r="506" customFormat="false" ht="15" hidden="false" customHeight="false" outlineLevel="0" collapsed="false">
      <c r="A506" s="8" t="n">
        <v>503</v>
      </c>
      <c r="B506" s="9" t="s">
        <v>1023</v>
      </c>
      <c r="C506" s="9" t="s">
        <v>1024</v>
      </c>
      <c r="D506" s="9" t="s">
        <v>90</v>
      </c>
      <c r="E506" s="10" t="n">
        <v>18</v>
      </c>
      <c r="F506" s="11" t="n">
        <v>21.2976877539856</v>
      </c>
      <c r="G506" s="11" t="n">
        <v>17.0820338647028</v>
      </c>
      <c r="H506" s="11" t="n">
        <v>17.355150144938</v>
      </c>
      <c r="I506" s="12" t="n">
        <v>18.5782905878755</v>
      </c>
      <c r="J506" s="11" t="n">
        <v>6.47618501782827</v>
      </c>
      <c r="K506" s="11" t="n">
        <v>2.75451976224806</v>
      </c>
      <c r="L506" s="11" t="n">
        <v>1.69191389181822</v>
      </c>
      <c r="M506" s="12" t="n">
        <v>3.64087289063152</v>
      </c>
      <c r="N506" s="13" t="n">
        <f aca="false">I506+M506</f>
        <v>22.219163478507</v>
      </c>
    </row>
    <row r="507" customFormat="false" ht="15" hidden="false" customHeight="false" outlineLevel="0" collapsed="false">
      <c r="A507" s="8" t="n">
        <v>504</v>
      </c>
      <c r="B507" s="9" t="s">
        <v>1025</v>
      </c>
      <c r="C507" s="9" t="s">
        <v>1026</v>
      </c>
      <c r="D507" s="9" t="s">
        <v>51</v>
      </c>
      <c r="E507" s="10" t="n">
        <v>21</v>
      </c>
      <c r="F507" s="11" t="n">
        <v>0</v>
      </c>
      <c r="G507" s="11" t="n">
        <v>0</v>
      </c>
      <c r="H507" s="11" t="n">
        <v>0</v>
      </c>
      <c r="I507" s="12" t="n">
        <v>0</v>
      </c>
      <c r="J507" s="11" t="n">
        <v>20.1481311665768</v>
      </c>
      <c r="K507" s="11" t="n">
        <v>10.0999057949095</v>
      </c>
      <c r="L507" s="11" t="n">
        <v>34.6842347822735</v>
      </c>
      <c r="M507" s="12" t="n">
        <v>21.6440905812533</v>
      </c>
      <c r="N507" s="13" t="n">
        <f aca="false">I507+M507</f>
        <v>21.6440905812533</v>
      </c>
    </row>
    <row r="508" customFormat="false" ht="15" hidden="false" customHeight="false" outlineLevel="0" collapsed="false">
      <c r="A508" s="8" t="n">
        <v>505</v>
      </c>
      <c r="B508" s="9" t="s">
        <v>1027</v>
      </c>
      <c r="C508" s="9" t="s">
        <v>1028</v>
      </c>
      <c r="D508" s="9" t="s">
        <v>90</v>
      </c>
      <c r="E508" s="10" t="n">
        <v>22</v>
      </c>
      <c r="F508" s="11" t="n">
        <v>18.7920774299873</v>
      </c>
      <c r="G508" s="11" t="n">
        <v>12.201452760502</v>
      </c>
      <c r="H508" s="11" t="n">
        <v>16.4417211899413</v>
      </c>
      <c r="I508" s="12" t="n">
        <v>15.8117504601435</v>
      </c>
      <c r="J508" s="11" t="n">
        <v>10.0740655832884</v>
      </c>
      <c r="K508" s="11" t="n">
        <v>1.83634650816537</v>
      </c>
      <c r="L508" s="11" t="n">
        <v>5.07574167545466</v>
      </c>
      <c r="M508" s="12" t="n">
        <v>5.66205125563614</v>
      </c>
      <c r="N508" s="13" t="n">
        <f aca="false">I508+M508</f>
        <v>21.4738017157797</v>
      </c>
    </row>
    <row r="509" customFormat="false" ht="15" hidden="false" customHeight="false" outlineLevel="0" collapsed="false">
      <c r="A509" s="8" t="n">
        <v>506</v>
      </c>
      <c r="B509" s="9" t="s">
        <v>1029</v>
      </c>
      <c r="C509" s="9" t="s">
        <v>1030</v>
      </c>
      <c r="D509" s="9" t="s">
        <v>90</v>
      </c>
      <c r="E509" s="10" t="n">
        <v>19</v>
      </c>
      <c r="F509" s="11" t="n">
        <v>0</v>
      </c>
      <c r="G509" s="11" t="n">
        <v>0</v>
      </c>
      <c r="H509" s="11" t="n">
        <v>0</v>
      </c>
      <c r="I509" s="12" t="n">
        <v>0</v>
      </c>
      <c r="J509" s="11" t="n">
        <v>35.2592295415094</v>
      </c>
      <c r="K509" s="11" t="n">
        <v>22.0361580979845</v>
      </c>
      <c r="L509" s="11" t="n">
        <v>6.76765556727288</v>
      </c>
      <c r="M509" s="12" t="n">
        <v>21.3543477355889</v>
      </c>
      <c r="N509" s="13" t="n">
        <f aca="false">I509+M509</f>
        <v>21.3543477355889</v>
      </c>
    </row>
    <row r="510" customFormat="false" ht="15" hidden="false" customHeight="false" outlineLevel="0" collapsed="false">
      <c r="A510" s="8" t="n">
        <v>507</v>
      </c>
      <c r="B510" s="9" t="s">
        <v>1031</v>
      </c>
      <c r="C510" s="9" t="s">
        <v>1032</v>
      </c>
      <c r="D510" s="9" t="s">
        <v>18</v>
      </c>
      <c r="E510" s="10" t="n">
        <v>22</v>
      </c>
      <c r="F510" s="11" t="n">
        <v>6.26402580999577</v>
      </c>
      <c r="G510" s="11" t="n">
        <v>15.4551734966359</v>
      </c>
      <c r="H510" s="11" t="n">
        <v>21.0088659649249</v>
      </c>
      <c r="I510" s="12" t="n">
        <v>14.2426884238522</v>
      </c>
      <c r="J510" s="11" t="n">
        <v>7.1957611309203</v>
      </c>
      <c r="K510" s="11" t="n">
        <v>7.34538603266149</v>
      </c>
      <c r="L510" s="11" t="n">
        <v>6.76765556727288</v>
      </c>
      <c r="M510" s="12" t="n">
        <v>7.10293424361822</v>
      </c>
      <c r="N510" s="13" t="n">
        <f aca="false">I510+M510</f>
        <v>21.3456226674704</v>
      </c>
    </row>
    <row r="511" customFormat="false" ht="15" hidden="false" customHeight="false" outlineLevel="0" collapsed="false">
      <c r="A511" s="8" t="n">
        <v>508</v>
      </c>
      <c r="B511" s="9" t="s">
        <v>1033</v>
      </c>
      <c r="C511" s="9" t="s">
        <v>1034</v>
      </c>
      <c r="D511" s="9" t="s">
        <v>51</v>
      </c>
      <c r="E511" s="10" t="n">
        <v>22</v>
      </c>
      <c r="F511" s="11" t="n">
        <v>8.76963613399408</v>
      </c>
      <c r="G511" s="11" t="n">
        <v>4.06715092016733</v>
      </c>
      <c r="H511" s="11" t="n">
        <v>4.56714477498368</v>
      </c>
      <c r="I511" s="12" t="n">
        <v>5.80131060971503</v>
      </c>
      <c r="J511" s="11" t="n">
        <v>19.4285550534848</v>
      </c>
      <c r="K511" s="11" t="n">
        <v>12.8544255571576</v>
      </c>
      <c r="L511" s="11" t="n">
        <v>13.5353111345458</v>
      </c>
      <c r="M511" s="12" t="n">
        <v>15.2727639150627</v>
      </c>
      <c r="N511" s="13" t="n">
        <f aca="false">I511+M511</f>
        <v>21.0740745247778</v>
      </c>
    </row>
    <row r="512" customFormat="false" ht="15" hidden="false" customHeight="false" outlineLevel="0" collapsed="false">
      <c r="A512" s="8" t="n">
        <v>509</v>
      </c>
      <c r="B512" s="9" t="s">
        <v>1035</v>
      </c>
      <c r="C512" s="9" t="s">
        <v>1036</v>
      </c>
      <c r="D512" s="9" t="s">
        <v>90</v>
      </c>
      <c r="E512" s="10" t="n">
        <v>23</v>
      </c>
      <c r="F512" s="11" t="n">
        <v>1.25280516199915</v>
      </c>
      <c r="G512" s="11" t="n">
        <v>0</v>
      </c>
      <c r="H512" s="11" t="n">
        <v>1.82685790999347</v>
      </c>
      <c r="I512" s="12" t="n">
        <v>1.02655435733087</v>
      </c>
      <c r="J512" s="11" t="n">
        <v>19.4285550534848</v>
      </c>
      <c r="K512" s="11" t="n">
        <v>21.1179848439018</v>
      </c>
      <c r="L512" s="11" t="n">
        <v>18.6110528100004</v>
      </c>
      <c r="M512" s="12" t="n">
        <v>19.719197569129</v>
      </c>
      <c r="N512" s="13" t="n">
        <f aca="false">I512+M512</f>
        <v>20.7457519264599</v>
      </c>
    </row>
    <row r="513" customFormat="false" ht="15" hidden="false" customHeight="false" outlineLevel="0" collapsed="false">
      <c r="A513" s="8" t="n">
        <v>510</v>
      </c>
      <c r="B513" s="9" t="s">
        <v>1037</v>
      </c>
      <c r="C513" s="9" t="s">
        <v>1038</v>
      </c>
      <c r="D513" s="9" t="s">
        <v>18</v>
      </c>
      <c r="E513" s="10" t="n">
        <v>22</v>
      </c>
      <c r="F513" s="11" t="n">
        <v>6.26402580999577</v>
      </c>
      <c r="G513" s="11" t="n">
        <v>10.5745923924351</v>
      </c>
      <c r="H513" s="11" t="n">
        <v>12.7880053699543</v>
      </c>
      <c r="I513" s="12" t="n">
        <v>9.87554119079506</v>
      </c>
      <c r="J513" s="11" t="n">
        <v>6.47618501782827</v>
      </c>
      <c r="K513" s="11" t="n">
        <v>5.50903952449612</v>
      </c>
      <c r="L513" s="11" t="n">
        <v>20.3029667018186</v>
      </c>
      <c r="M513" s="12" t="n">
        <v>10.7627304147143</v>
      </c>
      <c r="N513" s="13" t="n">
        <f aca="false">I513+M513</f>
        <v>20.6382716055094</v>
      </c>
    </row>
    <row r="514" customFormat="false" ht="15" hidden="false" customHeight="false" outlineLevel="0" collapsed="false">
      <c r="A514" s="8" t="n">
        <v>511</v>
      </c>
      <c r="B514" s="9" t="s">
        <v>1039</v>
      </c>
      <c r="C514" s="9" t="s">
        <v>1040</v>
      </c>
      <c r="D514" s="9" t="s">
        <v>90</v>
      </c>
      <c r="E514" s="10" t="n">
        <v>20</v>
      </c>
      <c r="F514" s="11" t="n">
        <v>15.0336619439899</v>
      </c>
      <c r="G514" s="11" t="n">
        <v>8.94773202436813</v>
      </c>
      <c r="H514" s="11" t="n">
        <v>13.7014343249511</v>
      </c>
      <c r="I514" s="12" t="n">
        <v>12.5609427644364</v>
      </c>
      <c r="J514" s="11" t="n">
        <v>5.03703279164421</v>
      </c>
      <c r="K514" s="11" t="n">
        <v>5.50903952449612</v>
      </c>
      <c r="L514" s="11" t="n">
        <v>13.5353111345458</v>
      </c>
      <c r="M514" s="12" t="n">
        <v>8.02712781689538</v>
      </c>
      <c r="N514" s="13" t="n">
        <f aca="false">I514+M514</f>
        <v>20.5880705813318</v>
      </c>
    </row>
    <row r="515" customFormat="false" ht="15" hidden="false" customHeight="false" outlineLevel="0" collapsed="false">
      <c r="A515" s="8" t="n">
        <v>512</v>
      </c>
      <c r="B515" s="9" t="s">
        <v>1041</v>
      </c>
      <c r="C515" s="9" t="s">
        <v>1042</v>
      </c>
      <c r="D515" s="9" t="s">
        <v>90</v>
      </c>
      <c r="E515" s="10" t="n">
        <v>21</v>
      </c>
      <c r="F515" s="11" t="n">
        <v>16.286467105989</v>
      </c>
      <c r="G515" s="11" t="n">
        <v>5.69401128823427</v>
      </c>
      <c r="H515" s="11" t="n">
        <v>20.0954370099282</v>
      </c>
      <c r="I515" s="12" t="n">
        <v>14.0253051347172</v>
      </c>
      <c r="J515" s="11" t="n">
        <v>7.91533724401233</v>
      </c>
      <c r="K515" s="11" t="n">
        <v>4.59086627041343</v>
      </c>
      <c r="L515" s="11" t="n">
        <v>6.76765556727288</v>
      </c>
      <c r="M515" s="12" t="n">
        <v>6.42461969389955</v>
      </c>
      <c r="N515" s="13" t="n">
        <f aca="false">I515+M515</f>
        <v>20.4499248286167</v>
      </c>
    </row>
    <row r="516" customFormat="false" ht="15" hidden="false" customHeight="false" outlineLevel="0" collapsed="false">
      <c r="A516" s="8" t="n">
        <v>513</v>
      </c>
      <c r="B516" s="9" t="s">
        <v>1043</v>
      </c>
      <c r="C516" s="9" t="s">
        <v>1044</v>
      </c>
      <c r="D516" s="9" t="s">
        <v>51</v>
      </c>
      <c r="E516" s="10" t="n">
        <v>21</v>
      </c>
      <c r="F516" s="11" t="n">
        <v>2.50561032399831</v>
      </c>
      <c r="G516" s="11" t="n">
        <v>2.4402905521004</v>
      </c>
      <c r="H516" s="11" t="n">
        <v>3.65371581998695</v>
      </c>
      <c r="I516" s="12" t="n">
        <v>2.86653889869522</v>
      </c>
      <c r="J516" s="11" t="n">
        <v>22.3068595058529</v>
      </c>
      <c r="K516" s="11" t="n">
        <v>12.8544255571576</v>
      </c>
      <c r="L516" s="11" t="n">
        <v>16.9191389181822</v>
      </c>
      <c r="M516" s="12" t="n">
        <v>17.3601413270642</v>
      </c>
      <c r="N516" s="13" t="n">
        <f aca="false">I516+M516</f>
        <v>20.2266802257595</v>
      </c>
    </row>
    <row r="517" customFormat="false" ht="15" hidden="false" customHeight="false" outlineLevel="0" collapsed="false">
      <c r="A517" s="8" t="n">
        <v>514</v>
      </c>
      <c r="B517" s="9" t="s">
        <v>1045</v>
      </c>
      <c r="C517" s="9" t="s">
        <v>1046</v>
      </c>
      <c r="D517" s="9" t="s">
        <v>90</v>
      </c>
      <c r="E517" s="10" t="n">
        <v>19</v>
      </c>
      <c r="F517" s="11" t="n">
        <v>13.7808567819907</v>
      </c>
      <c r="G517" s="11" t="n">
        <v>4.8805811042008</v>
      </c>
      <c r="H517" s="11" t="n">
        <v>8.22086059497063</v>
      </c>
      <c r="I517" s="12" t="n">
        <v>8.96076616038738</v>
      </c>
      <c r="J517" s="11" t="n">
        <v>6.47618501782827</v>
      </c>
      <c r="K517" s="11" t="n">
        <v>12.8544255571576</v>
      </c>
      <c r="L517" s="11" t="n">
        <v>13.5353111345458</v>
      </c>
      <c r="M517" s="12" t="n">
        <v>10.9553072365106</v>
      </c>
      <c r="N517" s="13" t="n">
        <f aca="false">I517+M517</f>
        <v>19.9160733968979</v>
      </c>
    </row>
    <row r="518" customFormat="false" ht="15" hidden="false" customHeight="false" outlineLevel="0" collapsed="false">
      <c r="A518" s="8" t="n">
        <v>515</v>
      </c>
      <c r="B518" s="9" t="s">
        <v>1047</v>
      </c>
      <c r="C518" s="9" t="s">
        <v>1048</v>
      </c>
      <c r="D518" s="9" t="s">
        <v>90</v>
      </c>
      <c r="E518" s="10" t="n">
        <v>23</v>
      </c>
      <c r="F518" s="11" t="n">
        <v>6.26402580999577</v>
      </c>
      <c r="G518" s="11" t="n">
        <v>20.3357546008367</v>
      </c>
      <c r="H518" s="11" t="n">
        <v>20.0954370099282</v>
      </c>
      <c r="I518" s="12" t="n">
        <v>15.5650724735869</v>
      </c>
      <c r="J518" s="11" t="n">
        <v>2.87830445236812</v>
      </c>
      <c r="K518" s="11" t="n">
        <v>6.4272127785788</v>
      </c>
      <c r="L518" s="11" t="n">
        <v>3.38382778363644</v>
      </c>
      <c r="M518" s="12" t="n">
        <v>4.22978167152779</v>
      </c>
      <c r="N518" s="13" t="n">
        <f aca="false">I518+M518</f>
        <v>19.7948541451147</v>
      </c>
    </row>
    <row r="519" customFormat="false" ht="15" hidden="false" customHeight="false" outlineLevel="0" collapsed="false">
      <c r="A519" s="8" t="n">
        <v>516</v>
      </c>
      <c r="B519" s="9" t="s">
        <v>1049</v>
      </c>
      <c r="C519" s="9" t="s">
        <v>1050</v>
      </c>
      <c r="D519" s="9" t="s">
        <v>90</v>
      </c>
      <c r="E519" s="10" t="n">
        <v>22</v>
      </c>
      <c r="F519" s="11" t="n">
        <v>12.5280516199915</v>
      </c>
      <c r="G519" s="11" t="n">
        <v>12.201452760502</v>
      </c>
      <c r="H519" s="11" t="n">
        <v>13.7014343249511</v>
      </c>
      <c r="I519" s="12" t="n">
        <v>12.8103129018149</v>
      </c>
      <c r="J519" s="11" t="n">
        <v>8.63491335710435</v>
      </c>
      <c r="K519" s="11" t="n">
        <v>1.83634650816537</v>
      </c>
      <c r="L519" s="11" t="n">
        <v>10.1514833509093</v>
      </c>
      <c r="M519" s="12" t="n">
        <v>6.87424773872634</v>
      </c>
      <c r="N519" s="13" t="n">
        <f aca="false">I519+M519</f>
        <v>19.6845606405412</v>
      </c>
    </row>
    <row r="520" customFormat="false" ht="15" hidden="false" customHeight="false" outlineLevel="0" collapsed="false">
      <c r="A520" s="8" t="n">
        <v>517</v>
      </c>
      <c r="B520" s="9" t="s">
        <v>1051</v>
      </c>
      <c r="C520" s="9" t="s">
        <v>1052</v>
      </c>
      <c r="D520" s="9" t="s">
        <v>18</v>
      </c>
      <c r="E520" s="10" t="n">
        <v>22</v>
      </c>
      <c r="F520" s="11" t="n">
        <v>5.63762322899619</v>
      </c>
      <c r="G520" s="11" t="n">
        <v>19.5223244168032</v>
      </c>
      <c r="H520" s="11" t="n">
        <v>6.39400268497716</v>
      </c>
      <c r="I520" s="12" t="n">
        <v>10.5179834435922</v>
      </c>
      <c r="J520" s="11" t="n">
        <v>8.99470141365037</v>
      </c>
      <c r="K520" s="11" t="n">
        <v>2.75451976224806</v>
      </c>
      <c r="L520" s="11" t="n">
        <v>15.227225026364</v>
      </c>
      <c r="M520" s="12" t="n">
        <v>8.99214873408748</v>
      </c>
      <c r="N520" s="13" t="n">
        <f aca="false">I520+M520</f>
        <v>19.5101321776797</v>
      </c>
    </row>
    <row r="521" customFormat="false" ht="15" hidden="false" customHeight="false" outlineLevel="0" collapsed="false">
      <c r="A521" s="8" t="n">
        <v>518</v>
      </c>
      <c r="B521" s="9" t="s">
        <v>1053</v>
      </c>
      <c r="C521" s="9" t="s">
        <v>1054</v>
      </c>
      <c r="D521" s="9" t="s">
        <v>18</v>
      </c>
      <c r="E521" s="10" t="n">
        <v>20</v>
      </c>
      <c r="F521" s="11" t="n">
        <v>2.50561032399831</v>
      </c>
      <c r="G521" s="11" t="n">
        <v>1.62686036806693</v>
      </c>
      <c r="H521" s="11" t="n">
        <v>1.82685790999347</v>
      </c>
      <c r="I521" s="12" t="n">
        <v>1.9864428673529</v>
      </c>
      <c r="J521" s="11" t="n">
        <v>17.2698267142087</v>
      </c>
      <c r="K521" s="11" t="n">
        <v>11.9362523030749</v>
      </c>
      <c r="L521" s="11" t="n">
        <v>21.9948805936369</v>
      </c>
      <c r="M521" s="12" t="n">
        <v>17.0669865369735</v>
      </c>
      <c r="N521" s="13" t="n">
        <f aca="false">I521+M521</f>
        <v>19.0534294043264</v>
      </c>
    </row>
    <row r="522" customFormat="false" ht="15" hidden="false" customHeight="false" outlineLevel="0" collapsed="false">
      <c r="A522" s="8" t="n">
        <v>519</v>
      </c>
      <c r="B522" s="9" t="s">
        <v>1055</v>
      </c>
      <c r="C522" s="9" t="s">
        <v>1056</v>
      </c>
      <c r="D522" s="9" t="s">
        <v>18</v>
      </c>
      <c r="E522" s="10" t="n">
        <v>23</v>
      </c>
      <c r="F522" s="11" t="n">
        <v>7.51683097199493</v>
      </c>
      <c r="G522" s="11" t="n">
        <v>19.5223244168032</v>
      </c>
      <c r="H522" s="11" t="n">
        <v>11.8745764149576</v>
      </c>
      <c r="I522" s="12" t="n">
        <v>12.9712439345852</v>
      </c>
      <c r="J522" s="11" t="n">
        <v>3.59788056546015</v>
      </c>
      <c r="K522" s="11" t="n">
        <v>3.67269301633074</v>
      </c>
      <c r="L522" s="11" t="n">
        <v>10.1514833509093</v>
      </c>
      <c r="M522" s="12" t="n">
        <v>5.80735231090006</v>
      </c>
      <c r="N522" s="13" t="n">
        <f aca="false">I522+M522</f>
        <v>18.7785962454853</v>
      </c>
    </row>
    <row r="523" customFormat="false" ht="15" hidden="false" customHeight="false" outlineLevel="0" collapsed="false">
      <c r="A523" s="8" t="n">
        <v>520</v>
      </c>
      <c r="B523" s="9" t="s">
        <v>1057</v>
      </c>
      <c r="C523" s="9" t="s">
        <v>1058</v>
      </c>
      <c r="D523" s="9" t="s">
        <v>18</v>
      </c>
      <c r="E523" s="10" t="n">
        <v>23</v>
      </c>
      <c r="F523" s="11" t="n">
        <v>8.76963613399408</v>
      </c>
      <c r="G523" s="11" t="n">
        <v>3.25372073613387</v>
      </c>
      <c r="H523" s="11" t="n">
        <v>0</v>
      </c>
      <c r="I523" s="12" t="n">
        <v>4.00778562337598</v>
      </c>
      <c r="J523" s="11" t="n">
        <v>20.1481311665768</v>
      </c>
      <c r="K523" s="11" t="n">
        <v>10.0999057949095</v>
      </c>
      <c r="L523" s="11" t="n">
        <v>13.5353111345458</v>
      </c>
      <c r="M523" s="12" t="n">
        <v>14.594449365344</v>
      </c>
      <c r="N523" s="13" t="n">
        <f aca="false">I523+M523</f>
        <v>18.60223498872</v>
      </c>
    </row>
    <row r="524" customFormat="false" ht="15" hidden="false" customHeight="false" outlineLevel="0" collapsed="false">
      <c r="A524" s="8" t="n">
        <v>521</v>
      </c>
      <c r="B524" s="9" t="s">
        <v>1059</v>
      </c>
      <c r="C524" s="9" t="s">
        <v>1060</v>
      </c>
      <c r="D524" s="9" t="s">
        <v>90</v>
      </c>
      <c r="E524" s="10" t="n">
        <v>22</v>
      </c>
      <c r="F524" s="11" t="n">
        <v>7.51683097199493</v>
      </c>
      <c r="G524" s="11" t="n">
        <v>4.06715092016733</v>
      </c>
      <c r="H524" s="11" t="n">
        <v>4.56714477498368</v>
      </c>
      <c r="I524" s="12" t="n">
        <v>5.38370888904865</v>
      </c>
      <c r="J524" s="11" t="n">
        <v>16.5502506011167</v>
      </c>
      <c r="K524" s="11" t="n">
        <v>12.8544255571576</v>
      </c>
      <c r="L524" s="11" t="n">
        <v>10.1514833509093</v>
      </c>
      <c r="M524" s="12" t="n">
        <v>13.1853865030612</v>
      </c>
      <c r="N524" s="13" t="n">
        <f aca="false">I524+M524</f>
        <v>18.5690953921098</v>
      </c>
    </row>
    <row r="525" customFormat="false" ht="15" hidden="false" customHeight="false" outlineLevel="0" collapsed="false">
      <c r="A525" s="8" t="n">
        <v>522</v>
      </c>
      <c r="B525" s="9" t="s">
        <v>1061</v>
      </c>
      <c r="C525" s="9" t="s">
        <v>1062</v>
      </c>
      <c r="D525" s="9" t="s">
        <v>90</v>
      </c>
      <c r="E525" s="10" t="n">
        <v>22</v>
      </c>
      <c r="F525" s="11" t="n">
        <v>11.2752464579924</v>
      </c>
      <c r="G525" s="11" t="n">
        <v>10.5745923924351</v>
      </c>
      <c r="H525" s="11" t="n">
        <v>10.9611474599608</v>
      </c>
      <c r="I525" s="12" t="n">
        <v>10.9369954367961</v>
      </c>
      <c r="J525" s="11" t="n">
        <v>7.1957611309203</v>
      </c>
      <c r="K525" s="11" t="n">
        <v>8.26355928674418</v>
      </c>
      <c r="L525" s="11" t="n">
        <v>6.76765556727288</v>
      </c>
      <c r="M525" s="12" t="n">
        <v>7.40899199497912</v>
      </c>
      <c r="N525" s="13" t="n">
        <f aca="false">I525+M525</f>
        <v>18.3459874317752</v>
      </c>
    </row>
    <row r="526" customFormat="false" ht="15" hidden="false" customHeight="false" outlineLevel="0" collapsed="false">
      <c r="A526" s="8" t="n">
        <v>523</v>
      </c>
      <c r="B526" s="9" t="s">
        <v>1063</v>
      </c>
      <c r="C526" s="9" t="s">
        <v>1064</v>
      </c>
      <c r="D526" s="9" t="s">
        <v>51</v>
      </c>
      <c r="E526" s="10" t="n">
        <v>23</v>
      </c>
      <c r="F526" s="11" t="n">
        <v>7.51683097199493</v>
      </c>
      <c r="G526" s="11" t="n">
        <v>17.8954640487363</v>
      </c>
      <c r="H526" s="11" t="n">
        <v>11.8745764149576</v>
      </c>
      <c r="I526" s="12" t="n">
        <v>12.4289571452296</v>
      </c>
      <c r="J526" s="11" t="n">
        <v>5.75660890473624</v>
      </c>
      <c r="K526" s="11" t="n">
        <v>8.26355928674418</v>
      </c>
      <c r="L526" s="11" t="n">
        <v>3.38382778363644</v>
      </c>
      <c r="M526" s="12" t="n">
        <v>5.80133199170562</v>
      </c>
      <c r="N526" s="13" t="n">
        <f aca="false">I526+M526</f>
        <v>18.2302891369352</v>
      </c>
    </row>
    <row r="527" customFormat="false" ht="15" hidden="false" customHeight="false" outlineLevel="0" collapsed="false">
      <c r="A527" s="8" t="n">
        <v>524</v>
      </c>
      <c r="B527" s="9" t="s">
        <v>1065</v>
      </c>
      <c r="C527" s="9" t="s">
        <v>1066</v>
      </c>
      <c r="D527" s="9" t="s">
        <v>51</v>
      </c>
      <c r="E527" s="10" t="n">
        <v>21</v>
      </c>
      <c r="F527" s="11" t="n">
        <v>12.5280516199915</v>
      </c>
      <c r="G527" s="11" t="n">
        <v>16.2686036806693</v>
      </c>
      <c r="H527" s="11" t="n">
        <v>13.7014343249511</v>
      </c>
      <c r="I527" s="12" t="n">
        <v>14.166029875204</v>
      </c>
      <c r="J527" s="11" t="n">
        <v>6.47618501782827</v>
      </c>
      <c r="K527" s="11" t="n">
        <v>1.83634650816537</v>
      </c>
      <c r="L527" s="11" t="n">
        <v>3.38382778363644</v>
      </c>
      <c r="M527" s="12" t="n">
        <v>3.89878643654336</v>
      </c>
      <c r="N527" s="13" t="n">
        <f aca="false">I527+M527</f>
        <v>18.0648163117473</v>
      </c>
    </row>
    <row r="528" customFormat="false" ht="15" hidden="false" customHeight="false" outlineLevel="0" collapsed="false">
      <c r="A528" s="8" t="n">
        <v>525</v>
      </c>
      <c r="B528" s="9" t="s">
        <v>1067</v>
      </c>
      <c r="C528" s="9" t="s">
        <v>1068</v>
      </c>
      <c r="D528" s="9" t="s">
        <v>90</v>
      </c>
      <c r="E528" s="10" t="n">
        <v>23</v>
      </c>
      <c r="F528" s="11" t="n">
        <v>0</v>
      </c>
      <c r="G528" s="11" t="n">
        <v>7.3208716563012</v>
      </c>
      <c r="H528" s="11" t="n">
        <v>10.0477185049641</v>
      </c>
      <c r="I528" s="12" t="n">
        <v>5.7895300537551</v>
      </c>
      <c r="J528" s="11" t="n">
        <v>15.8306744880247</v>
      </c>
      <c r="K528" s="11" t="n">
        <v>10.0999057949095</v>
      </c>
      <c r="L528" s="11" t="n">
        <v>10.1514833509093</v>
      </c>
      <c r="M528" s="12" t="n">
        <v>12.0273545446145</v>
      </c>
      <c r="N528" s="13" t="n">
        <f aca="false">I528+M528</f>
        <v>17.8168845983696</v>
      </c>
    </row>
    <row r="529" customFormat="false" ht="15" hidden="false" customHeight="false" outlineLevel="0" collapsed="false">
      <c r="A529" s="8" t="n">
        <v>526</v>
      </c>
      <c r="B529" s="9" t="s">
        <v>1069</v>
      </c>
      <c r="C529" s="9" t="s">
        <v>1070</v>
      </c>
      <c r="D529" s="9" t="s">
        <v>90</v>
      </c>
      <c r="E529" s="10" t="n">
        <v>19</v>
      </c>
      <c r="F529" s="11" t="n">
        <v>18.7920774299873</v>
      </c>
      <c r="G529" s="11" t="n">
        <v>7.3208716563012</v>
      </c>
      <c r="H529" s="11" t="n">
        <v>17.355150144938</v>
      </c>
      <c r="I529" s="12" t="n">
        <v>14.4893664104088</v>
      </c>
      <c r="J529" s="11" t="n">
        <v>8.63491335710435</v>
      </c>
      <c r="K529" s="11" t="n">
        <v>0.918173254082686</v>
      </c>
      <c r="L529" s="11" t="n">
        <v>0</v>
      </c>
      <c r="M529" s="12" t="n">
        <v>3.18436220372901</v>
      </c>
      <c r="N529" s="13" t="n">
        <f aca="false">I529+M529</f>
        <v>17.6737286141378</v>
      </c>
    </row>
    <row r="530" customFormat="false" ht="15" hidden="false" customHeight="false" outlineLevel="0" collapsed="false">
      <c r="A530" s="8" t="n">
        <v>527</v>
      </c>
      <c r="B530" s="9" t="s">
        <v>1071</v>
      </c>
      <c r="C530" s="9" t="s">
        <v>1072</v>
      </c>
      <c r="D530" s="9" t="s">
        <v>18</v>
      </c>
      <c r="E530" s="10" t="n">
        <v>24</v>
      </c>
      <c r="F530" s="11" t="n">
        <v>8.76963613399408</v>
      </c>
      <c r="G530" s="11" t="n">
        <v>13.8283131285689</v>
      </c>
      <c r="H530" s="11" t="n">
        <v>17.355150144938</v>
      </c>
      <c r="I530" s="12" t="n">
        <v>13.3176998025003</v>
      </c>
      <c r="J530" s="11" t="n">
        <v>1.43915222618406</v>
      </c>
      <c r="K530" s="11" t="n">
        <v>2.75451976224806</v>
      </c>
      <c r="L530" s="11" t="n">
        <v>8.4595694590911</v>
      </c>
      <c r="M530" s="12" t="n">
        <v>4.21774714917441</v>
      </c>
      <c r="N530" s="13" t="n">
        <f aca="false">I530+M530</f>
        <v>17.5354469516747</v>
      </c>
    </row>
    <row r="531" customFormat="false" ht="15" hidden="false" customHeight="false" outlineLevel="0" collapsed="false">
      <c r="A531" s="8" t="n">
        <v>528</v>
      </c>
      <c r="B531" s="9" t="s">
        <v>1073</v>
      </c>
      <c r="C531" s="9" t="s">
        <v>1074</v>
      </c>
      <c r="D531" s="9" t="s">
        <v>18</v>
      </c>
      <c r="E531" s="10" t="n">
        <v>22</v>
      </c>
      <c r="F531" s="11" t="n">
        <v>6.26402580999577</v>
      </c>
      <c r="G531" s="11" t="n">
        <v>7.3208716563012</v>
      </c>
      <c r="H531" s="11" t="n">
        <v>8.22086059497063</v>
      </c>
      <c r="I531" s="12" t="n">
        <v>7.26858602042253</v>
      </c>
      <c r="J531" s="11" t="n">
        <v>7.91533724401233</v>
      </c>
      <c r="K531" s="11" t="n">
        <v>11.0180790489922</v>
      </c>
      <c r="L531" s="11" t="n">
        <v>11.8433972427275</v>
      </c>
      <c r="M531" s="12" t="n">
        <v>10.258937845244</v>
      </c>
      <c r="N531" s="13" t="n">
        <f aca="false">I531+M531</f>
        <v>17.5275238656665</v>
      </c>
    </row>
    <row r="532" customFormat="false" ht="15" hidden="false" customHeight="false" outlineLevel="0" collapsed="false">
      <c r="A532" s="8" t="n">
        <v>529</v>
      </c>
      <c r="B532" s="9" t="s">
        <v>1075</v>
      </c>
      <c r="C532" s="9" t="s">
        <v>1076</v>
      </c>
      <c r="D532" s="9" t="s">
        <v>51</v>
      </c>
      <c r="E532" s="10" t="n">
        <v>23</v>
      </c>
      <c r="F532" s="11" t="n">
        <v>7.51683097199493</v>
      </c>
      <c r="G532" s="11" t="n">
        <v>10.5745923924351</v>
      </c>
      <c r="H532" s="11" t="n">
        <v>10.9611474599608</v>
      </c>
      <c r="I532" s="12" t="n">
        <v>9.68419027479695</v>
      </c>
      <c r="J532" s="11" t="n">
        <v>10.7936416963804</v>
      </c>
      <c r="K532" s="11" t="n">
        <v>3.67269301633074</v>
      </c>
      <c r="L532" s="11" t="n">
        <v>8.4595694590911</v>
      </c>
      <c r="M532" s="12" t="n">
        <v>7.64196805726741</v>
      </c>
      <c r="N532" s="13" t="n">
        <f aca="false">I532+M532</f>
        <v>17.3261583320644</v>
      </c>
    </row>
    <row r="533" customFormat="false" ht="15" hidden="false" customHeight="false" outlineLevel="0" collapsed="false">
      <c r="A533" s="8" t="n">
        <v>530</v>
      </c>
      <c r="B533" s="9" t="s">
        <v>1077</v>
      </c>
      <c r="C533" s="9" t="s">
        <v>1078</v>
      </c>
      <c r="D533" s="9" t="s">
        <v>90</v>
      </c>
      <c r="E533" s="10" t="n">
        <v>22</v>
      </c>
      <c r="F533" s="11" t="n">
        <v>15.0336619439899</v>
      </c>
      <c r="G533" s="11" t="n">
        <v>8.13430184033467</v>
      </c>
      <c r="H533" s="11" t="n">
        <v>25.5760107399086</v>
      </c>
      <c r="I533" s="12" t="n">
        <v>16.2479915080777</v>
      </c>
      <c r="J533" s="11" t="n">
        <v>0</v>
      </c>
      <c r="K533" s="11" t="n">
        <v>0.918173254082686</v>
      </c>
      <c r="L533" s="11" t="n">
        <v>1.69191389181822</v>
      </c>
      <c r="M533" s="12" t="n">
        <v>0.870029048633635</v>
      </c>
      <c r="N533" s="13" t="n">
        <f aca="false">I533+M533</f>
        <v>17.1180205567114</v>
      </c>
    </row>
    <row r="534" customFormat="false" ht="15" hidden="false" customHeight="false" outlineLevel="0" collapsed="false">
      <c r="A534" s="8" t="n">
        <v>531</v>
      </c>
      <c r="B534" s="9" t="s">
        <v>1079</v>
      </c>
      <c r="C534" s="9" t="s">
        <v>1080</v>
      </c>
      <c r="D534" s="9" t="s">
        <v>90</v>
      </c>
      <c r="E534" s="10" t="n">
        <v>25</v>
      </c>
      <c r="F534" s="11" t="n">
        <v>7.51683097199493</v>
      </c>
      <c r="G534" s="11" t="n">
        <v>18.7088942327697</v>
      </c>
      <c r="H534" s="11" t="n">
        <v>10.9611474599608</v>
      </c>
      <c r="I534" s="12" t="n">
        <v>12.3956242215751</v>
      </c>
      <c r="J534" s="11" t="n">
        <v>7.91533724401233</v>
      </c>
      <c r="K534" s="11" t="n">
        <v>0.918173254082686</v>
      </c>
      <c r="L534" s="11" t="n">
        <v>5.07574167545466</v>
      </c>
      <c r="M534" s="12" t="n">
        <v>4.63641739118323</v>
      </c>
      <c r="N534" s="13" t="n">
        <f aca="false">I534+M534</f>
        <v>17.0320416127584</v>
      </c>
    </row>
    <row r="535" customFormat="false" ht="15" hidden="false" customHeight="false" outlineLevel="0" collapsed="false">
      <c r="A535" s="8" t="n">
        <v>532</v>
      </c>
      <c r="B535" s="9" t="s">
        <v>1081</v>
      </c>
      <c r="C535" s="9" t="s">
        <v>1082</v>
      </c>
      <c r="D535" s="9" t="s">
        <v>90</v>
      </c>
      <c r="E535" s="10" t="n">
        <v>22</v>
      </c>
      <c r="F535" s="11" t="n">
        <v>11.2752464579924</v>
      </c>
      <c r="G535" s="11" t="n">
        <v>1.62686036806693</v>
      </c>
      <c r="H535" s="11" t="n">
        <v>0</v>
      </c>
      <c r="I535" s="12" t="n">
        <v>4.30070227535311</v>
      </c>
      <c r="J535" s="11" t="n">
        <v>15.1110983749326</v>
      </c>
      <c r="K535" s="11" t="n">
        <v>17.445291827571</v>
      </c>
      <c r="L535" s="11" t="n">
        <v>5.07574167545466</v>
      </c>
      <c r="M535" s="12" t="n">
        <v>12.5440439593194</v>
      </c>
      <c r="N535" s="13" t="n">
        <f aca="false">I535+M535</f>
        <v>16.8447462346725</v>
      </c>
    </row>
    <row r="536" customFormat="false" ht="15" hidden="false" customHeight="false" outlineLevel="0" collapsed="false">
      <c r="A536" s="8" t="n">
        <v>533</v>
      </c>
      <c r="B536" s="9" t="s">
        <v>1083</v>
      </c>
      <c r="C536" s="9" t="s">
        <v>1084</v>
      </c>
      <c r="D536" s="9" t="s">
        <v>90</v>
      </c>
      <c r="E536" s="10" t="n">
        <v>21</v>
      </c>
      <c r="F536" s="11" t="n">
        <v>6.26402580999577</v>
      </c>
      <c r="G536" s="11" t="n">
        <v>7.3208716563012</v>
      </c>
      <c r="H536" s="11" t="n">
        <v>7.30743163997389</v>
      </c>
      <c r="I536" s="12" t="n">
        <v>6.96410970209029</v>
      </c>
      <c r="J536" s="11" t="n">
        <v>11.5132178094725</v>
      </c>
      <c r="K536" s="11" t="n">
        <v>7.34538603266149</v>
      </c>
      <c r="L536" s="11" t="n">
        <v>10.1514833509093</v>
      </c>
      <c r="M536" s="12" t="n">
        <v>9.67002906434776</v>
      </c>
      <c r="N536" s="13" t="n">
        <f aca="false">I536+M536</f>
        <v>16.6341387664381</v>
      </c>
    </row>
    <row r="537" customFormat="false" ht="15" hidden="false" customHeight="false" outlineLevel="0" collapsed="false">
      <c r="A537" s="8" t="n">
        <v>534</v>
      </c>
      <c r="B537" s="9" t="s">
        <v>1085</v>
      </c>
      <c r="C537" s="9" t="s">
        <v>1086</v>
      </c>
      <c r="D537" s="9" t="s">
        <v>18</v>
      </c>
      <c r="E537" s="10" t="n">
        <v>22</v>
      </c>
      <c r="F537" s="11" t="n">
        <v>3.75841548599746</v>
      </c>
      <c r="G537" s="11" t="n">
        <v>0</v>
      </c>
      <c r="H537" s="11" t="n">
        <v>1.82685790999347</v>
      </c>
      <c r="I537" s="12" t="n">
        <v>1.86175779866364</v>
      </c>
      <c r="J537" s="11" t="n">
        <v>8.63491335710435</v>
      </c>
      <c r="K537" s="11" t="n">
        <v>13.7725988112403</v>
      </c>
      <c r="L537" s="11" t="n">
        <v>20.3029667018186</v>
      </c>
      <c r="M537" s="12" t="n">
        <v>14.2368262900544</v>
      </c>
      <c r="N537" s="13" t="n">
        <f aca="false">I537+M537</f>
        <v>16.0985840887181</v>
      </c>
    </row>
    <row r="538" customFormat="false" ht="15" hidden="false" customHeight="false" outlineLevel="0" collapsed="false">
      <c r="A538" s="8" t="n">
        <v>535</v>
      </c>
      <c r="B538" s="9" t="s">
        <v>1087</v>
      </c>
      <c r="C538" s="9" t="s">
        <v>1088</v>
      </c>
      <c r="D538" s="9" t="s">
        <v>18</v>
      </c>
      <c r="E538" s="10" t="n">
        <v>22</v>
      </c>
      <c r="F538" s="11" t="n">
        <v>5.01122064799662</v>
      </c>
      <c r="G538" s="11" t="n">
        <v>2.4402905521004</v>
      </c>
      <c r="H538" s="11" t="n">
        <v>8.22086059497063</v>
      </c>
      <c r="I538" s="12" t="n">
        <v>5.22412393168922</v>
      </c>
      <c r="J538" s="11" t="n">
        <v>10.7936416963804</v>
      </c>
      <c r="K538" s="11" t="n">
        <v>5.50903952449612</v>
      </c>
      <c r="L538" s="11" t="n">
        <v>16.0731819722731</v>
      </c>
      <c r="M538" s="12" t="n">
        <v>10.7919543977165</v>
      </c>
      <c r="N538" s="13" t="n">
        <f aca="false">I538+M538</f>
        <v>16.0160783294058</v>
      </c>
    </row>
    <row r="539" customFormat="false" ht="15" hidden="false" customHeight="false" outlineLevel="0" collapsed="false">
      <c r="A539" s="8" t="n">
        <v>536</v>
      </c>
      <c r="B539" s="9" t="s">
        <v>1089</v>
      </c>
      <c r="C539" s="9" t="s">
        <v>1090</v>
      </c>
      <c r="D539" s="9" t="s">
        <v>90</v>
      </c>
      <c r="E539" s="10" t="n">
        <v>23</v>
      </c>
      <c r="F539" s="11" t="n">
        <v>7.51683097199493</v>
      </c>
      <c r="G539" s="11" t="n">
        <v>9.7611622084016</v>
      </c>
      <c r="H539" s="11" t="n">
        <v>16.4417211899413</v>
      </c>
      <c r="I539" s="12" t="n">
        <v>11.2399047901126</v>
      </c>
      <c r="J539" s="11" t="n">
        <v>2.87830445236812</v>
      </c>
      <c r="K539" s="11" t="n">
        <v>2.75451976224806</v>
      </c>
      <c r="L539" s="11" t="n">
        <v>8.4595694590911</v>
      </c>
      <c r="M539" s="12" t="n">
        <v>4.69746455790243</v>
      </c>
      <c r="N539" s="13" t="n">
        <f aca="false">I539+M539</f>
        <v>15.937369348015</v>
      </c>
    </row>
    <row r="540" customFormat="false" ht="15" hidden="false" customHeight="false" outlineLevel="0" collapsed="false">
      <c r="A540" s="8" t="n">
        <v>537</v>
      </c>
      <c r="B540" s="9" t="s">
        <v>1091</v>
      </c>
      <c r="C540" s="9" t="s">
        <v>1092</v>
      </c>
      <c r="D540" s="9" t="s">
        <v>18</v>
      </c>
      <c r="E540" s="10" t="n">
        <v>22</v>
      </c>
      <c r="F540" s="11" t="n">
        <v>10.0224412959932</v>
      </c>
      <c r="G540" s="11" t="n">
        <v>17.8954640487363</v>
      </c>
      <c r="H540" s="11" t="n">
        <v>4.56714477498368</v>
      </c>
      <c r="I540" s="12" t="n">
        <v>10.8283500399044</v>
      </c>
      <c r="J540" s="11" t="n">
        <v>10.0740655832884</v>
      </c>
      <c r="K540" s="11" t="n">
        <v>1.83634650816537</v>
      </c>
      <c r="L540" s="11" t="n">
        <v>3.38382778363644</v>
      </c>
      <c r="M540" s="12" t="n">
        <v>5.0980799583634</v>
      </c>
      <c r="N540" s="13" t="n">
        <f aca="false">I540+M540</f>
        <v>15.9264299982678</v>
      </c>
    </row>
    <row r="541" customFormat="false" ht="15" hidden="false" customHeight="false" outlineLevel="0" collapsed="false">
      <c r="A541" s="8" t="n">
        <v>538</v>
      </c>
      <c r="B541" s="9" t="s">
        <v>1093</v>
      </c>
      <c r="C541" s="9" t="s">
        <v>1094</v>
      </c>
      <c r="D541" s="9" t="s">
        <v>18</v>
      </c>
      <c r="E541" s="10" t="n">
        <v>22</v>
      </c>
      <c r="F541" s="11" t="n">
        <v>13.7808567819907</v>
      </c>
      <c r="G541" s="11" t="n">
        <v>4.06715092016733</v>
      </c>
      <c r="H541" s="11" t="n">
        <v>11.8745764149576</v>
      </c>
      <c r="I541" s="12" t="n">
        <v>9.90752803903854</v>
      </c>
      <c r="J541" s="11" t="n">
        <v>7.1957611309203</v>
      </c>
      <c r="K541" s="11" t="n">
        <v>7.34538603266149</v>
      </c>
      <c r="L541" s="11" t="n">
        <v>3.38382778363644</v>
      </c>
      <c r="M541" s="12" t="n">
        <v>5.97499164907274</v>
      </c>
      <c r="N541" s="13" t="n">
        <f aca="false">I541+M541</f>
        <v>15.8825196881113</v>
      </c>
    </row>
    <row r="542" customFormat="false" ht="15" hidden="false" customHeight="false" outlineLevel="0" collapsed="false">
      <c r="A542" s="8" t="n">
        <v>539</v>
      </c>
      <c r="B542" s="9" t="s">
        <v>1095</v>
      </c>
      <c r="C542" s="9" t="s">
        <v>1096</v>
      </c>
      <c r="D542" s="9" t="s">
        <v>18</v>
      </c>
      <c r="E542" s="10" t="n">
        <v>23</v>
      </c>
      <c r="F542" s="11" t="n">
        <v>6.26402580999577</v>
      </c>
      <c r="G542" s="11" t="n">
        <v>4.8805811042008</v>
      </c>
      <c r="H542" s="11" t="n">
        <v>5.48057372998042</v>
      </c>
      <c r="I542" s="12" t="n">
        <v>5.54172688139233</v>
      </c>
      <c r="J542" s="11" t="n">
        <v>7.91533724401233</v>
      </c>
      <c r="K542" s="11" t="n">
        <v>13.7725988112403</v>
      </c>
      <c r="L542" s="11" t="n">
        <v>8.4595694590911</v>
      </c>
      <c r="M542" s="12" t="n">
        <v>10.0491685047812</v>
      </c>
      <c r="N542" s="13" t="n">
        <f aca="false">I542+M542</f>
        <v>15.5908953861736</v>
      </c>
    </row>
    <row r="543" customFormat="false" ht="15" hidden="false" customHeight="false" outlineLevel="0" collapsed="false">
      <c r="A543" s="8" t="n">
        <v>540</v>
      </c>
      <c r="B543" s="9" t="s">
        <v>1097</v>
      </c>
      <c r="C543" s="9" t="s">
        <v>1098</v>
      </c>
      <c r="D543" s="9" t="s">
        <v>90</v>
      </c>
      <c r="E543" s="10" t="n">
        <v>22</v>
      </c>
      <c r="F543" s="11" t="n">
        <v>10.0224412959932</v>
      </c>
      <c r="G543" s="11" t="n">
        <v>5.69401128823427</v>
      </c>
      <c r="H543" s="11" t="n">
        <v>10.9611474599608</v>
      </c>
      <c r="I543" s="12" t="n">
        <v>8.89253334806276</v>
      </c>
      <c r="J543" s="11" t="n">
        <v>9.35448947019638</v>
      </c>
      <c r="K543" s="11" t="n">
        <v>7.34538603266149</v>
      </c>
      <c r="L543" s="11" t="n">
        <v>3.38382778363644</v>
      </c>
      <c r="M543" s="12" t="n">
        <v>6.69456776216477</v>
      </c>
      <c r="N543" s="13" t="n">
        <f aca="false">I543+M543</f>
        <v>15.5871011102275</v>
      </c>
    </row>
    <row r="544" customFormat="false" ht="15" hidden="false" customHeight="false" outlineLevel="0" collapsed="false">
      <c r="A544" s="8" t="n">
        <v>541</v>
      </c>
      <c r="B544" s="9" t="s">
        <v>1099</v>
      </c>
      <c r="C544" s="9" t="s">
        <v>1100</v>
      </c>
      <c r="D544" s="9" t="s">
        <v>90</v>
      </c>
      <c r="E544" s="10" t="n">
        <v>23</v>
      </c>
      <c r="F544" s="11" t="n">
        <v>6.26402580999577</v>
      </c>
      <c r="G544" s="11" t="n">
        <v>15.4551734966359</v>
      </c>
      <c r="H544" s="11" t="n">
        <v>10.0477185049641</v>
      </c>
      <c r="I544" s="12" t="n">
        <v>10.5889726038653</v>
      </c>
      <c r="J544" s="11" t="n">
        <v>6.47618501782827</v>
      </c>
      <c r="K544" s="11" t="n">
        <v>2.75451976224806</v>
      </c>
      <c r="L544" s="11" t="n">
        <v>5.07574167545466</v>
      </c>
      <c r="M544" s="12" t="n">
        <v>4.768815485177</v>
      </c>
      <c r="N544" s="13" t="n">
        <f aca="false">I544+M544</f>
        <v>15.3577880890423</v>
      </c>
    </row>
    <row r="545" customFormat="false" ht="15" hidden="false" customHeight="false" outlineLevel="0" collapsed="false">
      <c r="A545" s="8" t="n">
        <v>542</v>
      </c>
      <c r="B545" s="9" t="s">
        <v>1101</v>
      </c>
      <c r="C545" s="9" t="s">
        <v>1102</v>
      </c>
      <c r="D545" s="9" t="s">
        <v>90</v>
      </c>
      <c r="E545" s="10" t="n">
        <v>22</v>
      </c>
      <c r="F545" s="11" t="n">
        <v>8.76963613399408</v>
      </c>
      <c r="G545" s="11" t="n">
        <v>7.3208716563012</v>
      </c>
      <c r="H545" s="11" t="n">
        <v>16.4417211899413</v>
      </c>
      <c r="I545" s="12" t="n">
        <v>10.8440763267455</v>
      </c>
      <c r="J545" s="11" t="n">
        <v>5.03703279164421</v>
      </c>
      <c r="K545" s="11" t="n">
        <v>4.59086627041343</v>
      </c>
      <c r="L545" s="11" t="n">
        <v>3.38382778363644</v>
      </c>
      <c r="M545" s="12" t="n">
        <v>4.33724228189803</v>
      </c>
      <c r="N545" s="13" t="n">
        <f aca="false">I545+M545</f>
        <v>15.1813186086436</v>
      </c>
    </row>
    <row r="546" customFormat="false" ht="15" hidden="false" customHeight="false" outlineLevel="0" collapsed="false">
      <c r="A546" s="8" t="n">
        <v>543</v>
      </c>
      <c r="B546" s="9" t="s">
        <v>1103</v>
      </c>
      <c r="C546" s="9" t="s">
        <v>1104</v>
      </c>
      <c r="D546" s="9" t="s">
        <v>90</v>
      </c>
      <c r="E546" s="10" t="n">
        <v>22</v>
      </c>
      <c r="F546" s="11" t="n">
        <v>13.7808567819907</v>
      </c>
      <c r="G546" s="11" t="n">
        <v>8.94773202436813</v>
      </c>
      <c r="H546" s="11" t="n">
        <v>12.7880053699543</v>
      </c>
      <c r="I546" s="12" t="n">
        <v>11.8388647254377</v>
      </c>
      <c r="J546" s="11" t="n">
        <v>5.03703279164421</v>
      </c>
      <c r="K546" s="11" t="n">
        <v>0.918173254082686</v>
      </c>
      <c r="L546" s="11" t="n">
        <v>3.38382778363644</v>
      </c>
      <c r="M546" s="12" t="n">
        <v>3.11301127645445</v>
      </c>
      <c r="N546" s="13" t="n">
        <f aca="false">I546+M546</f>
        <v>14.9518760018922</v>
      </c>
    </row>
    <row r="547" customFormat="false" ht="15" hidden="false" customHeight="false" outlineLevel="0" collapsed="false">
      <c r="A547" s="8" t="n">
        <v>544</v>
      </c>
      <c r="B547" s="9" t="s">
        <v>1105</v>
      </c>
      <c r="C547" s="9" t="s">
        <v>1106</v>
      </c>
      <c r="D547" s="9" t="s">
        <v>90</v>
      </c>
      <c r="E547" s="10" t="n">
        <v>23</v>
      </c>
      <c r="F547" s="11" t="n">
        <v>5.01122064799662</v>
      </c>
      <c r="G547" s="11" t="n">
        <v>12.201452760502</v>
      </c>
      <c r="H547" s="11" t="n">
        <v>4.56714477498368</v>
      </c>
      <c r="I547" s="12" t="n">
        <v>7.2599393944941</v>
      </c>
      <c r="J547" s="11" t="n">
        <v>5.75660890473624</v>
      </c>
      <c r="K547" s="11" t="n">
        <v>8.26355928674418</v>
      </c>
      <c r="L547" s="11" t="n">
        <v>8.4595694590911</v>
      </c>
      <c r="M547" s="12" t="n">
        <v>7.49324588352384</v>
      </c>
      <c r="N547" s="13" t="n">
        <f aca="false">I547+M547</f>
        <v>14.7531852780179</v>
      </c>
    </row>
    <row r="548" customFormat="false" ht="15" hidden="false" customHeight="false" outlineLevel="0" collapsed="false">
      <c r="A548" s="8" t="n">
        <v>545</v>
      </c>
      <c r="B548" s="9" t="s">
        <v>1107</v>
      </c>
      <c r="C548" s="9" t="s">
        <v>1108</v>
      </c>
      <c r="D548" s="9" t="s">
        <v>51</v>
      </c>
      <c r="E548" s="10" t="n">
        <v>21</v>
      </c>
      <c r="F548" s="11" t="n">
        <v>1.25280516199915</v>
      </c>
      <c r="G548" s="11" t="n">
        <v>0.813430184033467</v>
      </c>
      <c r="H548" s="11" t="n">
        <v>1.82685790999347</v>
      </c>
      <c r="I548" s="12" t="n">
        <v>1.2976977520087</v>
      </c>
      <c r="J548" s="11" t="n">
        <v>14.3915222618406</v>
      </c>
      <c r="K548" s="11" t="n">
        <v>11.9362523030749</v>
      </c>
      <c r="L548" s="11" t="n">
        <v>13.5353111345458</v>
      </c>
      <c r="M548" s="12" t="n">
        <v>13.2876952331538</v>
      </c>
      <c r="N548" s="13" t="n">
        <f aca="false">I548+M548</f>
        <v>14.5853929851625</v>
      </c>
    </row>
    <row r="549" customFormat="false" ht="15" hidden="false" customHeight="false" outlineLevel="0" collapsed="false">
      <c r="A549" s="8" t="n">
        <v>546</v>
      </c>
      <c r="B549" s="9" t="s">
        <v>1109</v>
      </c>
      <c r="C549" s="9" t="s">
        <v>1110</v>
      </c>
      <c r="D549" s="9" t="s">
        <v>51</v>
      </c>
      <c r="E549" s="10" t="n">
        <v>22</v>
      </c>
      <c r="F549" s="11" t="n">
        <v>2.50561032399831</v>
      </c>
      <c r="G549" s="11" t="n">
        <v>4.06715092016733</v>
      </c>
      <c r="H549" s="11" t="n">
        <v>5.48057372998042</v>
      </c>
      <c r="I549" s="12" t="n">
        <v>4.01777832471535</v>
      </c>
      <c r="J549" s="11" t="n">
        <v>15.8306744880247</v>
      </c>
      <c r="K549" s="11" t="n">
        <v>10.0999057949095</v>
      </c>
      <c r="L549" s="11" t="n">
        <v>5.07574167545466</v>
      </c>
      <c r="M549" s="12" t="n">
        <v>10.3354406527963</v>
      </c>
      <c r="N549" s="13" t="n">
        <f aca="false">I549+M549</f>
        <v>14.3532189775116</v>
      </c>
    </row>
    <row r="550" customFormat="false" ht="15" hidden="false" customHeight="false" outlineLevel="0" collapsed="false">
      <c r="A550" s="8" t="n">
        <v>547</v>
      </c>
      <c r="B550" s="9" t="s">
        <v>1111</v>
      </c>
      <c r="C550" s="9" t="s">
        <v>1112</v>
      </c>
      <c r="D550" s="9" t="s">
        <v>90</v>
      </c>
      <c r="E550" s="10" t="n">
        <v>23</v>
      </c>
      <c r="F550" s="11" t="n">
        <v>8.76963613399408</v>
      </c>
      <c r="G550" s="11" t="n">
        <v>8.13430184033467</v>
      </c>
      <c r="H550" s="11" t="n">
        <v>5.48057372998042</v>
      </c>
      <c r="I550" s="12" t="n">
        <v>7.46150390143639</v>
      </c>
      <c r="J550" s="11" t="n">
        <v>5.75660890473624</v>
      </c>
      <c r="K550" s="11" t="n">
        <v>6.4272127785788</v>
      </c>
      <c r="L550" s="11" t="n">
        <v>8.4595694590911</v>
      </c>
      <c r="M550" s="12" t="n">
        <v>6.88113038080205</v>
      </c>
      <c r="N550" s="13" t="n">
        <f aca="false">I550+M550</f>
        <v>14.3426342822384</v>
      </c>
    </row>
    <row r="551" customFormat="false" ht="15" hidden="false" customHeight="false" outlineLevel="0" collapsed="false">
      <c r="A551" s="8" t="n">
        <v>548</v>
      </c>
      <c r="B551" s="9" t="s">
        <v>1113</v>
      </c>
      <c r="C551" s="9" t="s">
        <v>1114</v>
      </c>
      <c r="D551" s="9" t="s">
        <v>51</v>
      </c>
      <c r="E551" s="10" t="n">
        <v>25</v>
      </c>
      <c r="F551" s="11" t="n">
        <v>16.286467105989</v>
      </c>
      <c r="G551" s="11" t="n">
        <v>15.4551734966359</v>
      </c>
      <c r="H551" s="11" t="n">
        <v>0.913428954996737</v>
      </c>
      <c r="I551" s="12" t="n">
        <v>10.8850231858739</v>
      </c>
      <c r="J551" s="11" t="n">
        <v>2.15872833927609</v>
      </c>
      <c r="K551" s="11" t="n">
        <v>6.4272127785788</v>
      </c>
      <c r="L551" s="11" t="n">
        <v>1.69191389181822</v>
      </c>
      <c r="M551" s="12" t="n">
        <v>3.42595166989104</v>
      </c>
      <c r="N551" s="13" t="n">
        <f aca="false">I551+M551</f>
        <v>14.3109748557649</v>
      </c>
    </row>
    <row r="552" customFormat="false" ht="15" hidden="false" customHeight="false" outlineLevel="0" collapsed="false">
      <c r="A552" s="8" t="n">
        <v>549</v>
      </c>
      <c r="B552" s="9" t="s">
        <v>1115</v>
      </c>
      <c r="C552" s="9" t="s">
        <v>1116</v>
      </c>
      <c r="D552" s="9" t="s">
        <v>18</v>
      </c>
      <c r="E552" s="10" t="n">
        <v>21</v>
      </c>
      <c r="F552" s="11" t="n">
        <v>0</v>
      </c>
      <c r="G552" s="11" t="n">
        <v>4.8805811042008</v>
      </c>
      <c r="H552" s="11" t="n">
        <v>0.913428954996737</v>
      </c>
      <c r="I552" s="12" t="n">
        <v>1.93133668639918</v>
      </c>
      <c r="J552" s="11" t="n">
        <v>8.63491335710435</v>
      </c>
      <c r="K552" s="11" t="n">
        <v>11.0180790489922</v>
      </c>
      <c r="L552" s="11" t="n">
        <v>16.9191389181822</v>
      </c>
      <c r="M552" s="12" t="n">
        <v>12.1907104414263</v>
      </c>
      <c r="N552" s="13" t="n">
        <f aca="false">I552+M552</f>
        <v>14.1220471278254</v>
      </c>
    </row>
    <row r="553" customFormat="false" ht="15" hidden="false" customHeight="false" outlineLevel="0" collapsed="false">
      <c r="A553" s="8" t="n">
        <v>550</v>
      </c>
      <c r="B553" s="9" t="s">
        <v>1117</v>
      </c>
      <c r="C553" s="9" t="s">
        <v>1118</v>
      </c>
      <c r="D553" s="9" t="s">
        <v>18</v>
      </c>
      <c r="E553" s="10" t="n">
        <v>22</v>
      </c>
      <c r="F553" s="11" t="n">
        <v>1.25280516199915</v>
      </c>
      <c r="G553" s="11" t="n">
        <v>2.4402905521004</v>
      </c>
      <c r="H553" s="11" t="n">
        <v>4.56714477498368</v>
      </c>
      <c r="I553" s="12" t="n">
        <v>2.75341349636108</v>
      </c>
      <c r="J553" s="11" t="n">
        <v>12.9523700356565</v>
      </c>
      <c r="K553" s="11" t="n">
        <v>17.445291827571</v>
      </c>
      <c r="L553" s="11" t="n">
        <v>3.38382778363644</v>
      </c>
      <c r="M553" s="12" t="n">
        <v>11.2604965489546</v>
      </c>
      <c r="N553" s="13" t="n">
        <f aca="false">I553+M553</f>
        <v>14.0139100453157</v>
      </c>
    </row>
    <row r="554" customFormat="false" ht="15" hidden="false" customHeight="false" outlineLevel="0" collapsed="false">
      <c r="A554" s="8" t="n">
        <v>551</v>
      </c>
      <c r="B554" s="9" t="s">
        <v>1119</v>
      </c>
      <c r="C554" s="9" t="s">
        <v>1120</v>
      </c>
      <c r="D554" s="9" t="s">
        <v>90</v>
      </c>
      <c r="E554" s="10" t="n">
        <v>22</v>
      </c>
      <c r="F554" s="11" t="n">
        <v>13.7808567819907</v>
      </c>
      <c r="G554" s="11" t="n">
        <v>6.50744147226773</v>
      </c>
      <c r="H554" s="11" t="n">
        <v>8.22086059497063</v>
      </c>
      <c r="I554" s="12" t="n">
        <v>9.50305294974302</v>
      </c>
      <c r="J554" s="11" t="n">
        <v>4.31745667855218</v>
      </c>
      <c r="K554" s="11" t="n">
        <v>3.67269301633074</v>
      </c>
      <c r="L554" s="11" t="n">
        <v>5.07574167545466</v>
      </c>
      <c r="M554" s="12" t="n">
        <v>4.35529712344586</v>
      </c>
      <c r="N554" s="13" t="n">
        <f aca="false">I554+M554</f>
        <v>13.8583500731889</v>
      </c>
    </row>
    <row r="555" customFormat="false" ht="15" hidden="false" customHeight="false" outlineLevel="0" collapsed="false">
      <c r="A555" s="8" t="n">
        <v>552</v>
      </c>
      <c r="B555" s="9" t="s">
        <v>1121</v>
      </c>
      <c r="C555" s="9" t="s">
        <v>1122</v>
      </c>
      <c r="D555" s="9" t="s">
        <v>90</v>
      </c>
      <c r="E555" s="10" t="n">
        <v>23</v>
      </c>
      <c r="F555" s="11" t="n">
        <v>5.63762322899619</v>
      </c>
      <c r="G555" s="11" t="n">
        <v>19.1156093247865</v>
      </c>
      <c r="H555" s="11" t="n">
        <v>12.3312908924559</v>
      </c>
      <c r="I555" s="12" t="n">
        <v>12.3615078154129</v>
      </c>
      <c r="J555" s="11" t="n">
        <v>2.5185163958221</v>
      </c>
      <c r="K555" s="11" t="n">
        <v>0.918173254082686</v>
      </c>
      <c r="L555" s="11" t="n">
        <v>0.84595694590911</v>
      </c>
      <c r="M555" s="12" t="n">
        <v>1.4275488652713</v>
      </c>
      <c r="N555" s="13" t="n">
        <f aca="false">I555+M555</f>
        <v>13.7890566806842</v>
      </c>
    </row>
    <row r="556" customFormat="false" ht="15" hidden="false" customHeight="false" outlineLevel="0" collapsed="false">
      <c r="A556" s="8" t="n">
        <v>553</v>
      </c>
      <c r="B556" s="9" t="s">
        <v>1123</v>
      </c>
      <c r="C556" s="9" t="s">
        <v>1124</v>
      </c>
      <c r="D556" s="9" t="s">
        <v>51</v>
      </c>
      <c r="E556" s="10" t="n">
        <v>24</v>
      </c>
      <c r="F556" s="11" t="n">
        <v>3.75841548599746</v>
      </c>
      <c r="G556" s="11" t="n">
        <v>3.25372073613387</v>
      </c>
      <c r="H556" s="11" t="n">
        <v>5.48057372998042</v>
      </c>
      <c r="I556" s="12" t="n">
        <v>4.16423665070392</v>
      </c>
      <c r="J556" s="11" t="n">
        <v>13.6719461487486</v>
      </c>
      <c r="K556" s="11" t="n">
        <v>6.4272127785788</v>
      </c>
      <c r="L556" s="11" t="n">
        <v>8.4595694590911</v>
      </c>
      <c r="M556" s="12" t="n">
        <v>9.51957612880617</v>
      </c>
      <c r="N556" s="13" t="n">
        <f aca="false">I556+M556</f>
        <v>13.6838127795101</v>
      </c>
    </row>
    <row r="557" customFormat="false" ht="15" hidden="false" customHeight="false" outlineLevel="0" collapsed="false">
      <c r="A557" s="8" t="n">
        <v>554</v>
      </c>
      <c r="B557" s="9" t="s">
        <v>1125</v>
      </c>
      <c r="C557" s="9" t="s">
        <v>1126</v>
      </c>
      <c r="D557" s="9" t="s">
        <v>51</v>
      </c>
      <c r="E557" s="10" t="n">
        <v>18</v>
      </c>
      <c r="F557" s="11" t="n">
        <v>11.2752464579924</v>
      </c>
      <c r="G557" s="11" t="n">
        <v>7.3208716563012</v>
      </c>
      <c r="H557" s="11" t="n">
        <v>5.48057372998042</v>
      </c>
      <c r="I557" s="12" t="n">
        <v>8.02556394809134</v>
      </c>
      <c r="J557" s="11" t="n">
        <v>2.15872833927609</v>
      </c>
      <c r="K557" s="11" t="n">
        <v>4.59086627041343</v>
      </c>
      <c r="L557" s="11" t="n">
        <v>10.1514833509093</v>
      </c>
      <c r="M557" s="12" t="n">
        <v>5.63369265353294</v>
      </c>
      <c r="N557" s="13" t="n">
        <f aca="false">I557+M557</f>
        <v>13.6592566016243</v>
      </c>
    </row>
    <row r="558" customFormat="false" ht="15" hidden="false" customHeight="false" outlineLevel="0" collapsed="false">
      <c r="A558" s="8" t="n">
        <v>555</v>
      </c>
      <c r="B558" s="9" t="s">
        <v>1127</v>
      </c>
      <c r="C558" s="9" t="s">
        <v>1128</v>
      </c>
      <c r="D558" s="9" t="s">
        <v>90</v>
      </c>
      <c r="E558" s="10" t="n">
        <v>21</v>
      </c>
      <c r="F558" s="11" t="n">
        <v>2.50561032399831</v>
      </c>
      <c r="G558" s="11" t="n">
        <v>5.69401128823427</v>
      </c>
      <c r="H558" s="11" t="n">
        <v>8.22086059497063</v>
      </c>
      <c r="I558" s="12" t="n">
        <v>5.47349406906774</v>
      </c>
      <c r="J558" s="11" t="n">
        <v>9.35448947019638</v>
      </c>
      <c r="K558" s="11" t="n">
        <v>10.0999057949095</v>
      </c>
      <c r="L558" s="11" t="n">
        <v>5.07574167545466</v>
      </c>
      <c r="M558" s="12" t="n">
        <v>8.17671231352018</v>
      </c>
      <c r="N558" s="13" t="n">
        <f aca="false">I558+M558</f>
        <v>13.6502063825879</v>
      </c>
    </row>
    <row r="559" customFormat="false" ht="15" hidden="false" customHeight="false" outlineLevel="0" collapsed="false">
      <c r="A559" s="8" t="n">
        <v>556</v>
      </c>
      <c r="B559" s="9" t="s">
        <v>1129</v>
      </c>
      <c r="C559" s="9" t="s">
        <v>1130</v>
      </c>
      <c r="D559" s="9" t="s">
        <v>90</v>
      </c>
      <c r="E559" s="10" t="n">
        <v>22</v>
      </c>
      <c r="F559" s="11" t="n">
        <v>3.75841548599746</v>
      </c>
      <c r="G559" s="11" t="n">
        <v>12.201452760502</v>
      </c>
      <c r="H559" s="11" t="n">
        <v>9.13428954996737</v>
      </c>
      <c r="I559" s="12" t="n">
        <v>8.36471926548894</v>
      </c>
      <c r="J559" s="11" t="n">
        <v>2.87830445236812</v>
      </c>
      <c r="K559" s="11" t="n">
        <v>2.75451976224806</v>
      </c>
      <c r="L559" s="11" t="n">
        <v>10.1514833509093</v>
      </c>
      <c r="M559" s="12" t="n">
        <v>5.26143585517516</v>
      </c>
      <c r="N559" s="13" t="n">
        <f aca="false">I559+M559</f>
        <v>13.6261551206641</v>
      </c>
    </row>
    <row r="560" customFormat="false" ht="15" hidden="false" customHeight="false" outlineLevel="0" collapsed="false">
      <c r="A560" s="8" t="n">
        <v>557</v>
      </c>
      <c r="B560" s="9" t="s">
        <v>1131</v>
      </c>
      <c r="C560" s="9" t="s">
        <v>1132</v>
      </c>
      <c r="D560" s="9" t="s">
        <v>18</v>
      </c>
      <c r="E560" s="10" t="n">
        <v>23</v>
      </c>
      <c r="F560" s="11" t="n">
        <v>11.2752464579924</v>
      </c>
      <c r="G560" s="11" t="n">
        <v>14.6417433126024</v>
      </c>
      <c r="H560" s="11" t="n">
        <v>6.39400268497716</v>
      </c>
      <c r="I560" s="12" t="n">
        <v>10.770330818524</v>
      </c>
      <c r="J560" s="11" t="n">
        <v>3.59788056546015</v>
      </c>
      <c r="K560" s="11" t="n">
        <v>0.918173254082686</v>
      </c>
      <c r="L560" s="11" t="n">
        <v>3.38382778363644</v>
      </c>
      <c r="M560" s="12" t="n">
        <v>2.63329386772643</v>
      </c>
      <c r="N560" s="13" t="n">
        <f aca="false">I560+M560</f>
        <v>13.4036246862504</v>
      </c>
    </row>
    <row r="561" customFormat="false" ht="15" hidden="false" customHeight="false" outlineLevel="0" collapsed="false">
      <c r="A561" s="8" t="n">
        <v>558</v>
      </c>
      <c r="B561" s="9" t="s">
        <v>1133</v>
      </c>
      <c r="C561" s="9" t="s">
        <v>1134</v>
      </c>
      <c r="D561" s="9" t="s">
        <v>90</v>
      </c>
      <c r="E561" s="10" t="n">
        <v>21</v>
      </c>
      <c r="F561" s="11" t="n">
        <v>15.0336619439899</v>
      </c>
      <c r="G561" s="11" t="n">
        <v>6.50744147226773</v>
      </c>
      <c r="H561" s="11" t="n">
        <v>10.9611474599608</v>
      </c>
      <c r="I561" s="12" t="n">
        <v>10.8340836254061</v>
      </c>
      <c r="J561" s="11" t="n">
        <v>5.03703279164421</v>
      </c>
      <c r="K561" s="11" t="n">
        <v>0.918173254082686</v>
      </c>
      <c r="L561" s="11" t="n">
        <v>1.69191389181822</v>
      </c>
      <c r="M561" s="12" t="n">
        <v>2.54903997918171</v>
      </c>
      <c r="N561" s="13" t="n">
        <f aca="false">I561+M561</f>
        <v>13.3831236045879</v>
      </c>
    </row>
    <row r="562" customFormat="false" ht="15" hidden="false" customHeight="false" outlineLevel="0" collapsed="false">
      <c r="A562" s="8" t="n">
        <v>559</v>
      </c>
      <c r="B562" s="9" t="s">
        <v>1135</v>
      </c>
      <c r="C562" s="9" t="s">
        <v>1136</v>
      </c>
      <c r="D562" s="9" t="s">
        <v>90</v>
      </c>
      <c r="E562" s="10" t="n">
        <v>21</v>
      </c>
      <c r="F562" s="11" t="n">
        <v>0</v>
      </c>
      <c r="G562" s="11" t="n">
        <v>0</v>
      </c>
      <c r="H562" s="11" t="n">
        <v>0.913428954996737</v>
      </c>
      <c r="I562" s="12" t="n">
        <v>0.304476318332246</v>
      </c>
      <c r="J562" s="11" t="n">
        <v>10.7936416963804</v>
      </c>
      <c r="K562" s="11" t="n">
        <v>19.2816383357364</v>
      </c>
      <c r="L562" s="11" t="n">
        <v>8.4595694590911</v>
      </c>
      <c r="M562" s="12" t="n">
        <v>12.8449498304026</v>
      </c>
      <c r="N562" s="13" t="n">
        <f aca="false">I562+M562</f>
        <v>13.1494261487349</v>
      </c>
    </row>
    <row r="563" customFormat="false" ht="15" hidden="false" customHeight="false" outlineLevel="0" collapsed="false">
      <c r="A563" s="8" t="n">
        <v>560</v>
      </c>
      <c r="B563" s="9" t="s">
        <v>1137</v>
      </c>
      <c r="C563" s="9" t="s">
        <v>1138</v>
      </c>
      <c r="D563" s="9" t="s">
        <v>90</v>
      </c>
      <c r="E563" s="10" t="n">
        <v>19</v>
      </c>
      <c r="F563" s="11" t="n">
        <v>8.76963613399408</v>
      </c>
      <c r="G563" s="11" t="n">
        <v>2.4402905521004</v>
      </c>
      <c r="H563" s="11" t="n">
        <v>1.82685790999347</v>
      </c>
      <c r="I563" s="12" t="n">
        <v>4.34559486536265</v>
      </c>
      <c r="J563" s="11" t="n">
        <v>8.63491335710435</v>
      </c>
      <c r="K563" s="11" t="n">
        <v>9.18173254082686</v>
      </c>
      <c r="L563" s="11" t="n">
        <v>8.4595694590911</v>
      </c>
      <c r="M563" s="12" t="n">
        <v>8.75873845234077</v>
      </c>
      <c r="N563" s="13" t="n">
        <f aca="false">I563+M563</f>
        <v>13.1043333177034</v>
      </c>
    </row>
    <row r="564" customFormat="false" ht="15" hidden="false" customHeight="false" outlineLevel="0" collapsed="false">
      <c r="A564" s="8" t="n">
        <v>561</v>
      </c>
      <c r="B564" s="9" t="s">
        <v>1139</v>
      </c>
      <c r="C564" s="9" t="s">
        <v>1140</v>
      </c>
      <c r="D564" s="9" t="s">
        <v>51</v>
      </c>
      <c r="E564" s="10" t="n">
        <v>23</v>
      </c>
      <c r="F564" s="11" t="n">
        <v>6.26402580999577</v>
      </c>
      <c r="G564" s="11" t="n">
        <v>5.69401128823427</v>
      </c>
      <c r="H564" s="11" t="n">
        <v>4.56714477498368</v>
      </c>
      <c r="I564" s="12" t="n">
        <v>5.50839395773791</v>
      </c>
      <c r="J564" s="11" t="n">
        <v>8.63491335710435</v>
      </c>
      <c r="K564" s="11" t="n">
        <v>13.7725988112403</v>
      </c>
      <c r="L564" s="11" t="n">
        <v>0</v>
      </c>
      <c r="M564" s="12" t="n">
        <v>7.46917072278155</v>
      </c>
      <c r="N564" s="13" t="n">
        <f aca="false">I564+M564</f>
        <v>12.9775646805195</v>
      </c>
    </row>
    <row r="565" customFormat="false" ht="15" hidden="false" customHeight="false" outlineLevel="0" collapsed="false">
      <c r="A565" s="8" t="n">
        <v>562</v>
      </c>
      <c r="B565" s="9" t="s">
        <v>1141</v>
      </c>
      <c r="C565" s="9" t="s">
        <v>1142</v>
      </c>
      <c r="D565" s="9" t="s">
        <v>90</v>
      </c>
      <c r="E565" s="10" t="n">
        <v>22</v>
      </c>
      <c r="F565" s="11" t="n">
        <v>11.2752464579924</v>
      </c>
      <c r="G565" s="11" t="n">
        <v>12.201452760502</v>
      </c>
      <c r="H565" s="11" t="n">
        <v>4.56714477498368</v>
      </c>
      <c r="I565" s="12" t="n">
        <v>9.34794799782603</v>
      </c>
      <c r="J565" s="11" t="n">
        <v>5.03703279164421</v>
      </c>
      <c r="K565" s="11" t="n">
        <v>5.50903952449612</v>
      </c>
      <c r="L565" s="11" t="n">
        <v>0</v>
      </c>
      <c r="M565" s="12" t="n">
        <v>3.51535743871344</v>
      </c>
      <c r="N565" s="13" t="n">
        <f aca="false">I565+M565</f>
        <v>12.8633054365395</v>
      </c>
    </row>
    <row r="566" customFormat="false" ht="15" hidden="false" customHeight="false" outlineLevel="0" collapsed="false">
      <c r="A566" s="8" t="n">
        <v>563</v>
      </c>
      <c r="B566" s="9" t="s">
        <v>1143</v>
      </c>
      <c r="C566" s="9" t="s">
        <v>1144</v>
      </c>
      <c r="D566" s="9" t="s">
        <v>18</v>
      </c>
      <c r="E566" s="10" t="n">
        <v>23</v>
      </c>
      <c r="F566" s="11" t="n">
        <v>3.75841548599746</v>
      </c>
      <c r="G566" s="11" t="n">
        <v>17.0820338647028</v>
      </c>
      <c r="H566" s="11" t="n">
        <v>12.7880053699543</v>
      </c>
      <c r="I566" s="12" t="n">
        <v>11.2094849068849</v>
      </c>
      <c r="J566" s="11" t="n">
        <v>2.15872833927609</v>
      </c>
      <c r="K566" s="11" t="n">
        <v>2.75451976224806</v>
      </c>
      <c r="L566" s="11" t="n">
        <v>0</v>
      </c>
      <c r="M566" s="12" t="n">
        <v>1.63774936717472</v>
      </c>
      <c r="N566" s="13" t="n">
        <f aca="false">I566+M566</f>
        <v>12.8472342740596</v>
      </c>
    </row>
    <row r="567" customFormat="false" ht="15" hidden="false" customHeight="false" outlineLevel="0" collapsed="false">
      <c r="A567" s="8" t="n">
        <v>564</v>
      </c>
      <c r="B567" s="9" t="s">
        <v>1145</v>
      </c>
      <c r="C567" s="9" t="s">
        <v>1146</v>
      </c>
      <c r="D567" s="9" t="s">
        <v>90</v>
      </c>
      <c r="E567" s="10" t="n">
        <v>23</v>
      </c>
      <c r="F567" s="11" t="n">
        <v>0</v>
      </c>
      <c r="G567" s="11" t="n">
        <v>11.3880225764685</v>
      </c>
      <c r="H567" s="11" t="n">
        <v>16.4417211899413</v>
      </c>
      <c r="I567" s="12" t="n">
        <v>9.27658125546993</v>
      </c>
      <c r="J567" s="11" t="n">
        <v>5.03703279164421</v>
      </c>
      <c r="K567" s="11" t="n">
        <v>0</v>
      </c>
      <c r="L567" s="11" t="n">
        <v>5.07574167545466</v>
      </c>
      <c r="M567" s="12" t="n">
        <v>3.37092482236629</v>
      </c>
      <c r="N567" s="13" t="n">
        <f aca="false">I567+M567</f>
        <v>12.6475060778362</v>
      </c>
    </row>
    <row r="568" customFormat="false" ht="15" hidden="false" customHeight="false" outlineLevel="0" collapsed="false">
      <c r="A568" s="8" t="n">
        <v>565</v>
      </c>
      <c r="B568" s="9" t="s">
        <v>1147</v>
      </c>
      <c r="C568" s="9" t="s">
        <v>1148</v>
      </c>
      <c r="D568" s="9" t="s">
        <v>18</v>
      </c>
      <c r="E568" s="10" t="n">
        <v>24</v>
      </c>
      <c r="F568" s="11" t="n">
        <v>2.50561032399831</v>
      </c>
      <c r="G568" s="11" t="n">
        <v>8.13430184033467</v>
      </c>
      <c r="H568" s="11" t="n">
        <v>10.9611474599608</v>
      </c>
      <c r="I568" s="12" t="n">
        <v>7.20035320809793</v>
      </c>
      <c r="J568" s="11" t="n">
        <v>5.75660890473624</v>
      </c>
      <c r="K568" s="11" t="n">
        <v>1.83634650816537</v>
      </c>
      <c r="L568" s="11" t="n">
        <v>8.4595694590911</v>
      </c>
      <c r="M568" s="12" t="n">
        <v>5.35084162399757</v>
      </c>
      <c r="N568" s="13" t="n">
        <f aca="false">I568+M568</f>
        <v>12.5511948320955</v>
      </c>
    </row>
    <row r="569" customFormat="false" ht="15" hidden="false" customHeight="false" outlineLevel="0" collapsed="false">
      <c r="A569" s="8" t="n">
        <v>566</v>
      </c>
      <c r="B569" s="9" t="s">
        <v>1149</v>
      </c>
      <c r="C569" s="9" t="s">
        <v>1150</v>
      </c>
      <c r="D569" s="9" t="s">
        <v>90</v>
      </c>
      <c r="E569" s="10" t="n">
        <v>23</v>
      </c>
      <c r="F569" s="11" t="n">
        <v>3.75841548599746</v>
      </c>
      <c r="G569" s="11" t="n">
        <v>6.50744147226773</v>
      </c>
      <c r="H569" s="11" t="n">
        <v>5.48057372998042</v>
      </c>
      <c r="I569" s="12" t="n">
        <v>5.2488102294152</v>
      </c>
      <c r="J569" s="11" t="n">
        <v>2.87830445236812</v>
      </c>
      <c r="K569" s="11" t="n">
        <v>2.75451976224806</v>
      </c>
      <c r="L569" s="11" t="n">
        <v>15.227225026364</v>
      </c>
      <c r="M569" s="12" t="n">
        <v>6.95334974699339</v>
      </c>
      <c r="N569" s="13" t="n">
        <f aca="false">I569+M569</f>
        <v>12.2021599764086</v>
      </c>
    </row>
    <row r="570" customFormat="false" ht="15" hidden="false" customHeight="false" outlineLevel="0" collapsed="false">
      <c r="A570" s="8" t="n">
        <v>567</v>
      </c>
      <c r="B570" s="9" t="s">
        <v>1151</v>
      </c>
      <c r="C570" s="9" t="s">
        <v>1152</v>
      </c>
      <c r="D570" s="9" t="s">
        <v>51</v>
      </c>
      <c r="E570" s="10" t="n">
        <v>21</v>
      </c>
      <c r="F570" s="11" t="n">
        <v>8.76963613399408</v>
      </c>
      <c r="G570" s="11" t="n">
        <v>6.50744147226773</v>
      </c>
      <c r="H570" s="11" t="n">
        <v>11.8745764149576</v>
      </c>
      <c r="I570" s="12" t="n">
        <v>9.05055134040647</v>
      </c>
      <c r="J570" s="11" t="n">
        <v>1.43915222618406</v>
      </c>
      <c r="K570" s="11" t="n">
        <v>4.59086627041343</v>
      </c>
      <c r="L570" s="11" t="n">
        <v>3.38382778363644</v>
      </c>
      <c r="M570" s="12" t="n">
        <v>3.13794876007798</v>
      </c>
      <c r="N570" s="13" t="n">
        <f aca="false">I570+M570</f>
        <v>12.1885001004844</v>
      </c>
    </row>
    <row r="571" customFormat="false" ht="15" hidden="false" customHeight="false" outlineLevel="0" collapsed="false">
      <c r="A571" s="8" t="n">
        <v>568</v>
      </c>
      <c r="B571" s="9" t="s">
        <v>1153</v>
      </c>
      <c r="C571" s="9" t="s">
        <v>1154</v>
      </c>
      <c r="D571" s="9" t="s">
        <v>90</v>
      </c>
      <c r="E571" s="10" t="n">
        <v>22</v>
      </c>
      <c r="F571" s="11" t="n">
        <v>5.01122064799662</v>
      </c>
      <c r="G571" s="11" t="n">
        <v>8.13430184033467</v>
      </c>
      <c r="H571" s="11" t="n">
        <v>5.48057372998042</v>
      </c>
      <c r="I571" s="12" t="n">
        <v>6.20869873943724</v>
      </c>
      <c r="J571" s="11" t="n">
        <v>5.75660890473624</v>
      </c>
      <c r="K571" s="11" t="n">
        <v>0</v>
      </c>
      <c r="L571" s="11" t="n">
        <v>11.8433972427275</v>
      </c>
      <c r="M571" s="12" t="n">
        <v>5.86666871582125</v>
      </c>
      <c r="N571" s="13" t="n">
        <f aca="false">I571+M571</f>
        <v>12.0753674552585</v>
      </c>
    </row>
    <row r="572" customFormat="false" ht="15" hidden="false" customHeight="false" outlineLevel="0" collapsed="false">
      <c r="A572" s="8" t="n">
        <v>569</v>
      </c>
      <c r="B572" s="9" t="s">
        <v>1155</v>
      </c>
      <c r="C572" s="9" t="s">
        <v>1156</v>
      </c>
      <c r="D572" s="9" t="s">
        <v>18</v>
      </c>
      <c r="E572" s="10" t="n">
        <v>22</v>
      </c>
      <c r="F572" s="11" t="n">
        <v>1.25280516199915</v>
      </c>
      <c r="G572" s="11" t="n">
        <v>2.4402905521004</v>
      </c>
      <c r="H572" s="11" t="n">
        <v>0</v>
      </c>
      <c r="I572" s="12" t="n">
        <v>1.23103190469985</v>
      </c>
      <c r="J572" s="11" t="n">
        <v>7.1957611309203</v>
      </c>
      <c r="K572" s="11" t="n">
        <v>11.0180790489922</v>
      </c>
      <c r="L572" s="11" t="n">
        <v>13.5353111345458</v>
      </c>
      <c r="M572" s="12" t="n">
        <v>10.5830504381528</v>
      </c>
      <c r="N572" s="13" t="n">
        <f aca="false">I572+M572</f>
        <v>11.8140823428526</v>
      </c>
    </row>
    <row r="573" customFormat="false" ht="15" hidden="false" customHeight="false" outlineLevel="0" collapsed="false">
      <c r="A573" s="8" t="n">
        <v>570</v>
      </c>
      <c r="B573" s="9" t="s">
        <v>1157</v>
      </c>
      <c r="C573" s="9" t="s">
        <v>1158</v>
      </c>
      <c r="D573" s="9" t="s">
        <v>90</v>
      </c>
      <c r="E573" s="10" t="n">
        <v>22</v>
      </c>
      <c r="F573" s="11" t="n">
        <v>10.0224412959932</v>
      </c>
      <c r="G573" s="11" t="n">
        <v>8.94773202436813</v>
      </c>
      <c r="H573" s="11" t="n">
        <v>10.9611474599608</v>
      </c>
      <c r="I573" s="12" t="n">
        <v>9.97710692677404</v>
      </c>
      <c r="J573" s="11" t="n">
        <v>2.87830445236812</v>
      </c>
      <c r="K573" s="11" t="n">
        <v>0.918173254082686</v>
      </c>
      <c r="L573" s="11" t="n">
        <v>1.69191389181822</v>
      </c>
      <c r="M573" s="12" t="n">
        <v>1.82946386608968</v>
      </c>
      <c r="N573" s="13" t="n">
        <f aca="false">I573+M573</f>
        <v>11.8065707928637</v>
      </c>
    </row>
    <row r="574" customFormat="false" ht="15" hidden="false" customHeight="false" outlineLevel="0" collapsed="false">
      <c r="A574" s="8" t="n">
        <v>571</v>
      </c>
      <c r="B574" s="9" t="s">
        <v>1159</v>
      </c>
      <c r="C574" s="9" t="s">
        <v>1160</v>
      </c>
      <c r="D574" s="9" t="s">
        <v>51</v>
      </c>
      <c r="E574" s="10" t="n">
        <v>24</v>
      </c>
      <c r="F574" s="11" t="n">
        <v>2.50561032399831</v>
      </c>
      <c r="G574" s="11" t="n">
        <v>3.25372073613387</v>
      </c>
      <c r="H574" s="11" t="n">
        <v>0.913428954996737</v>
      </c>
      <c r="I574" s="12" t="n">
        <v>2.22425333837631</v>
      </c>
      <c r="J574" s="11" t="n">
        <v>8.63491335710435</v>
      </c>
      <c r="K574" s="11" t="n">
        <v>16.5271185734884</v>
      </c>
      <c r="L574" s="11" t="n">
        <v>3.38382778363644</v>
      </c>
      <c r="M574" s="12" t="n">
        <v>9.51528657140973</v>
      </c>
      <c r="N574" s="13" t="n">
        <f aca="false">I574+M574</f>
        <v>11.739539909786</v>
      </c>
    </row>
    <row r="575" customFormat="false" ht="15" hidden="false" customHeight="false" outlineLevel="0" collapsed="false">
      <c r="A575" s="8" t="n">
        <v>572</v>
      </c>
      <c r="B575" s="9" t="s">
        <v>1161</v>
      </c>
      <c r="C575" s="9" t="s">
        <v>1162</v>
      </c>
      <c r="D575" s="9" t="s">
        <v>18</v>
      </c>
      <c r="E575" s="10" t="n">
        <v>23</v>
      </c>
      <c r="F575" s="11" t="n">
        <v>1.25280516199915</v>
      </c>
      <c r="G575" s="11" t="n">
        <v>0.813430184033467</v>
      </c>
      <c r="H575" s="11" t="n">
        <v>1.82685790999347</v>
      </c>
      <c r="I575" s="12" t="n">
        <v>1.2976977520087</v>
      </c>
      <c r="J575" s="11" t="n">
        <v>16.5502506011167</v>
      </c>
      <c r="K575" s="11" t="n">
        <v>4.59086627041343</v>
      </c>
      <c r="L575" s="11" t="n">
        <v>10.1514833509093</v>
      </c>
      <c r="M575" s="12" t="n">
        <v>10.4308667408131</v>
      </c>
      <c r="N575" s="13" t="n">
        <f aca="false">I575+M575</f>
        <v>11.7285644928218</v>
      </c>
    </row>
    <row r="576" customFormat="false" ht="15" hidden="false" customHeight="false" outlineLevel="0" collapsed="false">
      <c r="A576" s="8" t="n">
        <v>573</v>
      </c>
      <c r="B576" s="9" t="s">
        <v>1163</v>
      </c>
      <c r="C576" s="9" t="s">
        <v>1164</v>
      </c>
      <c r="D576" s="9" t="s">
        <v>51</v>
      </c>
      <c r="E576" s="10" t="n">
        <v>23</v>
      </c>
      <c r="F576" s="11" t="n">
        <v>2.50561032399831</v>
      </c>
      <c r="G576" s="11" t="n">
        <v>10.5745923924351</v>
      </c>
      <c r="H576" s="11" t="n">
        <v>9.13428954996737</v>
      </c>
      <c r="I576" s="12" t="n">
        <v>7.40483075546693</v>
      </c>
      <c r="J576" s="11" t="n">
        <v>0</v>
      </c>
      <c r="K576" s="11" t="n">
        <v>0.918173254082686</v>
      </c>
      <c r="L576" s="11" t="n">
        <v>11.8433972427275</v>
      </c>
      <c r="M576" s="12" t="n">
        <v>4.25385683227006</v>
      </c>
      <c r="N576" s="13" t="n">
        <f aca="false">I576+M576</f>
        <v>11.658687587737</v>
      </c>
    </row>
    <row r="577" customFormat="false" ht="15" hidden="false" customHeight="false" outlineLevel="0" collapsed="false">
      <c r="A577" s="8" t="n">
        <v>574</v>
      </c>
      <c r="B577" s="9" t="s">
        <v>1165</v>
      </c>
      <c r="C577" s="9" t="s">
        <v>1166</v>
      </c>
      <c r="D577" s="9" t="s">
        <v>51</v>
      </c>
      <c r="E577" s="10" t="n">
        <v>22</v>
      </c>
      <c r="F577" s="11" t="n">
        <v>2.50561032399831</v>
      </c>
      <c r="G577" s="11" t="n">
        <v>16.2686036806693</v>
      </c>
      <c r="H577" s="11" t="n">
        <v>4.56714477498368</v>
      </c>
      <c r="I577" s="12" t="n">
        <v>7.78045292655043</v>
      </c>
      <c r="J577" s="11" t="n">
        <v>5.03703279164421</v>
      </c>
      <c r="K577" s="11" t="n">
        <v>6.4272127785788</v>
      </c>
      <c r="L577" s="11" t="n">
        <v>0</v>
      </c>
      <c r="M577" s="12" t="n">
        <v>3.82141519007434</v>
      </c>
      <c r="N577" s="13" t="n">
        <f aca="false">I577+M577</f>
        <v>11.6018681166248</v>
      </c>
    </row>
    <row r="578" customFormat="false" ht="15" hidden="false" customHeight="false" outlineLevel="0" collapsed="false">
      <c r="A578" s="8" t="n">
        <v>575</v>
      </c>
      <c r="B578" s="9" t="s">
        <v>1167</v>
      </c>
      <c r="C578" s="9" t="s">
        <v>1168</v>
      </c>
      <c r="D578" s="9" t="s">
        <v>90</v>
      </c>
      <c r="E578" s="10" t="n">
        <v>21</v>
      </c>
      <c r="F578" s="11" t="n">
        <v>2.50561032399831</v>
      </c>
      <c r="G578" s="11" t="n">
        <v>3.25372073613387</v>
      </c>
      <c r="H578" s="11" t="n">
        <v>7.30743163997389</v>
      </c>
      <c r="I578" s="12" t="n">
        <v>4.35558756670202</v>
      </c>
      <c r="J578" s="11" t="n">
        <v>5.75660890473624</v>
      </c>
      <c r="K578" s="11" t="n">
        <v>3.67269301633074</v>
      </c>
      <c r="L578" s="11" t="n">
        <v>11.8433972427275</v>
      </c>
      <c r="M578" s="12" t="n">
        <v>7.09089972126483</v>
      </c>
      <c r="N578" s="13" t="n">
        <f aca="false">I578+M578</f>
        <v>11.4464872879669</v>
      </c>
    </row>
    <row r="579" customFormat="false" ht="15" hidden="false" customHeight="false" outlineLevel="0" collapsed="false">
      <c r="A579" s="8" t="n">
        <v>576</v>
      </c>
      <c r="B579" s="9" t="s">
        <v>1169</v>
      </c>
      <c r="C579" s="9" t="s">
        <v>1170</v>
      </c>
      <c r="D579" s="9" t="s">
        <v>90</v>
      </c>
      <c r="E579" s="10" t="n">
        <v>22</v>
      </c>
      <c r="F579" s="11" t="n">
        <v>1.25280516199915</v>
      </c>
      <c r="G579" s="11" t="n">
        <v>0.813430184033467</v>
      </c>
      <c r="H579" s="11" t="n">
        <v>0</v>
      </c>
      <c r="I579" s="12" t="n">
        <v>0.688745115344206</v>
      </c>
      <c r="J579" s="11" t="n">
        <v>11.5132178094725</v>
      </c>
      <c r="K579" s="11" t="n">
        <v>13.7725988112403</v>
      </c>
      <c r="L579" s="11" t="n">
        <v>6.76765556727288</v>
      </c>
      <c r="M579" s="12" t="n">
        <v>10.6844907293286</v>
      </c>
      <c r="N579" s="13" t="n">
        <f aca="false">I579+M579</f>
        <v>11.3732358446728</v>
      </c>
    </row>
    <row r="580" customFormat="false" ht="15" hidden="false" customHeight="false" outlineLevel="0" collapsed="false">
      <c r="A580" s="8" t="n">
        <v>577</v>
      </c>
      <c r="B580" s="9" t="s">
        <v>1171</v>
      </c>
      <c r="C580" s="9" t="s">
        <v>1172</v>
      </c>
      <c r="D580" s="9" t="s">
        <v>18</v>
      </c>
      <c r="E580" s="10" t="n">
        <v>21</v>
      </c>
      <c r="F580" s="11" t="n">
        <v>2.50561032399831</v>
      </c>
      <c r="G580" s="11" t="n">
        <v>1.62686036806693</v>
      </c>
      <c r="H580" s="11" t="n">
        <v>6.39400268497716</v>
      </c>
      <c r="I580" s="12" t="n">
        <v>3.50882445901413</v>
      </c>
      <c r="J580" s="11" t="n">
        <v>7.91533724401233</v>
      </c>
      <c r="K580" s="11" t="n">
        <v>10.0999057949095</v>
      </c>
      <c r="L580" s="11" t="n">
        <v>5.07574167545466</v>
      </c>
      <c r="M580" s="12" t="n">
        <v>7.69699490479216</v>
      </c>
      <c r="N580" s="13" t="n">
        <f aca="false">I580+M580</f>
        <v>11.2058193638063</v>
      </c>
    </row>
    <row r="581" customFormat="false" ht="15" hidden="false" customHeight="false" outlineLevel="0" collapsed="false">
      <c r="A581" s="8" t="n">
        <v>578</v>
      </c>
      <c r="B581" s="9" t="s">
        <v>1173</v>
      </c>
      <c r="C581" s="9" t="s">
        <v>1174</v>
      </c>
      <c r="D581" s="9" t="s">
        <v>51</v>
      </c>
      <c r="E581" s="10" t="n">
        <v>19</v>
      </c>
      <c r="F581" s="11" t="n">
        <v>5.01122064799662</v>
      </c>
      <c r="G581" s="11" t="n">
        <v>6.50744147226773</v>
      </c>
      <c r="H581" s="11" t="n">
        <v>4.56714477498368</v>
      </c>
      <c r="I581" s="12" t="n">
        <v>5.36193563174934</v>
      </c>
      <c r="J581" s="11" t="n">
        <v>0.71957611309203</v>
      </c>
      <c r="K581" s="11" t="n">
        <v>8.26355928674418</v>
      </c>
      <c r="L581" s="11" t="n">
        <v>8.4595694590911</v>
      </c>
      <c r="M581" s="12" t="n">
        <v>5.81423495297577</v>
      </c>
      <c r="N581" s="13" t="n">
        <f aca="false">I581+M581</f>
        <v>11.1761705847251</v>
      </c>
    </row>
    <row r="582" customFormat="false" ht="15" hidden="false" customHeight="false" outlineLevel="0" collapsed="false">
      <c r="A582" s="8" t="n">
        <v>579</v>
      </c>
      <c r="B582" s="9" t="s">
        <v>1175</v>
      </c>
      <c r="C582" s="9" t="s">
        <v>1176</v>
      </c>
      <c r="D582" s="9" t="s">
        <v>51</v>
      </c>
      <c r="E582" s="10" t="n">
        <v>23</v>
      </c>
      <c r="F582" s="11" t="n">
        <v>13.7808567819907</v>
      </c>
      <c r="G582" s="11" t="n">
        <v>3.25372073613387</v>
      </c>
      <c r="H582" s="11" t="n">
        <v>11.8745764149576</v>
      </c>
      <c r="I582" s="12" t="n">
        <v>9.63638464436072</v>
      </c>
      <c r="J582" s="11" t="n">
        <v>2.87830445236812</v>
      </c>
      <c r="K582" s="11" t="n">
        <v>0</v>
      </c>
      <c r="L582" s="11" t="n">
        <v>1.69191389181822</v>
      </c>
      <c r="M582" s="12" t="n">
        <v>1.52340611472878</v>
      </c>
      <c r="N582" s="13" t="n">
        <f aca="false">I582+M582</f>
        <v>11.1597907590895</v>
      </c>
    </row>
    <row r="583" customFormat="false" ht="15" hidden="false" customHeight="false" outlineLevel="0" collapsed="false">
      <c r="A583" s="8" t="n">
        <v>580</v>
      </c>
      <c r="B583" s="9" t="s">
        <v>1177</v>
      </c>
      <c r="C583" s="9" t="s">
        <v>1178</v>
      </c>
      <c r="D583" s="9" t="s">
        <v>18</v>
      </c>
      <c r="E583" s="10" t="n">
        <v>23</v>
      </c>
      <c r="F583" s="11" t="n">
        <v>7.51683097199493</v>
      </c>
      <c r="G583" s="11" t="n">
        <v>2.4402905521004</v>
      </c>
      <c r="H583" s="11" t="n">
        <v>2.74028686499021</v>
      </c>
      <c r="I583" s="12" t="n">
        <v>4.23246946302851</v>
      </c>
      <c r="J583" s="11" t="n">
        <v>7.91533724401233</v>
      </c>
      <c r="K583" s="11" t="n">
        <v>11.0180790489922</v>
      </c>
      <c r="L583" s="11" t="n">
        <v>1.69191389181822</v>
      </c>
      <c r="M583" s="12" t="n">
        <v>6.87511006160758</v>
      </c>
      <c r="N583" s="13" t="n">
        <f aca="false">I583+M583</f>
        <v>11.1075795246361</v>
      </c>
    </row>
    <row r="584" customFormat="false" ht="15" hidden="false" customHeight="false" outlineLevel="0" collapsed="false">
      <c r="A584" s="8" t="n">
        <v>581</v>
      </c>
      <c r="B584" s="9" t="s">
        <v>1179</v>
      </c>
      <c r="C584" s="9" t="s">
        <v>1180</v>
      </c>
      <c r="D584" s="9" t="s">
        <v>51</v>
      </c>
      <c r="E584" s="10" t="n">
        <v>22</v>
      </c>
      <c r="F584" s="11" t="n">
        <v>7.51683097199493</v>
      </c>
      <c r="G584" s="11" t="n">
        <v>8.94773202436813</v>
      </c>
      <c r="H584" s="11" t="n">
        <v>1.82685790999347</v>
      </c>
      <c r="I584" s="12" t="n">
        <v>6.09714030211884</v>
      </c>
      <c r="J584" s="11" t="n">
        <v>5.03703279164421</v>
      </c>
      <c r="K584" s="11" t="n">
        <v>2.75451976224806</v>
      </c>
      <c r="L584" s="11" t="n">
        <v>6.76765556727288</v>
      </c>
      <c r="M584" s="12" t="n">
        <v>4.85306937372172</v>
      </c>
      <c r="N584" s="13" t="n">
        <f aca="false">I584+M584</f>
        <v>10.9502096758406</v>
      </c>
    </row>
    <row r="585" customFormat="false" ht="15" hidden="false" customHeight="false" outlineLevel="0" collapsed="false">
      <c r="A585" s="8" t="n">
        <v>582</v>
      </c>
      <c r="B585" s="9" t="s">
        <v>1181</v>
      </c>
      <c r="C585" s="9" t="s">
        <v>1182</v>
      </c>
      <c r="D585" s="9" t="s">
        <v>51</v>
      </c>
      <c r="E585" s="10" t="n">
        <v>25</v>
      </c>
      <c r="F585" s="11" t="n">
        <v>1.25280516199915</v>
      </c>
      <c r="G585" s="11" t="n">
        <v>3.25372073613387</v>
      </c>
      <c r="H585" s="11" t="n">
        <v>1.82685790999347</v>
      </c>
      <c r="I585" s="12" t="n">
        <v>2.11112793604216</v>
      </c>
      <c r="J585" s="11" t="n">
        <v>11.5132178094725</v>
      </c>
      <c r="K585" s="11" t="n">
        <v>6.4272127785788</v>
      </c>
      <c r="L585" s="11" t="n">
        <v>8.4595694590911</v>
      </c>
      <c r="M585" s="12" t="n">
        <v>8.80000001571413</v>
      </c>
      <c r="N585" s="13" t="n">
        <f aca="false">I585+M585</f>
        <v>10.9111279517563</v>
      </c>
    </row>
    <row r="586" customFormat="false" ht="15" hidden="false" customHeight="false" outlineLevel="0" collapsed="false">
      <c r="A586" s="8" t="n">
        <v>583</v>
      </c>
      <c r="B586" s="9" t="s">
        <v>1183</v>
      </c>
      <c r="C586" s="9" t="s">
        <v>1184</v>
      </c>
      <c r="D586" s="9" t="s">
        <v>90</v>
      </c>
      <c r="E586" s="10" t="n">
        <v>22</v>
      </c>
      <c r="F586" s="11" t="n">
        <v>10.6488438769928</v>
      </c>
      <c r="G586" s="11" t="n">
        <v>10.1678773004183</v>
      </c>
      <c r="H586" s="11" t="n">
        <v>8.22086059497063</v>
      </c>
      <c r="I586" s="12" t="n">
        <v>9.67919392412724</v>
      </c>
      <c r="J586" s="11" t="n">
        <v>1.07936416963804</v>
      </c>
      <c r="K586" s="11" t="n">
        <v>0.918173254082686</v>
      </c>
      <c r="L586" s="11" t="n">
        <v>1.69191389181822</v>
      </c>
      <c r="M586" s="12" t="n">
        <v>1.22981710517965</v>
      </c>
      <c r="N586" s="13" t="n">
        <f aca="false">I586+M586</f>
        <v>10.9090110293069</v>
      </c>
    </row>
    <row r="587" customFormat="false" ht="15" hidden="false" customHeight="false" outlineLevel="0" collapsed="false">
      <c r="A587" s="8" t="n">
        <v>584</v>
      </c>
      <c r="B587" s="9" t="s">
        <v>1185</v>
      </c>
      <c r="C587" s="9" t="s">
        <v>1186</v>
      </c>
      <c r="D587" s="9" t="s">
        <v>90</v>
      </c>
      <c r="E587" s="10" t="n">
        <v>26</v>
      </c>
      <c r="F587" s="11" t="n">
        <v>5.01122064799662</v>
      </c>
      <c r="G587" s="11" t="n">
        <v>8.94773202436813</v>
      </c>
      <c r="H587" s="11" t="n">
        <v>5.48057372998042</v>
      </c>
      <c r="I587" s="12" t="n">
        <v>6.47984213411506</v>
      </c>
      <c r="J587" s="11" t="n">
        <v>5.75660890473624</v>
      </c>
      <c r="K587" s="11" t="n">
        <v>7.34538603266149</v>
      </c>
      <c r="L587" s="11" t="n">
        <v>0</v>
      </c>
      <c r="M587" s="12" t="n">
        <v>4.36733164579924</v>
      </c>
      <c r="N587" s="13" t="n">
        <f aca="false">I587+M587</f>
        <v>10.8471737799143</v>
      </c>
    </row>
    <row r="588" customFormat="false" ht="15" hidden="false" customHeight="false" outlineLevel="0" collapsed="false">
      <c r="A588" s="8" t="n">
        <v>585</v>
      </c>
      <c r="B588" s="9" t="s">
        <v>1187</v>
      </c>
      <c r="C588" s="9" t="s">
        <v>1188</v>
      </c>
      <c r="D588" s="9" t="s">
        <v>90</v>
      </c>
      <c r="E588" s="10" t="n">
        <v>24</v>
      </c>
      <c r="F588" s="11" t="n">
        <v>0.626402580999577</v>
      </c>
      <c r="G588" s="11" t="n">
        <v>2.84700564411713</v>
      </c>
      <c r="H588" s="11" t="n">
        <v>0.456714477498368</v>
      </c>
      <c r="I588" s="12" t="n">
        <v>1.31004090087169</v>
      </c>
      <c r="J588" s="11" t="n">
        <v>10.4338536398344</v>
      </c>
      <c r="K588" s="11" t="n">
        <v>10.5589924219509</v>
      </c>
      <c r="L588" s="11" t="n">
        <v>7.61361251318199</v>
      </c>
      <c r="M588" s="12" t="n">
        <v>9.53548619165576</v>
      </c>
      <c r="N588" s="13" t="n">
        <f aca="false">I588+M588</f>
        <v>10.8455270925275</v>
      </c>
    </row>
    <row r="589" customFormat="false" ht="15" hidden="false" customHeight="false" outlineLevel="0" collapsed="false">
      <c r="A589" s="8" t="n">
        <v>586</v>
      </c>
      <c r="B589" s="9" t="s">
        <v>1189</v>
      </c>
      <c r="C589" s="9" t="s">
        <v>1190</v>
      </c>
      <c r="D589" s="9" t="s">
        <v>90</v>
      </c>
      <c r="E589" s="10" t="n">
        <v>22</v>
      </c>
      <c r="F589" s="11" t="n">
        <v>7.51683097199493</v>
      </c>
      <c r="G589" s="11" t="n">
        <v>12.201452760502</v>
      </c>
      <c r="H589" s="11" t="n">
        <v>4.56714477498368</v>
      </c>
      <c r="I589" s="12" t="n">
        <v>8.09514283582687</v>
      </c>
      <c r="J589" s="11" t="n">
        <v>4.31745667855218</v>
      </c>
      <c r="K589" s="11" t="n">
        <v>3.67269301633074</v>
      </c>
      <c r="L589" s="11" t="n">
        <v>0</v>
      </c>
      <c r="M589" s="12" t="n">
        <v>2.66338323162764</v>
      </c>
      <c r="N589" s="13" t="n">
        <f aca="false">I589+M589</f>
        <v>10.7585260674545</v>
      </c>
    </row>
    <row r="590" customFormat="false" ht="15" hidden="false" customHeight="false" outlineLevel="0" collapsed="false">
      <c r="A590" s="8" t="n">
        <v>587</v>
      </c>
      <c r="B590" s="9" t="s">
        <v>1191</v>
      </c>
      <c r="C590" s="9" t="s">
        <v>1192</v>
      </c>
      <c r="D590" s="9" t="s">
        <v>90</v>
      </c>
      <c r="E590" s="10" t="n">
        <v>22</v>
      </c>
      <c r="F590" s="11" t="n">
        <v>6.26402580999577</v>
      </c>
      <c r="G590" s="11" t="n">
        <v>11.3880225764685</v>
      </c>
      <c r="H590" s="11" t="n">
        <v>10.0477185049641</v>
      </c>
      <c r="I590" s="12" t="n">
        <v>9.23325563047612</v>
      </c>
      <c r="J590" s="11" t="n">
        <v>2.87830445236812</v>
      </c>
      <c r="K590" s="11" t="n">
        <v>0</v>
      </c>
      <c r="L590" s="11" t="n">
        <v>1.69191389181822</v>
      </c>
      <c r="M590" s="12" t="n">
        <v>1.52340611472878</v>
      </c>
      <c r="N590" s="13" t="n">
        <f aca="false">I590+M590</f>
        <v>10.7566617452049</v>
      </c>
    </row>
    <row r="591" customFormat="false" ht="15" hidden="false" customHeight="false" outlineLevel="0" collapsed="false">
      <c r="A591" s="8" t="n">
        <v>588</v>
      </c>
      <c r="B591" s="9" t="s">
        <v>1193</v>
      </c>
      <c r="C591" s="9" t="s">
        <v>1194</v>
      </c>
      <c r="D591" s="9" t="s">
        <v>18</v>
      </c>
      <c r="E591" s="10" t="n">
        <v>22</v>
      </c>
      <c r="F591" s="11" t="n">
        <v>1.25280516199915</v>
      </c>
      <c r="G591" s="11" t="n">
        <v>7.3208716563012</v>
      </c>
      <c r="H591" s="11" t="n">
        <v>1.82685790999347</v>
      </c>
      <c r="I591" s="12" t="n">
        <v>3.46684490943127</v>
      </c>
      <c r="J591" s="11" t="n">
        <v>5.75660890473624</v>
      </c>
      <c r="K591" s="11" t="n">
        <v>11.0180790489922</v>
      </c>
      <c r="L591" s="11" t="n">
        <v>5.07574167545466</v>
      </c>
      <c r="M591" s="12" t="n">
        <v>7.28347654306103</v>
      </c>
      <c r="N591" s="13" t="n">
        <f aca="false">I591+M591</f>
        <v>10.7503214524923</v>
      </c>
    </row>
    <row r="592" customFormat="false" ht="15" hidden="false" customHeight="false" outlineLevel="0" collapsed="false">
      <c r="A592" s="8" t="n">
        <v>589</v>
      </c>
      <c r="B592" s="9" t="s">
        <v>1195</v>
      </c>
      <c r="C592" s="9" t="s">
        <v>1196</v>
      </c>
      <c r="D592" s="9" t="s">
        <v>18</v>
      </c>
      <c r="E592" s="10" t="n">
        <v>22</v>
      </c>
      <c r="F592" s="11" t="n">
        <v>6.26402580999577</v>
      </c>
      <c r="G592" s="11" t="n">
        <v>3.25372073613387</v>
      </c>
      <c r="H592" s="11" t="n">
        <v>2.74028686499021</v>
      </c>
      <c r="I592" s="12" t="n">
        <v>4.08601113703995</v>
      </c>
      <c r="J592" s="11" t="n">
        <v>8.63491335710435</v>
      </c>
      <c r="K592" s="11" t="n">
        <v>11.0180790489922</v>
      </c>
      <c r="L592" s="11" t="n">
        <v>0</v>
      </c>
      <c r="M592" s="12" t="n">
        <v>6.55099746869885</v>
      </c>
      <c r="N592" s="13" t="n">
        <f aca="false">I592+M592</f>
        <v>10.6370086057388</v>
      </c>
    </row>
    <row r="593" customFormat="false" ht="15" hidden="false" customHeight="false" outlineLevel="0" collapsed="false">
      <c r="A593" s="8" t="n">
        <v>590</v>
      </c>
      <c r="B593" s="9" t="s">
        <v>1197</v>
      </c>
      <c r="C593" s="9" t="s">
        <v>1198</v>
      </c>
      <c r="D593" s="9" t="s">
        <v>90</v>
      </c>
      <c r="E593" s="10" t="n">
        <v>24</v>
      </c>
      <c r="F593" s="11" t="n">
        <v>2.50561032399831</v>
      </c>
      <c r="G593" s="11" t="n">
        <v>4.8805811042008</v>
      </c>
      <c r="H593" s="11" t="n">
        <v>0.913428954996737</v>
      </c>
      <c r="I593" s="12" t="n">
        <v>2.76654012773195</v>
      </c>
      <c r="J593" s="11" t="n">
        <v>4.31745667855218</v>
      </c>
      <c r="K593" s="11" t="n">
        <v>5.50903952449612</v>
      </c>
      <c r="L593" s="11" t="n">
        <v>13.5353111345458</v>
      </c>
      <c r="M593" s="12" t="n">
        <v>7.78726911253137</v>
      </c>
      <c r="N593" s="13" t="n">
        <f aca="false">I593+M593</f>
        <v>10.5538092402633</v>
      </c>
    </row>
    <row r="594" customFormat="false" ht="15" hidden="false" customHeight="false" outlineLevel="0" collapsed="false">
      <c r="A594" s="8" t="n">
        <v>591</v>
      </c>
      <c r="B594" s="9" t="s">
        <v>1199</v>
      </c>
      <c r="C594" s="9" t="s">
        <v>1200</v>
      </c>
      <c r="D594" s="9" t="s">
        <v>90</v>
      </c>
      <c r="E594" s="10" t="n">
        <v>23</v>
      </c>
      <c r="F594" s="11" t="n">
        <v>6.26402580999577</v>
      </c>
      <c r="G594" s="11" t="n">
        <v>12.201452760502</v>
      </c>
      <c r="H594" s="11" t="n">
        <v>6.39400268497716</v>
      </c>
      <c r="I594" s="12" t="n">
        <v>8.28649375182498</v>
      </c>
      <c r="J594" s="11" t="n">
        <v>0.71957611309203</v>
      </c>
      <c r="K594" s="11" t="n">
        <v>0.918173254082686</v>
      </c>
      <c r="L594" s="11" t="n">
        <v>5.07574167545466</v>
      </c>
      <c r="M594" s="12" t="n">
        <v>2.23783034754313</v>
      </c>
      <c r="N594" s="13" t="n">
        <f aca="false">I594+M594</f>
        <v>10.5243240993681</v>
      </c>
    </row>
    <row r="595" customFormat="false" ht="15" hidden="false" customHeight="false" outlineLevel="0" collapsed="false">
      <c r="A595" s="8" t="n">
        <v>592</v>
      </c>
      <c r="B595" s="9" t="s">
        <v>1201</v>
      </c>
      <c r="C595" s="9" t="s">
        <v>1202</v>
      </c>
      <c r="D595" s="9" t="s">
        <v>90</v>
      </c>
      <c r="E595" s="10" t="n">
        <v>22</v>
      </c>
      <c r="F595" s="11" t="n">
        <v>4.38481806699704</v>
      </c>
      <c r="G595" s="11" t="n">
        <v>6.91415656428447</v>
      </c>
      <c r="H595" s="11" t="n">
        <v>5.02385925248205</v>
      </c>
      <c r="I595" s="12" t="n">
        <v>5.44094462792119</v>
      </c>
      <c r="J595" s="11" t="n">
        <v>4.67724473509819</v>
      </c>
      <c r="K595" s="11" t="n">
        <v>2.75451976224806</v>
      </c>
      <c r="L595" s="11" t="n">
        <v>7.61361251318199</v>
      </c>
      <c r="M595" s="12" t="n">
        <v>5.01512567017608</v>
      </c>
      <c r="N595" s="13" t="n">
        <f aca="false">I595+M595</f>
        <v>10.4560702980973</v>
      </c>
    </row>
    <row r="596" customFormat="false" ht="15" hidden="false" customHeight="false" outlineLevel="0" collapsed="false">
      <c r="A596" s="8" t="n">
        <v>593</v>
      </c>
      <c r="B596" s="9" t="s">
        <v>1203</v>
      </c>
      <c r="C596" s="9" t="s">
        <v>1204</v>
      </c>
      <c r="D596" s="9" t="s">
        <v>90</v>
      </c>
      <c r="E596" s="10" t="n">
        <v>19</v>
      </c>
      <c r="F596" s="11" t="n">
        <v>13.7808567819907</v>
      </c>
      <c r="G596" s="11" t="n">
        <v>0.813430184033467</v>
      </c>
      <c r="H596" s="11" t="n">
        <v>5.48057372998042</v>
      </c>
      <c r="I596" s="12" t="n">
        <v>6.69162023200153</v>
      </c>
      <c r="J596" s="11" t="n">
        <v>2.87830445236812</v>
      </c>
      <c r="K596" s="11" t="n">
        <v>8.26355928674418</v>
      </c>
      <c r="L596" s="11" t="n">
        <v>0</v>
      </c>
      <c r="M596" s="12" t="n">
        <v>3.7139545797041</v>
      </c>
      <c r="N596" s="13" t="n">
        <f aca="false">I596+M596</f>
        <v>10.4055748117056</v>
      </c>
    </row>
    <row r="597" customFormat="false" ht="15" hidden="false" customHeight="false" outlineLevel="0" collapsed="false">
      <c r="A597" s="8" t="n">
        <v>594</v>
      </c>
      <c r="B597" s="9" t="s">
        <v>1205</v>
      </c>
      <c r="C597" s="9" t="s">
        <v>1206</v>
      </c>
      <c r="D597" s="9" t="s">
        <v>18</v>
      </c>
      <c r="E597" s="10" t="n">
        <v>22</v>
      </c>
      <c r="F597" s="11" t="n">
        <v>3.75841548599746</v>
      </c>
      <c r="G597" s="11" t="n">
        <v>4.06715092016733</v>
      </c>
      <c r="H597" s="11" t="n">
        <v>3.65371581998695</v>
      </c>
      <c r="I597" s="12" t="n">
        <v>3.82642740871725</v>
      </c>
      <c r="J597" s="11" t="n">
        <v>10.7936416963804</v>
      </c>
      <c r="K597" s="11" t="n">
        <v>5.50903952449612</v>
      </c>
      <c r="L597" s="11" t="n">
        <v>3.38382778363644</v>
      </c>
      <c r="M597" s="12" t="n">
        <v>6.56216966817099</v>
      </c>
      <c r="N597" s="13" t="n">
        <f aca="false">I597+M597</f>
        <v>10.3885970768882</v>
      </c>
    </row>
    <row r="598" customFormat="false" ht="15" hidden="false" customHeight="false" outlineLevel="0" collapsed="false">
      <c r="A598" s="8" t="n">
        <v>595</v>
      </c>
      <c r="B598" s="9" t="s">
        <v>1207</v>
      </c>
      <c r="C598" s="9" t="s">
        <v>1208</v>
      </c>
      <c r="D598" s="9" t="s">
        <v>18</v>
      </c>
      <c r="E598" s="10" t="n">
        <v>23</v>
      </c>
      <c r="F598" s="11" t="n">
        <v>3.75841548599746</v>
      </c>
      <c r="G598" s="11" t="n">
        <v>7.3208716563012</v>
      </c>
      <c r="H598" s="11" t="n">
        <v>5.48057372998042</v>
      </c>
      <c r="I598" s="12" t="n">
        <v>5.51995362409303</v>
      </c>
      <c r="J598" s="11" t="n">
        <v>3.59788056546015</v>
      </c>
      <c r="K598" s="11" t="n">
        <v>9.18173254082686</v>
      </c>
      <c r="L598" s="11" t="n">
        <v>1.69191389181822</v>
      </c>
      <c r="M598" s="12" t="n">
        <v>4.82384233270174</v>
      </c>
      <c r="N598" s="13" t="n">
        <f aca="false">I598+M598</f>
        <v>10.3437959567948</v>
      </c>
    </row>
    <row r="599" customFormat="false" ht="15" hidden="false" customHeight="false" outlineLevel="0" collapsed="false">
      <c r="A599" s="8" t="n">
        <v>596</v>
      </c>
      <c r="B599" s="9" t="s">
        <v>1209</v>
      </c>
      <c r="C599" s="9" t="s">
        <v>1210</v>
      </c>
      <c r="D599" s="9" t="s">
        <v>90</v>
      </c>
      <c r="E599" s="10" t="n">
        <v>19</v>
      </c>
      <c r="F599" s="11" t="n">
        <v>6.26402580999577</v>
      </c>
      <c r="G599" s="11" t="n">
        <v>2.4402905521004</v>
      </c>
      <c r="H599" s="11" t="n">
        <v>5.48057372998042</v>
      </c>
      <c r="I599" s="12" t="n">
        <v>4.72829669735886</v>
      </c>
      <c r="J599" s="11" t="n">
        <v>8.63491335710435</v>
      </c>
      <c r="K599" s="11" t="n">
        <v>3.67269301633074</v>
      </c>
      <c r="L599" s="11" t="n">
        <v>3.38382778363644</v>
      </c>
      <c r="M599" s="12" t="n">
        <v>5.23047805235718</v>
      </c>
      <c r="N599" s="13" t="n">
        <f aca="false">I599+M599</f>
        <v>9.95877474971604</v>
      </c>
    </row>
    <row r="600" customFormat="false" ht="15" hidden="false" customHeight="false" outlineLevel="0" collapsed="false">
      <c r="A600" s="8" t="n">
        <v>597</v>
      </c>
      <c r="B600" s="9" t="s">
        <v>1211</v>
      </c>
      <c r="C600" s="9" t="s">
        <v>1212</v>
      </c>
      <c r="D600" s="9" t="s">
        <v>90</v>
      </c>
      <c r="E600" s="10" t="n">
        <v>21</v>
      </c>
      <c r="F600" s="11" t="n">
        <v>5.01122064799662</v>
      </c>
      <c r="G600" s="11" t="n">
        <v>8.94773202436813</v>
      </c>
      <c r="H600" s="11" t="n">
        <v>1.82685790999347</v>
      </c>
      <c r="I600" s="12" t="n">
        <v>5.26193686078607</v>
      </c>
      <c r="J600" s="11" t="n">
        <v>2.87830445236812</v>
      </c>
      <c r="K600" s="11" t="n">
        <v>0.918173254082686</v>
      </c>
      <c r="L600" s="11" t="n">
        <v>10.1514833509093</v>
      </c>
      <c r="M600" s="12" t="n">
        <v>4.64932035245337</v>
      </c>
      <c r="N600" s="13" t="n">
        <f aca="false">I600+M600</f>
        <v>9.91125721323944</v>
      </c>
    </row>
    <row r="601" customFormat="false" ht="15" hidden="false" customHeight="false" outlineLevel="0" collapsed="false">
      <c r="A601" s="8" t="n">
        <v>598</v>
      </c>
      <c r="B601" s="9" t="s">
        <v>1213</v>
      </c>
      <c r="C601" s="9" t="s">
        <v>1214</v>
      </c>
      <c r="D601" s="9" t="s">
        <v>90</v>
      </c>
      <c r="E601" s="10" t="n">
        <v>22</v>
      </c>
      <c r="F601" s="11" t="n">
        <v>6.26402580999577</v>
      </c>
      <c r="G601" s="11" t="n">
        <v>5.69401128823427</v>
      </c>
      <c r="H601" s="11" t="n">
        <v>4.56714477498368</v>
      </c>
      <c r="I601" s="12" t="n">
        <v>5.50839395773791</v>
      </c>
      <c r="J601" s="11" t="n">
        <v>8.63491335710435</v>
      </c>
      <c r="K601" s="11" t="n">
        <v>2.75451976224806</v>
      </c>
      <c r="L601" s="11" t="n">
        <v>1.69191389181822</v>
      </c>
      <c r="M601" s="12" t="n">
        <v>4.36044900372354</v>
      </c>
      <c r="N601" s="13" t="n">
        <f aca="false">I601+M601</f>
        <v>9.86884296146145</v>
      </c>
    </row>
    <row r="602" customFormat="false" ht="15" hidden="false" customHeight="false" outlineLevel="0" collapsed="false">
      <c r="A602" s="8" t="n">
        <v>599</v>
      </c>
      <c r="B602" s="9" t="s">
        <v>1215</v>
      </c>
      <c r="C602" s="9" t="s">
        <v>1216</v>
      </c>
      <c r="D602" s="9" t="s">
        <v>90</v>
      </c>
      <c r="E602" s="10" t="n">
        <v>21</v>
      </c>
      <c r="F602" s="11" t="n">
        <v>5.01122064799662</v>
      </c>
      <c r="G602" s="11" t="n">
        <v>8.13430184033467</v>
      </c>
      <c r="H602" s="11" t="n">
        <v>8.22086059497063</v>
      </c>
      <c r="I602" s="12" t="n">
        <v>7.12212769443397</v>
      </c>
      <c r="J602" s="11" t="n">
        <v>2.15872833927609</v>
      </c>
      <c r="K602" s="11" t="n">
        <v>0.918173254082686</v>
      </c>
      <c r="L602" s="11" t="n">
        <v>5.07574167545466</v>
      </c>
      <c r="M602" s="12" t="n">
        <v>2.71754775627115</v>
      </c>
      <c r="N602" s="13" t="n">
        <f aca="false">I602+M602</f>
        <v>9.83967545070512</v>
      </c>
    </row>
    <row r="603" customFormat="false" ht="15" hidden="false" customHeight="false" outlineLevel="0" collapsed="false">
      <c r="A603" s="8" t="n">
        <v>600</v>
      </c>
      <c r="B603" s="9" t="s">
        <v>1217</v>
      </c>
      <c r="C603" s="9" t="s">
        <v>1218</v>
      </c>
      <c r="D603" s="9" t="s">
        <v>90</v>
      </c>
      <c r="E603" s="10" t="n">
        <v>19</v>
      </c>
      <c r="F603" s="11" t="n">
        <v>2.50561032399831</v>
      </c>
      <c r="G603" s="11" t="n">
        <v>3.25372073613387</v>
      </c>
      <c r="H603" s="11" t="n">
        <v>4.56714477498368</v>
      </c>
      <c r="I603" s="12" t="n">
        <v>3.44215861170529</v>
      </c>
      <c r="J603" s="11" t="n">
        <v>2.87830445236812</v>
      </c>
      <c r="K603" s="11" t="n">
        <v>0.918173254082686</v>
      </c>
      <c r="L603" s="11" t="n">
        <v>15.227225026364</v>
      </c>
      <c r="M603" s="12" t="n">
        <v>6.3412342442716</v>
      </c>
      <c r="N603" s="13" t="n">
        <f aca="false">I603+M603</f>
        <v>9.78339285597689</v>
      </c>
    </row>
    <row r="604" customFormat="false" ht="15" hidden="false" customHeight="false" outlineLevel="0" collapsed="false">
      <c r="A604" s="8" t="n">
        <v>601</v>
      </c>
      <c r="B604" s="9" t="s">
        <v>1219</v>
      </c>
      <c r="C604" s="9" t="s">
        <v>1220</v>
      </c>
      <c r="D604" s="9" t="s">
        <v>51</v>
      </c>
      <c r="E604" s="10" t="n">
        <v>20</v>
      </c>
      <c r="F604" s="11" t="n">
        <v>3.75841548599746</v>
      </c>
      <c r="G604" s="11" t="n">
        <v>2.4402905521004</v>
      </c>
      <c r="H604" s="11" t="n">
        <v>2.74028686499021</v>
      </c>
      <c r="I604" s="12" t="n">
        <v>2.97966430102936</v>
      </c>
      <c r="J604" s="11" t="n">
        <v>5.03703279164421</v>
      </c>
      <c r="K604" s="11" t="n">
        <v>8.26355928674418</v>
      </c>
      <c r="L604" s="11" t="n">
        <v>6.76765556727288</v>
      </c>
      <c r="M604" s="12" t="n">
        <v>6.68941588188709</v>
      </c>
      <c r="N604" s="13" t="n">
        <f aca="false">I604+M604</f>
        <v>9.66908018291645</v>
      </c>
    </row>
    <row r="605" customFormat="false" ht="15" hidden="false" customHeight="false" outlineLevel="0" collapsed="false">
      <c r="A605" s="8" t="n">
        <v>602</v>
      </c>
      <c r="B605" s="9" t="s">
        <v>1221</v>
      </c>
      <c r="C605" s="9" t="s">
        <v>1222</v>
      </c>
      <c r="D605" s="9" t="s">
        <v>90</v>
      </c>
      <c r="E605" s="10" t="n">
        <v>24</v>
      </c>
      <c r="F605" s="11" t="n">
        <v>8.76963613399408</v>
      </c>
      <c r="G605" s="11" t="n">
        <v>12.201452760502</v>
      </c>
      <c r="H605" s="11" t="n">
        <v>7.30743163997389</v>
      </c>
      <c r="I605" s="12" t="n">
        <v>9.42617351148999</v>
      </c>
      <c r="J605" s="11" t="n">
        <v>0.71957611309203</v>
      </c>
      <c r="K605" s="11" t="n">
        <v>0</v>
      </c>
      <c r="L605" s="11" t="n">
        <v>0</v>
      </c>
      <c r="M605" s="12" t="n">
        <v>0.23985870436401</v>
      </c>
      <c r="N605" s="13" t="n">
        <f aca="false">I605+M605</f>
        <v>9.666032215854</v>
      </c>
    </row>
    <row r="606" customFormat="false" ht="15" hidden="false" customHeight="false" outlineLevel="0" collapsed="false">
      <c r="A606" s="8" t="n">
        <v>603</v>
      </c>
      <c r="B606" s="9" t="s">
        <v>1223</v>
      </c>
      <c r="C606" s="9" t="s">
        <v>1224</v>
      </c>
      <c r="D606" s="9" t="s">
        <v>18</v>
      </c>
      <c r="E606" s="10" t="n">
        <v>23</v>
      </c>
      <c r="F606" s="11" t="n">
        <v>2.50561032399831</v>
      </c>
      <c r="G606" s="11" t="n">
        <v>0</v>
      </c>
      <c r="H606" s="11" t="n">
        <v>0.913428954996737</v>
      </c>
      <c r="I606" s="12" t="n">
        <v>1.13967975966502</v>
      </c>
      <c r="J606" s="11" t="n">
        <v>20.1481311665768</v>
      </c>
      <c r="K606" s="11" t="n">
        <v>3.67269301633074</v>
      </c>
      <c r="L606" s="11" t="n">
        <v>1.69191389181822</v>
      </c>
      <c r="M606" s="12" t="n">
        <v>8.50424602490859</v>
      </c>
      <c r="N606" s="13" t="n">
        <f aca="false">I606+M606</f>
        <v>9.6439257845736</v>
      </c>
    </row>
    <row r="607" customFormat="false" ht="15" hidden="false" customHeight="false" outlineLevel="0" collapsed="false">
      <c r="A607" s="8" t="n">
        <v>604</v>
      </c>
      <c r="B607" s="9" t="s">
        <v>1225</v>
      </c>
      <c r="C607" s="9" t="s">
        <v>1226</v>
      </c>
      <c r="D607" s="9" t="s">
        <v>90</v>
      </c>
      <c r="E607" s="10" t="n">
        <v>18</v>
      </c>
      <c r="F607" s="11" t="n">
        <v>1.25280516199915</v>
      </c>
      <c r="G607" s="11" t="n">
        <v>0.813430184033467</v>
      </c>
      <c r="H607" s="11" t="n">
        <v>3.65371581998695</v>
      </c>
      <c r="I607" s="12" t="n">
        <v>1.90665038867319</v>
      </c>
      <c r="J607" s="11" t="n">
        <v>4.31745667855218</v>
      </c>
      <c r="K607" s="11" t="n">
        <v>13.7725988112403</v>
      </c>
      <c r="L607" s="11" t="n">
        <v>5.07574167545466</v>
      </c>
      <c r="M607" s="12" t="n">
        <v>7.72193238841571</v>
      </c>
      <c r="N607" s="13" t="n">
        <f aca="false">I607+M607</f>
        <v>9.6285827770889</v>
      </c>
    </row>
    <row r="608" customFormat="false" ht="15" hidden="false" customHeight="false" outlineLevel="0" collapsed="false">
      <c r="A608" s="8" t="n">
        <v>605</v>
      </c>
      <c r="B608" s="9" t="s">
        <v>1227</v>
      </c>
      <c r="C608" s="9" t="s">
        <v>1228</v>
      </c>
      <c r="D608" s="9" t="s">
        <v>51</v>
      </c>
      <c r="E608" s="10" t="n">
        <v>21</v>
      </c>
      <c r="F608" s="11" t="n">
        <v>1.25280516199915</v>
      </c>
      <c r="G608" s="11" t="n">
        <v>1.62686036806693</v>
      </c>
      <c r="H608" s="11" t="n">
        <v>0</v>
      </c>
      <c r="I608" s="12" t="n">
        <v>0.959888510022027</v>
      </c>
      <c r="J608" s="11" t="n">
        <v>15.8306744880247</v>
      </c>
      <c r="K608" s="11" t="n">
        <v>8.26355928674418</v>
      </c>
      <c r="L608" s="11" t="n">
        <v>1.69191389181822</v>
      </c>
      <c r="M608" s="12" t="n">
        <v>8.59538255552903</v>
      </c>
      <c r="N608" s="13" t="n">
        <f aca="false">I608+M608</f>
        <v>9.55527106555106</v>
      </c>
    </row>
    <row r="609" customFormat="false" ht="15" hidden="false" customHeight="false" outlineLevel="0" collapsed="false">
      <c r="A609" s="8" t="n">
        <v>606</v>
      </c>
      <c r="B609" s="9" t="s">
        <v>1229</v>
      </c>
      <c r="C609" s="9" t="s">
        <v>1230</v>
      </c>
      <c r="D609" s="9" t="s">
        <v>90</v>
      </c>
      <c r="E609" s="10" t="n">
        <v>22</v>
      </c>
      <c r="F609" s="11" t="n">
        <v>3.75841548599746</v>
      </c>
      <c r="G609" s="11" t="n">
        <v>2.4402905521004</v>
      </c>
      <c r="H609" s="11" t="n">
        <v>8.677575072469</v>
      </c>
      <c r="I609" s="12" t="n">
        <v>4.95876037018895</v>
      </c>
      <c r="J609" s="11" t="n">
        <v>0</v>
      </c>
      <c r="K609" s="11" t="n">
        <v>4.13177964337209</v>
      </c>
      <c r="L609" s="11" t="n">
        <v>9.30552640500021</v>
      </c>
      <c r="M609" s="12" t="n">
        <v>4.4791020161241</v>
      </c>
      <c r="N609" s="13" t="n">
        <f aca="false">I609+M609</f>
        <v>9.43786238631305</v>
      </c>
    </row>
    <row r="610" customFormat="false" ht="15" hidden="false" customHeight="false" outlineLevel="0" collapsed="false">
      <c r="A610" s="8" t="n">
        <v>607</v>
      </c>
      <c r="B610" s="9" t="s">
        <v>1231</v>
      </c>
      <c r="C610" s="9" t="s">
        <v>1232</v>
      </c>
      <c r="D610" s="9" t="s">
        <v>18</v>
      </c>
      <c r="E610" s="10" t="n">
        <v>23</v>
      </c>
      <c r="F610" s="11" t="n">
        <v>2.50561032399831</v>
      </c>
      <c r="G610" s="11" t="n">
        <v>10.5745923924351</v>
      </c>
      <c r="H610" s="11" t="n">
        <v>10.9611474599608</v>
      </c>
      <c r="I610" s="12" t="n">
        <v>8.0137833921314</v>
      </c>
      <c r="J610" s="11" t="n">
        <v>0.71957611309203</v>
      </c>
      <c r="K610" s="11" t="n">
        <v>0</v>
      </c>
      <c r="L610" s="11" t="n">
        <v>3.38382778363644</v>
      </c>
      <c r="M610" s="12" t="n">
        <v>1.36780129890949</v>
      </c>
      <c r="N610" s="13" t="n">
        <f aca="false">I610+M610</f>
        <v>9.38158469104089</v>
      </c>
    </row>
    <row r="611" customFormat="false" ht="15" hidden="false" customHeight="false" outlineLevel="0" collapsed="false">
      <c r="A611" s="8" t="n">
        <v>608</v>
      </c>
      <c r="B611" s="9" t="s">
        <v>1233</v>
      </c>
      <c r="C611" s="9" t="s">
        <v>1234</v>
      </c>
      <c r="D611" s="9" t="s">
        <v>90</v>
      </c>
      <c r="E611" s="10" t="n">
        <v>20</v>
      </c>
      <c r="F611" s="11" t="n">
        <v>0</v>
      </c>
      <c r="G611" s="11" t="n">
        <v>2.4402905521004</v>
      </c>
      <c r="H611" s="11" t="n">
        <v>0</v>
      </c>
      <c r="I611" s="12" t="n">
        <v>0.813430184033467</v>
      </c>
      <c r="J611" s="11" t="n">
        <v>8.63491335710435</v>
      </c>
      <c r="K611" s="11" t="n">
        <v>11.9362523030749</v>
      </c>
      <c r="L611" s="11" t="n">
        <v>5.07574167545466</v>
      </c>
      <c r="M611" s="12" t="n">
        <v>8.54896911187797</v>
      </c>
      <c r="N611" s="13" t="n">
        <f aca="false">I611+M611</f>
        <v>9.36239929591144</v>
      </c>
    </row>
    <row r="612" customFormat="false" ht="15" hidden="false" customHeight="false" outlineLevel="0" collapsed="false">
      <c r="A612" s="8" t="n">
        <v>609</v>
      </c>
      <c r="B612" s="9" t="s">
        <v>1235</v>
      </c>
      <c r="C612" s="9" t="s">
        <v>1236</v>
      </c>
      <c r="D612" s="9" t="s">
        <v>90</v>
      </c>
      <c r="E612" s="10" t="n">
        <v>20</v>
      </c>
      <c r="F612" s="11" t="n">
        <v>0</v>
      </c>
      <c r="G612" s="11" t="n">
        <v>0.406715092016733</v>
      </c>
      <c r="H612" s="11" t="n">
        <v>0</v>
      </c>
      <c r="I612" s="12" t="n">
        <v>0.135571697338911</v>
      </c>
      <c r="J612" s="11" t="n">
        <v>8.27512530055834</v>
      </c>
      <c r="K612" s="11" t="n">
        <v>10.5589924219509</v>
      </c>
      <c r="L612" s="11" t="n">
        <v>8.4595694590911</v>
      </c>
      <c r="M612" s="12" t="n">
        <v>9.09789572720011</v>
      </c>
      <c r="N612" s="13" t="n">
        <f aca="false">I612+M612</f>
        <v>9.23346742453902</v>
      </c>
    </row>
    <row r="613" customFormat="false" ht="15" hidden="false" customHeight="false" outlineLevel="0" collapsed="false">
      <c r="A613" s="8" t="n">
        <v>610</v>
      </c>
      <c r="B613" s="9" t="s">
        <v>1237</v>
      </c>
      <c r="C613" s="9" t="s">
        <v>1238</v>
      </c>
      <c r="D613" s="9" t="s">
        <v>18</v>
      </c>
      <c r="E613" s="10" t="n">
        <v>20</v>
      </c>
      <c r="F613" s="11" t="n">
        <v>6.26402580999577</v>
      </c>
      <c r="G613" s="11" t="n">
        <v>3.25372073613387</v>
      </c>
      <c r="H613" s="11" t="n">
        <v>7.30743163997389</v>
      </c>
      <c r="I613" s="12" t="n">
        <v>5.60839272870118</v>
      </c>
      <c r="J613" s="11" t="n">
        <v>5.75660890473624</v>
      </c>
      <c r="K613" s="11" t="n">
        <v>4.59086627041343</v>
      </c>
      <c r="L613" s="11" t="n">
        <v>0</v>
      </c>
      <c r="M613" s="12" t="n">
        <v>3.44915839171656</v>
      </c>
      <c r="N613" s="13" t="n">
        <f aca="false">I613+M613</f>
        <v>9.05755112041773</v>
      </c>
    </row>
    <row r="614" customFormat="false" ht="15" hidden="false" customHeight="false" outlineLevel="0" collapsed="false">
      <c r="A614" s="8" t="n">
        <v>611</v>
      </c>
      <c r="B614" s="9" t="s">
        <v>1239</v>
      </c>
      <c r="C614" s="9" t="s">
        <v>1240</v>
      </c>
      <c r="D614" s="9" t="s">
        <v>90</v>
      </c>
      <c r="E614" s="10" t="n">
        <v>22</v>
      </c>
      <c r="F614" s="11" t="n">
        <v>10.0224412959932</v>
      </c>
      <c r="G614" s="11" t="n">
        <v>0</v>
      </c>
      <c r="H614" s="11" t="n">
        <v>12.7880053699543</v>
      </c>
      <c r="I614" s="12" t="n">
        <v>7.6034822219825</v>
      </c>
      <c r="J614" s="11" t="n">
        <v>1.43915222618406</v>
      </c>
      <c r="K614" s="11" t="n">
        <v>2.75451976224806</v>
      </c>
      <c r="L614" s="11" t="n">
        <v>0</v>
      </c>
      <c r="M614" s="12" t="n">
        <v>1.39789066281071</v>
      </c>
      <c r="N614" s="13" t="n">
        <f aca="false">I614+M614</f>
        <v>9.00137288479321</v>
      </c>
    </row>
    <row r="615" customFormat="false" ht="15" hidden="false" customHeight="false" outlineLevel="0" collapsed="false">
      <c r="A615" s="8" t="n">
        <v>612</v>
      </c>
      <c r="B615" s="9" t="s">
        <v>1241</v>
      </c>
      <c r="C615" s="9" t="s">
        <v>1242</v>
      </c>
      <c r="D615" s="9" t="s">
        <v>90</v>
      </c>
      <c r="E615" s="10" t="n">
        <v>21</v>
      </c>
      <c r="F615" s="11" t="n">
        <v>6.26402580999577</v>
      </c>
      <c r="G615" s="11" t="n">
        <v>6.50744147226773</v>
      </c>
      <c r="H615" s="11" t="n">
        <v>11.8745764149576</v>
      </c>
      <c r="I615" s="12" t="n">
        <v>8.2153478990737</v>
      </c>
      <c r="J615" s="11" t="n">
        <v>1.43915222618406</v>
      </c>
      <c r="K615" s="11" t="n">
        <v>0.918173254082686</v>
      </c>
      <c r="L615" s="11" t="n">
        <v>0</v>
      </c>
      <c r="M615" s="12" t="n">
        <v>0.785775160088915</v>
      </c>
      <c r="N615" s="13" t="n">
        <f aca="false">I615+M615</f>
        <v>9.00112305916262</v>
      </c>
    </row>
    <row r="616" customFormat="false" ht="15" hidden="false" customHeight="false" outlineLevel="0" collapsed="false">
      <c r="A616" s="8" t="n">
        <v>613</v>
      </c>
      <c r="B616" s="9" t="s">
        <v>1243</v>
      </c>
      <c r="C616" s="9" t="s">
        <v>1244</v>
      </c>
      <c r="D616" s="9" t="s">
        <v>90</v>
      </c>
      <c r="E616" s="10" t="n">
        <v>22</v>
      </c>
      <c r="F616" s="11" t="n">
        <v>6.26402580999577</v>
      </c>
      <c r="G616" s="11" t="n">
        <v>11.3880225764685</v>
      </c>
      <c r="H616" s="11" t="n">
        <v>9.13428954996737</v>
      </c>
      <c r="I616" s="12" t="n">
        <v>8.92877931214388</v>
      </c>
      <c r="J616" s="11" t="n">
        <v>0</v>
      </c>
      <c r="K616" s="11" t="n">
        <v>0</v>
      </c>
      <c r="L616" s="11" t="n">
        <v>0</v>
      </c>
      <c r="M616" s="12" t="n">
        <v>0</v>
      </c>
      <c r="N616" s="13" t="n">
        <f aca="false">I616+M616</f>
        <v>8.92877931214388</v>
      </c>
    </row>
    <row r="617" customFormat="false" ht="15" hidden="false" customHeight="false" outlineLevel="0" collapsed="false">
      <c r="A617" s="8" t="n">
        <v>614</v>
      </c>
      <c r="B617" s="9" t="s">
        <v>1245</v>
      </c>
      <c r="C617" s="9" t="s">
        <v>1246</v>
      </c>
      <c r="D617" s="9" t="s">
        <v>90</v>
      </c>
      <c r="E617" s="10" t="n">
        <v>21</v>
      </c>
      <c r="F617" s="11" t="n">
        <v>6.26402580999577</v>
      </c>
      <c r="G617" s="11" t="n">
        <v>11.3880225764685</v>
      </c>
      <c r="H617" s="11" t="n">
        <v>9.13428954996737</v>
      </c>
      <c r="I617" s="12" t="n">
        <v>8.92877931214388</v>
      </c>
      <c r="J617" s="11" t="n">
        <v>0</v>
      </c>
      <c r="K617" s="11" t="n">
        <v>0</v>
      </c>
      <c r="L617" s="11" t="n">
        <v>0</v>
      </c>
      <c r="M617" s="12" t="n">
        <v>0</v>
      </c>
      <c r="N617" s="13" t="n">
        <f aca="false">I617+M617</f>
        <v>8.92877931214388</v>
      </c>
    </row>
    <row r="618" customFormat="false" ht="15" hidden="false" customHeight="false" outlineLevel="0" collapsed="false">
      <c r="A618" s="8" t="n">
        <v>615</v>
      </c>
      <c r="B618" s="9" t="s">
        <v>1247</v>
      </c>
      <c r="C618" s="9" t="s">
        <v>1248</v>
      </c>
      <c r="D618" s="9" t="s">
        <v>90</v>
      </c>
      <c r="E618" s="10" t="n">
        <v>24</v>
      </c>
      <c r="F618" s="11" t="n">
        <v>3.75841548599746</v>
      </c>
      <c r="G618" s="11" t="n">
        <v>9.7611622084016</v>
      </c>
      <c r="H618" s="11" t="n">
        <v>8.22086059497063</v>
      </c>
      <c r="I618" s="12" t="n">
        <v>7.24681276312323</v>
      </c>
      <c r="J618" s="11" t="n">
        <v>1.43915222618406</v>
      </c>
      <c r="K618" s="11" t="n">
        <v>1.83634650816537</v>
      </c>
      <c r="L618" s="11" t="n">
        <v>1.69191389181822</v>
      </c>
      <c r="M618" s="12" t="n">
        <v>1.65580420872255</v>
      </c>
      <c r="N618" s="13" t="n">
        <f aca="false">I618+M618</f>
        <v>8.90261697184578</v>
      </c>
    </row>
    <row r="619" customFormat="false" ht="15" hidden="false" customHeight="false" outlineLevel="0" collapsed="false">
      <c r="A619" s="8" t="n">
        <v>616</v>
      </c>
      <c r="B619" s="9" t="s">
        <v>1249</v>
      </c>
      <c r="C619" s="9" t="s">
        <v>1250</v>
      </c>
      <c r="D619" s="9" t="s">
        <v>90</v>
      </c>
      <c r="E619" s="10" t="n">
        <v>23</v>
      </c>
      <c r="F619" s="11" t="n">
        <v>7.51683097199493</v>
      </c>
      <c r="G619" s="11" t="n">
        <v>8.13430184033467</v>
      </c>
      <c r="H619" s="11" t="n">
        <v>8.22086059497063</v>
      </c>
      <c r="I619" s="12" t="n">
        <v>7.95733113576674</v>
      </c>
      <c r="J619" s="11" t="n">
        <v>0</v>
      </c>
      <c r="K619" s="11" t="n">
        <v>0.918173254082686</v>
      </c>
      <c r="L619" s="11" t="n">
        <v>1.69191389181822</v>
      </c>
      <c r="M619" s="12" t="n">
        <v>0.870029048633635</v>
      </c>
      <c r="N619" s="13" t="n">
        <f aca="false">I619+M619</f>
        <v>8.82736018440038</v>
      </c>
    </row>
    <row r="620" customFormat="false" ht="15" hidden="false" customHeight="false" outlineLevel="0" collapsed="false">
      <c r="A620" s="8" t="n">
        <v>617</v>
      </c>
      <c r="B620" s="9" t="s">
        <v>1251</v>
      </c>
      <c r="C620" s="9" t="s">
        <v>1252</v>
      </c>
      <c r="D620" s="9" t="s">
        <v>90</v>
      </c>
      <c r="E620" s="10" t="n">
        <v>23</v>
      </c>
      <c r="F620" s="11" t="n">
        <v>1.25280516199915</v>
      </c>
      <c r="G620" s="11" t="n">
        <v>2.4402905521004</v>
      </c>
      <c r="H620" s="11" t="n">
        <v>0.913428954996737</v>
      </c>
      <c r="I620" s="12" t="n">
        <v>1.5355082230321</v>
      </c>
      <c r="J620" s="11" t="n">
        <v>10.4338536398344</v>
      </c>
      <c r="K620" s="11" t="n">
        <v>11.0180790489922</v>
      </c>
      <c r="L620" s="11" t="n">
        <v>0</v>
      </c>
      <c r="M620" s="12" t="n">
        <v>7.15064422960887</v>
      </c>
      <c r="N620" s="13" t="n">
        <f aca="false">I620+M620</f>
        <v>8.68615245264096</v>
      </c>
    </row>
    <row r="621" customFormat="false" ht="15" hidden="false" customHeight="false" outlineLevel="0" collapsed="false">
      <c r="A621" s="8" t="n">
        <v>618</v>
      </c>
      <c r="B621" s="9" t="s">
        <v>1253</v>
      </c>
      <c r="C621" s="9" t="s">
        <v>1254</v>
      </c>
      <c r="D621" s="9" t="s">
        <v>90</v>
      </c>
      <c r="E621" s="10" t="n">
        <v>24</v>
      </c>
      <c r="F621" s="11" t="n">
        <v>2.50561032399831</v>
      </c>
      <c r="G621" s="11" t="n">
        <v>8.94773202436813</v>
      </c>
      <c r="H621" s="11" t="n">
        <v>3.65371581998695</v>
      </c>
      <c r="I621" s="12" t="n">
        <v>5.0356860561178</v>
      </c>
      <c r="J621" s="11" t="n">
        <v>1.43915222618406</v>
      </c>
      <c r="K621" s="11" t="n">
        <v>0.918173254082686</v>
      </c>
      <c r="L621" s="11" t="n">
        <v>8.4595694590911</v>
      </c>
      <c r="M621" s="12" t="n">
        <v>3.60563164645262</v>
      </c>
      <c r="N621" s="13" t="n">
        <f aca="false">I621+M621</f>
        <v>8.64131770257041</v>
      </c>
    </row>
    <row r="622" customFormat="false" ht="15" hidden="false" customHeight="false" outlineLevel="0" collapsed="false">
      <c r="A622" s="8" t="n">
        <v>619</v>
      </c>
      <c r="B622" s="9" t="s">
        <v>1255</v>
      </c>
      <c r="C622" s="9" t="s">
        <v>1256</v>
      </c>
      <c r="D622" s="9" t="s">
        <v>90</v>
      </c>
      <c r="E622" s="10" t="n">
        <v>23</v>
      </c>
      <c r="F622" s="11" t="n">
        <v>8.76963613399408</v>
      </c>
      <c r="G622" s="11" t="n">
        <v>5.69401128823427</v>
      </c>
      <c r="H622" s="11" t="n">
        <v>10.9611474599608</v>
      </c>
      <c r="I622" s="12" t="n">
        <v>8.47493162739638</v>
      </c>
      <c r="J622" s="11" t="n">
        <v>0</v>
      </c>
      <c r="K622" s="11" t="n">
        <v>0</v>
      </c>
      <c r="L622" s="11" t="n">
        <v>0</v>
      </c>
      <c r="M622" s="12" t="n">
        <v>0</v>
      </c>
      <c r="N622" s="13" t="n">
        <f aca="false">I622+M622</f>
        <v>8.47493162739638</v>
      </c>
    </row>
    <row r="623" customFormat="false" ht="15" hidden="false" customHeight="false" outlineLevel="0" collapsed="false">
      <c r="A623" s="8" t="n">
        <v>620</v>
      </c>
      <c r="B623" s="9" t="s">
        <v>1257</v>
      </c>
      <c r="C623" s="9" t="s">
        <v>1258</v>
      </c>
      <c r="D623" s="9" t="s">
        <v>90</v>
      </c>
      <c r="E623" s="10" t="n">
        <v>23</v>
      </c>
      <c r="F623" s="11" t="n">
        <v>7.51683097199493</v>
      </c>
      <c r="G623" s="11" t="n">
        <v>8.94773202436813</v>
      </c>
      <c r="H623" s="11" t="n">
        <v>6.39400268497716</v>
      </c>
      <c r="I623" s="12" t="n">
        <v>7.61952189378007</v>
      </c>
      <c r="J623" s="11" t="n">
        <v>0.71957611309203</v>
      </c>
      <c r="K623" s="11" t="n">
        <v>1.83634650816537</v>
      </c>
      <c r="L623" s="11" t="n">
        <v>0</v>
      </c>
      <c r="M623" s="12" t="n">
        <v>0.8519742070858</v>
      </c>
      <c r="N623" s="13" t="n">
        <f aca="false">I623+M623</f>
        <v>8.47149610086587</v>
      </c>
    </row>
    <row r="624" customFormat="false" ht="15" hidden="false" customHeight="false" outlineLevel="0" collapsed="false">
      <c r="A624" s="8" t="n">
        <v>621</v>
      </c>
      <c r="B624" s="9" t="s">
        <v>1259</v>
      </c>
      <c r="C624" s="9" t="s">
        <v>1260</v>
      </c>
      <c r="D624" s="9" t="s">
        <v>90</v>
      </c>
      <c r="E624" s="10" t="n">
        <v>22</v>
      </c>
      <c r="F624" s="11" t="n">
        <v>1.25280516199915</v>
      </c>
      <c r="G624" s="11" t="n">
        <v>5.69401128823427</v>
      </c>
      <c r="H624" s="11" t="n">
        <v>7.30743163997389</v>
      </c>
      <c r="I624" s="12" t="n">
        <v>4.7514160300691</v>
      </c>
      <c r="J624" s="11" t="n">
        <v>7.1957611309203</v>
      </c>
      <c r="K624" s="11" t="n">
        <v>3.67269301633074</v>
      </c>
      <c r="L624" s="11" t="n">
        <v>0</v>
      </c>
      <c r="M624" s="12" t="n">
        <v>3.62281804908368</v>
      </c>
      <c r="N624" s="13" t="n">
        <f aca="false">I624+M624</f>
        <v>8.37423407915278</v>
      </c>
    </row>
    <row r="625" customFormat="false" ht="15" hidden="false" customHeight="false" outlineLevel="0" collapsed="false">
      <c r="A625" s="8" t="n">
        <v>622</v>
      </c>
      <c r="B625" s="9" t="s">
        <v>1261</v>
      </c>
      <c r="C625" s="9" t="s">
        <v>1262</v>
      </c>
      <c r="D625" s="9" t="s">
        <v>51</v>
      </c>
      <c r="E625" s="10" t="n">
        <v>22</v>
      </c>
      <c r="F625" s="11" t="n">
        <v>7.51683097199493</v>
      </c>
      <c r="G625" s="11" t="n">
        <v>8.94773202436813</v>
      </c>
      <c r="H625" s="11" t="n">
        <v>3.65371581998695</v>
      </c>
      <c r="I625" s="12" t="n">
        <v>6.70609293878334</v>
      </c>
      <c r="J625" s="11" t="n">
        <v>0</v>
      </c>
      <c r="K625" s="11" t="n">
        <v>2.75451976224806</v>
      </c>
      <c r="L625" s="11" t="n">
        <v>1.69191389181822</v>
      </c>
      <c r="M625" s="12" t="n">
        <v>1.48214455135543</v>
      </c>
      <c r="N625" s="13" t="n">
        <f aca="false">I625+M625</f>
        <v>8.18823749013876</v>
      </c>
    </row>
    <row r="626" customFormat="false" ht="15" hidden="false" customHeight="false" outlineLevel="0" collapsed="false">
      <c r="A626" s="8" t="n">
        <v>623</v>
      </c>
      <c r="B626" s="9" t="s">
        <v>1263</v>
      </c>
      <c r="C626" s="9" t="s">
        <v>1264</v>
      </c>
      <c r="D626" s="9" t="s">
        <v>90</v>
      </c>
      <c r="E626" s="10" t="n">
        <v>21</v>
      </c>
      <c r="F626" s="11" t="n">
        <v>0</v>
      </c>
      <c r="G626" s="11" t="n">
        <v>0</v>
      </c>
      <c r="H626" s="11" t="n">
        <v>0</v>
      </c>
      <c r="I626" s="12" t="n">
        <v>0</v>
      </c>
      <c r="J626" s="11" t="n">
        <v>1.43915222618406</v>
      </c>
      <c r="K626" s="11" t="n">
        <v>5.50903952449612</v>
      </c>
      <c r="L626" s="11" t="n">
        <v>16.9191389181822</v>
      </c>
      <c r="M626" s="12" t="n">
        <v>7.95577688962079</v>
      </c>
      <c r="N626" s="13" t="n">
        <f aca="false">I626+M626</f>
        <v>7.95577688962079</v>
      </c>
    </row>
    <row r="627" customFormat="false" ht="15" hidden="false" customHeight="false" outlineLevel="0" collapsed="false">
      <c r="A627" s="8" t="n">
        <v>624</v>
      </c>
      <c r="B627" s="9" t="s">
        <v>1265</v>
      </c>
      <c r="C627" s="9" t="s">
        <v>1266</v>
      </c>
      <c r="D627" s="9" t="s">
        <v>90</v>
      </c>
      <c r="E627" s="10" t="n">
        <v>22</v>
      </c>
      <c r="F627" s="11" t="n">
        <v>10.0224412959932</v>
      </c>
      <c r="G627" s="11" t="n">
        <v>1.62686036806693</v>
      </c>
      <c r="H627" s="11" t="n">
        <v>4.56714477498368</v>
      </c>
      <c r="I627" s="12" t="n">
        <v>5.40548214634794</v>
      </c>
      <c r="J627" s="11" t="n">
        <v>4.31745667855218</v>
      </c>
      <c r="K627" s="11" t="n">
        <v>2.75451976224806</v>
      </c>
      <c r="L627" s="11" t="n">
        <v>0</v>
      </c>
      <c r="M627" s="12" t="n">
        <v>2.35732548026675</v>
      </c>
      <c r="N627" s="13" t="n">
        <f aca="false">I627+M627</f>
        <v>7.76280762661468</v>
      </c>
    </row>
    <row r="628" customFormat="false" ht="15" hidden="false" customHeight="false" outlineLevel="0" collapsed="false">
      <c r="A628" s="8" t="n">
        <v>625</v>
      </c>
      <c r="B628" s="9" t="s">
        <v>1267</v>
      </c>
      <c r="C628" s="9" t="s">
        <v>1268</v>
      </c>
      <c r="D628" s="9" t="s">
        <v>90</v>
      </c>
      <c r="E628" s="10" t="n">
        <v>24</v>
      </c>
      <c r="F628" s="11" t="n">
        <v>7.51683097199493</v>
      </c>
      <c r="G628" s="11" t="n">
        <v>5.69401128823427</v>
      </c>
      <c r="H628" s="11" t="n">
        <v>7.30743163997389</v>
      </c>
      <c r="I628" s="12" t="n">
        <v>6.83942463340103</v>
      </c>
      <c r="J628" s="11" t="n">
        <v>0</v>
      </c>
      <c r="K628" s="11" t="n">
        <v>0.918173254082686</v>
      </c>
      <c r="L628" s="11" t="n">
        <v>1.69191389181822</v>
      </c>
      <c r="M628" s="12" t="n">
        <v>0.870029048633635</v>
      </c>
      <c r="N628" s="13" t="n">
        <f aca="false">I628+M628</f>
        <v>7.70945368203467</v>
      </c>
    </row>
    <row r="629" customFormat="false" ht="15" hidden="false" customHeight="false" outlineLevel="0" collapsed="false">
      <c r="A629" s="8" t="n">
        <v>626</v>
      </c>
      <c r="B629" s="9" t="s">
        <v>1269</v>
      </c>
      <c r="C629" s="9" t="s">
        <v>1270</v>
      </c>
      <c r="D629" s="9" t="s">
        <v>90</v>
      </c>
      <c r="E629" s="10" t="n">
        <v>19</v>
      </c>
      <c r="F629" s="11" t="n">
        <v>8.76963613399408</v>
      </c>
      <c r="G629" s="11" t="n">
        <v>0.813430184033467</v>
      </c>
      <c r="H629" s="11" t="n">
        <v>0.913428954996737</v>
      </c>
      <c r="I629" s="12" t="n">
        <v>3.49883175767476</v>
      </c>
      <c r="J629" s="11" t="n">
        <v>0.71957611309203</v>
      </c>
      <c r="K629" s="11" t="n">
        <v>8.26355928674418</v>
      </c>
      <c r="L629" s="11" t="n">
        <v>3.38382778363644</v>
      </c>
      <c r="M629" s="12" t="n">
        <v>4.12232106115755</v>
      </c>
      <c r="N629" s="13" t="n">
        <f aca="false">I629+M629</f>
        <v>7.62115281883231</v>
      </c>
    </row>
    <row r="630" customFormat="false" ht="15" hidden="false" customHeight="false" outlineLevel="0" collapsed="false">
      <c r="A630" s="8" t="n">
        <v>627</v>
      </c>
      <c r="B630" s="9" t="s">
        <v>1271</v>
      </c>
      <c r="C630" s="9" t="s">
        <v>1272</v>
      </c>
      <c r="D630" s="9" t="s">
        <v>90</v>
      </c>
      <c r="E630" s="10" t="n">
        <v>24</v>
      </c>
      <c r="F630" s="11" t="n">
        <v>2.50561032399831</v>
      </c>
      <c r="G630" s="11" t="n">
        <v>8.94773202436813</v>
      </c>
      <c r="H630" s="11" t="n">
        <v>3.65371581998695</v>
      </c>
      <c r="I630" s="12" t="n">
        <v>5.0356860561178</v>
      </c>
      <c r="J630" s="11" t="n">
        <v>1.43915222618406</v>
      </c>
      <c r="K630" s="11" t="n">
        <v>2.75451976224806</v>
      </c>
      <c r="L630" s="11" t="n">
        <v>3.38382778363644</v>
      </c>
      <c r="M630" s="12" t="n">
        <v>2.52583325735619</v>
      </c>
      <c r="N630" s="13" t="n">
        <f aca="false">I630+M630</f>
        <v>7.56151931347398</v>
      </c>
    </row>
    <row r="631" customFormat="false" ht="15" hidden="false" customHeight="false" outlineLevel="0" collapsed="false">
      <c r="A631" s="8" t="n">
        <v>628</v>
      </c>
      <c r="B631" s="9" t="s">
        <v>1273</v>
      </c>
      <c r="C631" s="9" t="s">
        <v>1274</v>
      </c>
      <c r="D631" s="9" t="s">
        <v>90</v>
      </c>
      <c r="E631" s="10" t="n">
        <v>23</v>
      </c>
      <c r="F631" s="11" t="n">
        <v>1.25280516199915</v>
      </c>
      <c r="G631" s="11" t="n">
        <v>0</v>
      </c>
      <c r="H631" s="11" t="n">
        <v>9.13428954996737</v>
      </c>
      <c r="I631" s="12" t="n">
        <v>3.46236490398884</v>
      </c>
      <c r="J631" s="11" t="n">
        <v>2.15872833927609</v>
      </c>
      <c r="K631" s="11" t="n">
        <v>8.26355928674418</v>
      </c>
      <c r="L631" s="11" t="n">
        <v>1.69191389181822</v>
      </c>
      <c r="M631" s="12" t="n">
        <v>4.03806717261283</v>
      </c>
      <c r="N631" s="13" t="n">
        <f aca="false">I631+M631</f>
        <v>7.50043207660167</v>
      </c>
    </row>
    <row r="632" customFormat="false" ht="15" hidden="false" customHeight="false" outlineLevel="0" collapsed="false">
      <c r="A632" s="8" t="n">
        <v>629</v>
      </c>
      <c r="B632" s="9" t="s">
        <v>1275</v>
      </c>
      <c r="C632" s="9" t="s">
        <v>1276</v>
      </c>
      <c r="D632" s="9" t="s">
        <v>90</v>
      </c>
      <c r="E632" s="10" t="n">
        <v>23</v>
      </c>
      <c r="F632" s="11" t="n">
        <v>2.50561032399831</v>
      </c>
      <c r="G632" s="11" t="n">
        <v>4.8805811042008</v>
      </c>
      <c r="H632" s="11" t="n">
        <v>2.74028686499021</v>
      </c>
      <c r="I632" s="12" t="n">
        <v>3.37549276439644</v>
      </c>
      <c r="J632" s="11" t="n">
        <v>4.31745667855218</v>
      </c>
      <c r="K632" s="11" t="n">
        <v>4.59086627041343</v>
      </c>
      <c r="L632" s="11" t="n">
        <v>3.38382778363644</v>
      </c>
      <c r="M632" s="12" t="n">
        <v>4.09738357753402</v>
      </c>
      <c r="N632" s="13" t="n">
        <f aca="false">I632+M632</f>
        <v>7.47287634193046</v>
      </c>
    </row>
    <row r="633" customFormat="false" ht="15" hidden="false" customHeight="false" outlineLevel="0" collapsed="false">
      <c r="A633" s="8" t="n">
        <v>630</v>
      </c>
      <c r="B633" s="9" t="s">
        <v>1277</v>
      </c>
      <c r="C633" s="9" t="s">
        <v>1278</v>
      </c>
      <c r="D633" s="9" t="s">
        <v>18</v>
      </c>
      <c r="E633" s="10" t="n">
        <v>22</v>
      </c>
      <c r="F633" s="11" t="n">
        <v>2.50561032399831</v>
      </c>
      <c r="G633" s="11" t="n">
        <v>1.62686036806693</v>
      </c>
      <c r="H633" s="11" t="n">
        <v>0.913428954996737</v>
      </c>
      <c r="I633" s="12" t="n">
        <v>1.68196654902066</v>
      </c>
      <c r="J633" s="11" t="n">
        <v>4.31745667855218</v>
      </c>
      <c r="K633" s="11" t="n">
        <v>4.59086627041343</v>
      </c>
      <c r="L633" s="11" t="n">
        <v>8.4595694590911</v>
      </c>
      <c r="M633" s="12" t="n">
        <v>5.78929746935224</v>
      </c>
      <c r="N633" s="13" t="n">
        <f aca="false">I633+M633</f>
        <v>7.4712640183729</v>
      </c>
    </row>
    <row r="634" customFormat="false" ht="15" hidden="false" customHeight="false" outlineLevel="0" collapsed="false">
      <c r="A634" s="8" t="n">
        <v>631</v>
      </c>
      <c r="B634" s="9" t="s">
        <v>1279</v>
      </c>
      <c r="C634" s="9" t="s">
        <v>1280</v>
      </c>
      <c r="D634" s="9" t="s">
        <v>90</v>
      </c>
      <c r="E634" s="10" t="n">
        <v>23</v>
      </c>
      <c r="F634" s="11" t="n">
        <v>1.25280516199915</v>
      </c>
      <c r="G634" s="11" t="n">
        <v>8.94773202436813</v>
      </c>
      <c r="H634" s="11" t="n">
        <v>4.56714477498368</v>
      </c>
      <c r="I634" s="12" t="n">
        <v>4.92256065378365</v>
      </c>
      <c r="J634" s="11" t="n">
        <v>2.15872833927609</v>
      </c>
      <c r="K634" s="11" t="n">
        <v>1.83634650816537</v>
      </c>
      <c r="L634" s="11" t="n">
        <v>3.38382778363644</v>
      </c>
      <c r="M634" s="12" t="n">
        <v>2.4596342103593</v>
      </c>
      <c r="N634" s="13" t="n">
        <f aca="false">I634+M634</f>
        <v>7.38219486414295</v>
      </c>
    </row>
    <row r="635" customFormat="false" ht="15" hidden="false" customHeight="false" outlineLevel="0" collapsed="false">
      <c r="A635" s="8" t="n">
        <v>632</v>
      </c>
      <c r="B635" s="9" t="s">
        <v>1281</v>
      </c>
      <c r="C635" s="9" t="s">
        <v>1282</v>
      </c>
      <c r="D635" s="9" t="s">
        <v>51</v>
      </c>
      <c r="E635" s="10" t="n">
        <v>22</v>
      </c>
      <c r="F635" s="11" t="n">
        <v>3.75841548599746</v>
      </c>
      <c r="G635" s="11" t="n">
        <v>3.25372073613387</v>
      </c>
      <c r="H635" s="11" t="n">
        <v>4.56714477498368</v>
      </c>
      <c r="I635" s="12" t="n">
        <v>3.85976033237167</v>
      </c>
      <c r="J635" s="11" t="n">
        <v>5.03703279164421</v>
      </c>
      <c r="K635" s="11" t="n">
        <v>3.67269301633074</v>
      </c>
      <c r="L635" s="11" t="n">
        <v>1.69191389181822</v>
      </c>
      <c r="M635" s="12" t="n">
        <v>3.46721323326439</v>
      </c>
      <c r="N635" s="13" t="n">
        <f aca="false">I635+M635</f>
        <v>7.32697356563606</v>
      </c>
    </row>
    <row r="636" customFormat="false" ht="15" hidden="false" customHeight="false" outlineLevel="0" collapsed="false">
      <c r="A636" s="8" t="n">
        <v>633</v>
      </c>
      <c r="B636" s="9" t="s">
        <v>1283</v>
      </c>
      <c r="C636" s="9" t="s">
        <v>1284</v>
      </c>
      <c r="D636" s="9" t="s">
        <v>90</v>
      </c>
      <c r="E636" s="10" t="n">
        <v>22</v>
      </c>
      <c r="F636" s="11" t="n">
        <v>1.25280516199915</v>
      </c>
      <c r="G636" s="11" t="n">
        <v>7.3208716563012</v>
      </c>
      <c r="H636" s="11" t="n">
        <v>8.22086059497063</v>
      </c>
      <c r="I636" s="12" t="n">
        <v>5.59817913775699</v>
      </c>
      <c r="J636" s="11" t="n">
        <v>0.71957611309203</v>
      </c>
      <c r="K636" s="11" t="n">
        <v>2.75451976224806</v>
      </c>
      <c r="L636" s="11" t="n">
        <v>1.69191389181822</v>
      </c>
      <c r="M636" s="12" t="n">
        <v>1.72200325571944</v>
      </c>
      <c r="N636" s="13" t="n">
        <f aca="false">I636+M636</f>
        <v>7.32018239347643</v>
      </c>
    </row>
    <row r="637" customFormat="false" ht="15" hidden="false" customHeight="false" outlineLevel="0" collapsed="false">
      <c r="A637" s="8" t="n">
        <v>634</v>
      </c>
      <c r="B637" s="9" t="s">
        <v>1285</v>
      </c>
      <c r="C637" s="9" t="s">
        <v>1286</v>
      </c>
      <c r="D637" s="9" t="s">
        <v>90</v>
      </c>
      <c r="E637" s="10" t="n">
        <v>19</v>
      </c>
      <c r="F637" s="11" t="n">
        <v>1.25280516199915</v>
      </c>
      <c r="G637" s="11" t="n">
        <v>0</v>
      </c>
      <c r="H637" s="11" t="n">
        <v>0</v>
      </c>
      <c r="I637" s="12" t="n">
        <v>0.417601720666383</v>
      </c>
      <c r="J637" s="11" t="n">
        <v>4.31745667855218</v>
      </c>
      <c r="K637" s="11" t="n">
        <v>14.690772065323</v>
      </c>
      <c r="L637" s="11" t="n">
        <v>1.69191389181822</v>
      </c>
      <c r="M637" s="12" t="n">
        <v>6.90004754523113</v>
      </c>
      <c r="N637" s="13" t="n">
        <f aca="false">I637+M637</f>
        <v>7.31764926589752</v>
      </c>
    </row>
    <row r="638" customFormat="false" ht="15" hidden="false" customHeight="false" outlineLevel="0" collapsed="false">
      <c r="A638" s="8" t="n">
        <v>635</v>
      </c>
      <c r="B638" s="9" t="s">
        <v>1287</v>
      </c>
      <c r="C638" s="9" t="s">
        <v>1288</v>
      </c>
      <c r="D638" s="9" t="s">
        <v>18</v>
      </c>
      <c r="E638" s="10" t="n">
        <v>20</v>
      </c>
      <c r="F638" s="11" t="n">
        <v>1.25280516199915</v>
      </c>
      <c r="G638" s="11" t="n">
        <v>0.813430184033467</v>
      </c>
      <c r="H638" s="11" t="n">
        <v>0</v>
      </c>
      <c r="I638" s="12" t="n">
        <v>0.688745115344206</v>
      </c>
      <c r="J638" s="11" t="n">
        <v>10.0740655832884</v>
      </c>
      <c r="K638" s="11" t="n">
        <v>6.4272127785788</v>
      </c>
      <c r="L638" s="11" t="n">
        <v>3.38382778363644</v>
      </c>
      <c r="M638" s="12" t="n">
        <v>6.62836871516788</v>
      </c>
      <c r="N638" s="13" t="n">
        <f aca="false">I638+M638</f>
        <v>7.31711383051209</v>
      </c>
    </row>
    <row r="639" customFormat="false" ht="15" hidden="false" customHeight="false" outlineLevel="0" collapsed="false">
      <c r="A639" s="8" t="n">
        <v>636</v>
      </c>
      <c r="B639" s="9" t="s">
        <v>1289</v>
      </c>
      <c r="C639" s="9" t="s">
        <v>1290</v>
      </c>
      <c r="D639" s="9" t="s">
        <v>90</v>
      </c>
      <c r="E639" s="10" t="n">
        <v>19</v>
      </c>
      <c r="F639" s="11" t="n">
        <v>3.75841548599746</v>
      </c>
      <c r="G639" s="11" t="n">
        <v>9.7611622084016</v>
      </c>
      <c r="H639" s="11" t="n">
        <v>4.56714477498368</v>
      </c>
      <c r="I639" s="12" t="n">
        <v>6.02890748979425</v>
      </c>
      <c r="J639" s="11" t="n">
        <v>2.15872833927609</v>
      </c>
      <c r="K639" s="11" t="n">
        <v>0</v>
      </c>
      <c r="L639" s="11" t="n">
        <v>1.69191389181822</v>
      </c>
      <c r="M639" s="12" t="n">
        <v>1.28354741036477</v>
      </c>
      <c r="N639" s="13" t="n">
        <f aca="false">I639+M639</f>
        <v>7.31245490015902</v>
      </c>
    </row>
    <row r="640" customFormat="false" ht="15" hidden="false" customHeight="false" outlineLevel="0" collapsed="false">
      <c r="A640" s="8" t="n">
        <v>637</v>
      </c>
      <c r="B640" s="9" t="s">
        <v>1291</v>
      </c>
      <c r="C640" s="9" t="s">
        <v>1292</v>
      </c>
      <c r="D640" s="9" t="s">
        <v>90</v>
      </c>
      <c r="E640" s="10" t="n">
        <v>23</v>
      </c>
      <c r="F640" s="11" t="n">
        <v>6.26402580999577</v>
      </c>
      <c r="G640" s="11" t="n">
        <v>4.06715092016733</v>
      </c>
      <c r="H640" s="11" t="n">
        <v>4.56714477498368</v>
      </c>
      <c r="I640" s="12" t="n">
        <v>4.96610716838226</v>
      </c>
      <c r="J640" s="11" t="n">
        <v>1.43915222618406</v>
      </c>
      <c r="K640" s="11" t="n">
        <v>3.67269301633074</v>
      </c>
      <c r="L640" s="11" t="n">
        <v>1.69191389181822</v>
      </c>
      <c r="M640" s="12" t="n">
        <v>2.26791971144434</v>
      </c>
      <c r="N640" s="13" t="n">
        <f aca="false">I640+M640</f>
        <v>7.2340268798266</v>
      </c>
    </row>
    <row r="641" customFormat="false" ht="15" hidden="false" customHeight="false" outlineLevel="0" collapsed="false">
      <c r="A641" s="8" t="n">
        <v>638</v>
      </c>
      <c r="B641" s="9" t="s">
        <v>1293</v>
      </c>
      <c r="C641" s="9" t="s">
        <v>1294</v>
      </c>
      <c r="D641" s="9" t="s">
        <v>90</v>
      </c>
      <c r="E641" s="10" t="n">
        <v>21</v>
      </c>
      <c r="F641" s="11" t="n">
        <v>0</v>
      </c>
      <c r="G641" s="11" t="n">
        <v>0.813430184033467</v>
      </c>
      <c r="H641" s="11" t="n">
        <v>0</v>
      </c>
      <c r="I641" s="12" t="n">
        <v>0.271143394677822</v>
      </c>
      <c r="J641" s="11" t="n">
        <v>4.31745667855218</v>
      </c>
      <c r="K641" s="11" t="n">
        <v>4.59086627041343</v>
      </c>
      <c r="L641" s="11" t="n">
        <v>11.8433972427275</v>
      </c>
      <c r="M641" s="12" t="n">
        <v>6.9172400638977</v>
      </c>
      <c r="N641" s="13" t="n">
        <f aca="false">I641+M641</f>
        <v>7.18838345857553</v>
      </c>
    </row>
    <row r="642" customFormat="false" ht="15" hidden="false" customHeight="false" outlineLevel="0" collapsed="false">
      <c r="A642" s="8" t="n">
        <v>639</v>
      </c>
      <c r="B642" s="9" t="s">
        <v>1295</v>
      </c>
      <c r="C642" s="9" t="s">
        <v>1296</v>
      </c>
      <c r="D642" s="9" t="s">
        <v>90</v>
      </c>
      <c r="E642" s="10" t="n">
        <v>22</v>
      </c>
      <c r="F642" s="11" t="n">
        <v>3.75841548599746</v>
      </c>
      <c r="G642" s="11" t="n">
        <v>8.13430184033467</v>
      </c>
      <c r="H642" s="11" t="n">
        <v>8.22086059497063</v>
      </c>
      <c r="I642" s="12" t="n">
        <v>6.70452597376759</v>
      </c>
      <c r="J642" s="11" t="n">
        <v>1.43915222618406</v>
      </c>
      <c r="K642" s="11" t="n">
        <v>0</v>
      </c>
      <c r="L642" s="11" t="n">
        <v>0</v>
      </c>
      <c r="M642" s="12" t="n">
        <v>0.47971740872802</v>
      </c>
      <c r="N642" s="13" t="n">
        <f aca="false">I642+M642</f>
        <v>7.18424338249561</v>
      </c>
    </row>
    <row r="643" customFormat="false" ht="15" hidden="false" customHeight="false" outlineLevel="0" collapsed="false">
      <c r="A643" s="8" t="n">
        <v>640</v>
      </c>
      <c r="B643" s="9" t="s">
        <v>1297</v>
      </c>
      <c r="C643" s="9" t="s">
        <v>1298</v>
      </c>
      <c r="D643" s="9" t="s">
        <v>51</v>
      </c>
      <c r="E643" s="10" t="n">
        <v>24</v>
      </c>
      <c r="F643" s="11" t="n">
        <v>1.25280516199915</v>
      </c>
      <c r="G643" s="11" t="n">
        <v>0.813430184033467</v>
      </c>
      <c r="H643" s="11" t="n">
        <v>1.82685790999347</v>
      </c>
      <c r="I643" s="12" t="n">
        <v>1.2976977520087</v>
      </c>
      <c r="J643" s="11" t="n">
        <v>5.03703279164421</v>
      </c>
      <c r="K643" s="11" t="n">
        <v>7.34538603266149</v>
      </c>
      <c r="L643" s="11" t="n">
        <v>5.07574167545466</v>
      </c>
      <c r="M643" s="12" t="n">
        <v>5.81938683325345</v>
      </c>
      <c r="N643" s="13" t="n">
        <f aca="false">I643+M643</f>
        <v>7.11708458526215</v>
      </c>
    </row>
    <row r="644" customFormat="false" ht="15" hidden="false" customHeight="false" outlineLevel="0" collapsed="false">
      <c r="A644" s="8" t="n">
        <v>641</v>
      </c>
      <c r="B644" s="9" t="s">
        <v>1299</v>
      </c>
      <c r="C644" s="9" t="s">
        <v>1300</v>
      </c>
      <c r="D644" s="9" t="s">
        <v>51</v>
      </c>
      <c r="E644" s="10" t="n">
        <v>22</v>
      </c>
      <c r="F644" s="11" t="n">
        <v>0</v>
      </c>
      <c r="G644" s="11" t="n">
        <v>0</v>
      </c>
      <c r="H644" s="11" t="n">
        <v>1.82685790999347</v>
      </c>
      <c r="I644" s="12" t="n">
        <v>0.60895263666449</v>
      </c>
      <c r="J644" s="11" t="n">
        <v>5.75660890473624</v>
      </c>
      <c r="K644" s="11" t="n">
        <v>10.0999057949095</v>
      </c>
      <c r="L644" s="11" t="n">
        <v>3.38382778363644</v>
      </c>
      <c r="M644" s="12" t="n">
        <v>6.41344749442739</v>
      </c>
      <c r="N644" s="13" t="n">
        <f aca="false">I644+M644</f>
        <v>7.02240013109188</v>
      </c>
    </row>
    <row r="645" customFormat="false" ht="15" hidden="false" customHeight="false" outlineLevel="0" collapsed="false">
      <c r="A645" s="8" t="n">
        <v>642</v>
      </c>
      <c r="B645" s="9" t="s">
        <v>1301</v>
      </c>
      <c r="C645" s="9" t="s">
        <v>1302</v>
      </c>
      <c r="D645" s="9" t="s">
        <v>90</v>
      </c>
      <c r="E645" s="10" t="n">
        <v>20</v>
      </c>
      <c r="F645" s="11" t="n">
        <v>2.50561032399831</v>
      </c>
      <c r="G645" s="11" t="n">
        <v>5.69401128823427</v>
      </c>
      <c r="H645" s="11" t="n">
        <v>10.0477185049641</v>
      </c>
      <c r="I645" s="12" t="n">
        <v>6.08244670573223</v>
      </c>
      <c r="J645" s="11" t="n">
        <v>0</v>
      </c>
      <c r="K645" s="11" t="n">
        <v>0.918173254082686</v>
      </c>
      <c r="L645" s="11" t="n">
        <v>1.69191389181822</v>
      </c>
      <c r="M645" s="12" t="n">
        <v>0.870029048633635</v>
      </c>
      <c r="N645" s="13" t="n">
        <f aca="false">I645+M645</f>
        <v>6.95247575436586</v>
      </c>
    </row>
    <row r="646" customFormat="false" ht="15" hidden="false" customHeight="false" outlineLevel="0" collapsed="false">
      <c r="A646" s="8" t="n">
        <v>643</v>
      </c>
      <c r="B646" s="9" t="s">
        <v>1303</v>
      </c>
      <c r="C646" s="9" t="s">
        <v>1304</v>
      </c>
      <c r="D646" s="9" t="s">
        <v>90</v>
      </c>
      <c r="E646" s="10" t="n">
        <v>18</v>
      </c>
      <c r="F646" s="11" t="n">
        <v>0</v>
      </c>
      <c r="G646" s="11" t="n">
        <v>0</v>
      </c>
      <c r="H646" s="11" t="n">
        <v>0</v>
      </c>
      <c r="I646" s="12" t="n">
        <v>0</v>
      </c>
      <c r="J646" s="11" t="n">
        <v>3.59788056546015</v>
      </c>
      <c r="K646" s="11" t="n">
        <v>13.7725988112403</v>
      </c>
      <c r="L646" s="11" t="n">
        <v>3.38382778363644</v>
      </c>
      <c r="M646" s="12" t="n">
        <v>6.91810238677897</v>
      </c>
      <c r="N646" s="13" t="n">
        <f aca="false">I646+M646</f>
        <v>6.91810238677897</v>
      </c>
    </row>
    <row r="647" customFormat="false" ht="15" hidden="false" customHeight="false" outlineLevel="0" collapsed="false">
      <c r="A647" s="8" t="n">
        <v>644</v>
      </c>
      <c r="B647" s="9" t="s">
        <v>1305</v>
      </c>
      <c r="C647" s="9" t="s">
        <v>1306</v>
      </c>
      <c r="D647" s="9" t="s">
        <v>90</v>
      </c>
      <c r="E647" s="10" t="n">
        <v>24</v>
      </c>
      <c r="F647" s="11" t="n">
        <v>0</v>
      </c>
      <c r="G647" s="11" t="n">
        <v>0</v>
      </c>
      <c r="H647" s="11" t="n">
        <v>3.65371581998695</v>
      </c>
      <c r="I647" s="12" t="n">
        <v>1.21790527332898</v>
      </c>
      <c r="J647" s="11" t="n">
        <v>7.91533724401233</v>
      </c>
      <c r="K647" s="11" t="n">
        <v>5.50903952449612</v>
      </c>
      <c r="L647" s="11" t="n">
        <v>3.38382778363644</v>
      </c>
      <c r="M647" s="12" t="n">
        <v>5.60273485071496</v>
      </c>
      <c r="N647" s="13" t="n">
        <f aca="false">I647+M647</f>
        <v>6.82064012404395</v>
      </c>
    </row>
    <row r="648" customFormat="false" ht="15" hidden="false" customHeight="false" outlineLevel="0" collapsed="false">
      <c r="A648" s="8" t="n">
        <v>645</v>
      </c>
      <c r="B648" s="9" t="s">
        <v>1307</v>
      </c>
      <c r="C648" s="9" t="s">
        <v>1308</v>
      </c>
      <c r="D648" s="9" t="s">
        <v>51</v>
      </c>
      <c r="E648" s="10" t="n">
        <v>21</v>
      </c>
      <c r="F648" s="11" t="n">
        <v>3.75841548599746</v>
      </c>
      <c r="G648" s="11" t="n">
        <v>0</v>
      </c>
      <c r="H648" s="11" t="n">
        <v>6.39400268497716</v>
      </c>
      <c r="I648" s="12" t="n">
        <v>3.38413939032487</v>
      </c>
      <c r="J648" s="11" t="n">
        <v>5.75660890473624</v>
      </c>
      <c r="K648" s="11" t="n">
        <v>2.75451976224806</v>
      </c>
      <c r="L648" s="11" t="n">
        <v>1.69191389181822</v>
      </c>
      <c r="M648" s="12" t="n">
        <v>3.40101418626751</v>
      </c>
      <c r="N648" s="13" t="n">
        <f aca="false">I648+M648</f>
        <v>6.78515357659238</v>
      </c>
    </row>
    <row r="649" customFormat="false" ht="15" hidden="false" customHeight="false" outlineLevel="0" collapsed="false">
      <c r="A649" s="8" t="n">
        <v>646</v>
      </c>
      <c r="B649" s="9" t="s">
        <v>1309</v>
      </c>
      <c r="C649" s="9" t="s">
        <v>1310</v>
      </c>
      <c r="D649" s="9" t="s">
        <v>90</v>
      </c>
      <c r="E649" s="10" t="n">
        <v>22</v>
      </c>
      <c r="F649" s="11" t="n">
        <v>2.50561032399831</v>
      </c>
      <c r="G649" s="11" t="n">
        <v>4.06715092016733</v>
      </c>
      <c r="H649" s="11" t="n">
        <v>2.74028686499021</v>
      </c>
      <c r="I649" s="12" t="n">
        <v>3.10434936971862</v>
      </c>
      <c r="J649" s="11" t="n">
        <v>0.71957611309203</v>
      </c>
      <c r="K649" s="11" t="n">
        <v>1.83634650816537</v>
      </c>
      <c r="L649" s="11" t="n">
        <v>8.4595694590911</v>
      </c>
      <c r="M649" s="12" t="n">
        <v>3.6718306934495</v>
      </c>
      <c r="N649" s="13" t="n">
        <f aca="false">I649+M649</f>
        <v>6.77618006316812</v>
      </c>
    </row>
    <row r="650" customFormat="false" ht="15" hidden="false" customHeight="false" outlineLevel="0" collapsed="false">
      <c r="A650" s="8" t="n">
        <v>647</v>
      </c>
      <c r="B650" s="9" t="s">
        <v>1311</v>
      </c>
      <c r="C650" s="9" t="s">
        <v>1312</v>
      </c>
      <c r="D650" s="9" t="s">
        <v>90</v>
      </c>
      <c r="E650" s="10" t="n">
        <v>23</v>
      </c>
      <c r="F650" s="11" t="n">
        <v>3.75841548599746</v>
      </c>
      <c r="G650" s="11" t="n">
        <v>8.94773202436813</v>
      </c>
      <c r="H650" s="11" t="n">
        <v>5.48057372998042</v>
      </c>
      <c r="I650" s="12" t="n">
        <v>6.06224041344867</v>
      </c>
      <c r="J650" s="11" t="n">
        <v>0</v>
      </c>
      <c r="K650" s="11" t="n">
        <v>0</v>
      </c>
      <c r="L650" s="11" t="n">
        <v>1.69191389181822</v>
      </c>
      <c r="M650" s="12" t="n">
        <v>0.56397129727274</v>
      </c>
      <c r="N650" s="13" t="n">
        <f aca="false">I650+M650</f>
        <v>6.62621171072141</v>
      </c>
    </row>
    <row r="651" customFormat="false" ht="15" hidden="false" customHeight="false" outlineLevel="0" collapsed="false">
      <c r="A651" s="8" t="n">
        <v>648</v>
      </c>
      <c r="B651" s="9" t="s">
        <v>1313</v>
      </c>
      <c r="C651" s="9" t="s">
        <v>1314</v>
      </c>
      <c r="D651" s="9" t="s">
        <v>51</v>
      </c>
      <c r="E651" s="10" t="n">
        <v>23</v>
      </c>
      <c r="F651" s="11" t="n">
        <v>6.26402580999577</v>
      </c>
      <c r="G651" s="11" t="n">
        <v>6.50744147226773</v>
      </c>
      <c r="H651" s="11" t="n">
        <v>3.65371581998695</v>
      </c>
      <c r="I651" s="12" t="n">
        <v>5.47506103408348</v>
      </c>
      <c r="J651" s="11" t="n">
        <v>0</v>
      </c>
      <c r="K651" s="11" t="n">
        <v>0</v>
      </c>
      <c r="L651" s="11" t="n">
        <v>3.38382778363644</v>
      </c>
      <c r="M651" s="12" t="n">
        <v>1.12794259454548</v>
      </c>
      <c r="N651" s="13" t="n">
        <f aca="false">I651+M651</f>
        <v>6.60300362862896</v>
      </c>
    </row>
    <row r="652" customFormat="false" ht="15" hidden="false" customHeight="false" outlineLevel="0" collapsed="false">
      <c r="A652" s="8" t="n">
        <v>649</v>
      </c>
      <c r="B652" s="9" t="s">
        <v>1315</v>
      </c>
      <c r="C652" s="9" t="s">
        <v>1316</v>
      </c>
      <c r="D652" s="9" t="s">
        <v>90</v>
      </c>
      <c r="E652" s="10" t="n">
        <v>22</v>
      </c>
      <c r="F652" s="11" t="n">
        <v>5.01122064799662</v>
      </c>
      <c r="G652" s="11" t="n">
        <v>2.4402905521004</v>
      </c>
      <c r="H652" s="11" t="n">
        <v>3.65371581998695</v>
      </c>
      <c r="I652" s="12" t="n">
        <v>3.70174234002799</v>
      </c>
      <c r="J652" s="11" t="n">
        <v>0.71957611309203</v>
      </c>
      <c r="K652" s="11" t="n">
        <v>4.59086627041343</v>
      </c>
      <c r="L652" s="11" t="n">
        <v>3.38382778363644</v>
      </c>
      <c r="M652" s="12" t="n">
        <v>2.89809005571397</v>
      </c>
      <c r="N652" s="13" t="n">
        <f aca="false">I652+M652</f>
        <v>6.59983239574196</v>
      </c>
    </row>
    <row r="653" customFormat="false" ht="15" hidden="false" customHeight="false" outlineLevel="0" collapsed="false">
      <c r="A653" s="8" t="n">
        <v>650</v>
      </c>
      <c r="B653" s="9" t="s">
        <v>1317</v>
      </c>
      <c r="C653" s="9" t="s">
        <v>1318</v>
      </c>
      <c r="D653" s="9" t="s">
        <v>90</v>
      </c>
      <c r="E653" s="10" t="n">
        <v>23</v>
      </c>
      <c r="F653" s="11" t="n">
        <v>1.25280516199915</v>
      </c>
      <c r="G653" s="11" t="n">
        <v>6.50744147226773</v>
      </c>
      <c r="H653" s="11" t="n">
        <v>3.65371581998695</v>
      </c>
      <c r="I653" s="12" t="n">
        <v>3.80465415141794</v>
      </c>
      <c r="J653" s="11" t="n">
        <v>5.75660890473624</v>
      </c>
      <c r="K653" s="11" t="n">
        <v>0.918173254082686</v>
      </c>
      <c r="L653" s="11" t="n">
        <v>1.69191389181822</v>
      </c>
      <c r="M653" s="12" t="n">
        <v>2.78889868354572</v>
      </c>
      <c r="N653" s="13" t="n">
        <f aca="false">I653+M653</f>
        <v>6.59355283496366</v>
      </c>
    </row>
    <row r="654" customFormat="false" ht="15" hidden="false" customHeight="false" outlineLevel="0" collapsed="false">
      <c r="A654" s="8" t="n">
        <v>651</v>
      </c>
      <c r="B654" s="9" t="s">
        <v>1319</v>
      </c>
      <c r="C654" s="9" t="s">
        <v>1320</v>
      </c>
      <c r="D654" s="9" t="s">
        <v>90</v>
      </c>
      <c r="E654" s="10" t="n">
        <v>18</v>
      </c>
      <c r="F654" s="11" t="n">
        <v>2.50561032399831</v>
      </c>
      <c r="G654" s="11" t="n">
        <v>0</v>
      </c>
      <c r="H654" s="11" t="n">
        <v>0.913428954996737</v>
      </c>
      <c r="I654" s="12" t="n">
        <v>1.13967975966502</v>
      </c>
      <c r="J654" s="11" t="n">
        <v>2.15872833927609</v>
      </c>
      <c r="K654" s="11" t="n">
        <v>10.0999057949095</v>
      </c>
      <c r="L654" s="11" t="n">
        <v>3.38382778363644</v>
      </c>
      <c r="M654" s="12" t="n">
        <v>5.21415397260734</v>
      </c>
      <c r="N654" s="13" t="n">
        <f aca="false">I654+M654</f>
        <v>6.35383373227236</v>
      </c>
    </row>
    <row r="655" customFormat="false" ht="15" hidden="false" customHeight="false" outlineLevel="0" collapsed="false">
      <c r="A655" s="8" t="n">
        <v>652</v>
      </c>
      <c r="B655" s="9" t="s">
        <v>1321</v>
      </c>
      <c r="C655" s="9" t="s">
        <v>1322</v>
      </c>
      <c r="D655" s="9" t="s">
        <v>90</v>
      </c>
      <c r="E655" s="10" t="n">
        <v>21</v>
      </c>
      <c r="F655" s="11" t="n">
        <v>6.26402580999577</v>
      </c>
      <c r="G655" s="11" t="n">
        <v>2.4402905521004</v>
      </c>
      <c r="H655" s="11" t="n">
        <v>3.65371581998695</v>
      </c>
      <c r="I655" s="12" t="n">
        <v>4.11934406069437</v>
      </c>
      <c r="J655" s="11" t="n">
        <v>2.15872833927609</v>
      </c>
      <c r="K655" s="11" t="n">
        <v>2.75451976224806</v>
      </c>
      <c r="L655" s="11" t="n">
        <v>1.69191389181822</v>
      </c>
      <c r="M655" s="12" t="n">
        <v>2.20172066444746</v>
      </c>
      <c r="N655" s="13" t="n">
        <f aca="false">I655+M655</f>
        <v>6.32106472514183</v>
      </c>
    </row>
    <row r="656" customFormat="false" ht="15" hidden="false" customHeight="false" outlineLevel="0" collapsed="false">
      <c r="A656" s="8" t="n">
        <v>653</v>
      </c>
      <c r="B656" s="9" t="s">
        <v>1323</v>
      </c>
      <c r="C656" s="9" t="s">
        <v>1324</v>
      </c>
      <c r="D656" s="9" t="s">
        <v>18</v>
      </c>
      <c r="E656" s="10" t="n">
        <v>23</v>
      </c>
      <c r="F656" s="11" t="n">
        <v>1.25280516199915</v>
      </c>
      <c r="G656" s="11" t="n">
        <v>2.4402905521004</v>
      </c>
      <c r="H656" s="11" t="n">
        <v>5.48057372998042</v>
      </c>
      <c r="I656" s="12" t="n">
        <v>3.05788981469332</v>
      </c>
      <c r="J656" s="11" t="n">
        <v>0.71957611309203</v>
      </c>
      <c r="K656" s="11" t="n">
        <v>3.67269301633074</v>
      </c>
      <c r="L656" s="11" t="n">
        <v>5.07574167545466</v>
      </c>
      <c r="M656" s="12" t="n">
        <v>3.15600360162581</v>
      </c>
      <c r="N656" s="13" t="n">
        <f aca="false">I656+M656</f>
        <v>6.21389341631913</v>
      </c>
    </row>
    <row r="657" customFormat="false" ht="15" hidden="false" customHeight="false" outlineLevel="0" collapsed="false">
      <c r="A657" s="8" t="n">
        <v>654</v>
      </c>
      <c r="B657" s="9" t="s">
        <v>1325</v>
      </c>
      <c r="C657" s="9" t="s">
        <v>1326</v>
      </c>
      <c r="D657" s="9" t="s">
        <v>90</v>
      </c>
      <c r="E657" s="10" t="n">
        <v>22</v>
      </c>
      <c r="F657" s="11" t="n">
        <v>1.25280516199915</v>
      </c>
      <c r="G657" s="11" t="n">
        <v>3.25372073613387</v>
      </c>
      <c r="H657" s="11" t="n">
        <v>0</v>
      </c>
      <c r="I657" s="12" t="n">
        <v>1.50217529937767</v>
      </c>
      <c r="J657" s="11" t="n">
        <v>5.03703279164421</v>
      </c>
      <c r="K657" s="11" t="n">
        <v>7.34538603266149</v>
      </c>
      <c r="L657" s="11" t="n">
        <v>1.69191389181822</v>
      </c>
      <c r="M657" s="12" t="n">
        <v>4.69144423870797</v>
      </c>
      <c r="N657" s="13" t="n">
        <f aca="false">I657+M657</f>
        <v>6.19361953808565</v>
      </c>
    </row>
    <row r="658" customFormat="false" ht="15" hidden="false" customHeight="false" outlineLevel="0" collapsed="false">
      <c r="A658" s="8" t="n">
        <v>655</v>
      </c>
      <c r="B658" s="9" t="s">
        <v>1327</v>
      </c>
      <c r="C658" s="9" t="s">
        <v>1328</v>
      </c>
      <c r="D658" s="9" t="s">
        <v>90</v>
      </c>
      <c r="E658" s="10" t="n">
        <v>21</v>
      </c>
      <c r="F658" s="11" t="n">
        <v>2.50561032399831</v>
      </c>
      <c r="G658" s="11" t="n">
        <v>9.7611622084016</v>
      </c>
      <c r="H658" s="11" t="n">
        <v>5.48057372998042</v>
      </c>
      <c r="I658" s="12" t="n">
        <v>5.91578208746011</v>
      </c>
      <c r="J658" s="11" t="n">
        <v>0.71957611309203</v>
      </c>
      <c r="K658" s="11" t="n">
        <v>0</v>
      </c>
      <c r="L658" s="11" t="n">
        <v>0</v>
      </c>
      <c r="M658" s="12" t="n">
        <v>0.23985870436401</v>
      </c>
      <c r="N658" s="13" t="n">
        <f aca="false">I658+M658</f>
        <v>6.15564079182412</v>
      </c>
    </row>
    <row r="659" customFormat="false" ht="15" hidden="false" customHeight="false" outlineLevel="0" collapsed="false">
      <c r="A659" s="8" t="n">
        <v>656</v>
      </c>
      <c r="B659" s="9" t="s">
        <v>1329</v>
      </c>
      <c r="C659" s="9" t="s">
        <v>1330</v>
      </c>
      <c r="D659" s="9" t="s">
        <v>51</v>
      </c>
      <c r="E659" s="10" t="n">
        <v>22</v>
      </c>
      <c r="F659" s="11" t="n">
        <v>6.26402580999577</v>
      </c>
      <c r="G659" s="11" t="n">
        <v>1.62686036806693</v>
      </c>
      <c r="H659" s="11" t="n">
        <v>3.65371581998695</v>
      </c>
      <c r="I659" s="12" t="n">
        <v>3.84820066601655</v>
      </c>
      <c r="J659" s="11" t="n">
        <v>0</v>
      </c>
      <c r="K659" s="11" t="n">
        <v>1.83634650816537</v>
      </c>
      <c r="L659" s="11" t="n">
        <v>5.07574167545466</v>
      </c>
      <c r="M659" s="12" t="n">
        <v>2.30402939454001</v>
      </c>
      <c r="N659" s="13" t="n">
        <f aca="false">I659+M659</f>
        <v>6.15223006055656</v>
      </c>
    </row>
    <row r="660" customFormat="false" ht="15" hidden="false" customHeight="false" outlineLevel="0" collapsed="false">
      <c r="A660" s="8" t="n">
        <v>657</v>
      </c>
      <c r="B660" s="9" t="s">
        <v>1331</v>
      </c>
      <c r="C660" s="9" t="s">
        <v>1332</v>
      </c>
      <c r="D660" s="9" t="s">
        <v>51</v>
      </c>
      <c r="E660" s="10" t="n">
        <v>23</v>
      </c>
      <c r="F660" s="11" t="n">
        <v>3.75841548599746</v>
      </c>
      <c r="G660" s="11" t="n">
        <v>4.8805811042008</v>
      </c>
      <c r="H660" s="11" t="n">
        <v>5.48057372998042</v>
      </c>
      <c r="I660" s="12" t="n">
        <v>4.70652344005956</v>
      </c>
      <c r="J660" s="11" t="n">
        <v>0</v>
      </c>
      <c r="K660" s="11" t="n">
        <v>0.918173254082686</v>
      </c>
      <c r="L660" s="11" t="n">
        <v>3.38382778363644</v>
      </c>
      <c r="M660" s="12" t="n">
        <v>1.43400034590638</v>
      </c>
      <c r="N660" s="13" t="n">
        <f aca="false">I660+M660</f>
        <v>6.14052378596594</v>
      </c>
    </row>
    <row r="661" customFormat="false" ht="15" hidden="false" customHeight="false" outlineLevel="0" collapsed="false">
      <c r="A661" s="8" t="n">
        <v>658</v>
      </c>
      <c r="B661" s="9" t="s">
        <v>1333</v>
      </c>
      <c r="C661" s="9" t="s">
        <v>1334</v>
      </c>
      <c r="D661" s="9" t="s">
        <v>51</v>
      </c>
      <c r="E661" s="10" t="n">
        <v>23</v>
      </c>
      <c r="F661" s="11" t="n">
        <v>3.75841548599746</v>
      </c>
      <c r="G661" s="11" t="n">
        <v>4.8805811042008</v>
      </c>
      <c r="H661" s="11" t="n">
        <v>5.48057372998042</v>
      </c>
      <c r="I661" s="12" t="n">
        <v>4.70652344005956</v>
      </c>
      <c r="J661" s="11" t="n">
        <v>1.43915222618406</v>
      </c>
      <c r="K661" s="11" t="n">
        <v>0.918173254082686</v>
      </c>
      <c r="L661" s="11" t="n">
        <v>1.69191389181822</v>
      </c>
      <c r="M661" s="12" t="n">
        <v>1.34974645736166</v>
      </c>
      <c r="N661" s="13" t="n">
        <f aca="false">I661+M661</f>
        <v>6.05626989742122</v>
      </c>
    </row>
    <row r="662" customFormat="false" ht="15" hidden="false" customHeight="false" outlineLevel="0" collapsed="false">
      <c r="A662" s="8" t="n">
        <v>659</v>
      </c>
      <c r="B662" s="9" t="s">
        <v>1335</v>
      </c>
      <c r="C662" s="9" t="s">
        <v>1336</v>
      </c>
      <c r="D662" s="9" t="s">
        <v>90</v>
      </c>
      <c r="E662" s="10" t="n">
        <v>22</v>
      </c>
      <c r="F662" s="11" t="n">
        <v>2.50561032399831</v>
      </c>
      <c r="G662" s="11" t="n">
        <v>4.8805811042008</v>
      </c>
      <c r="H662" s="11" t="n">
        <v>7.30743163997389</v>
      </c>
      <c r="I662" s="12" t="n">
        <v>4.89787435605767</v>
      </c>
      <c r="J662" s="11" t="n">
        <v>0</v>
      </c>
      <c r="K662" s="11" t="n">
        <v>0</v>
      </c>
      <c r="L662" s="11" t="n">
        <v>3.38382778363644</v>
      </c>
      <c r="M662" s="12" t="n">
        <v>1.12794259454548</v>
      </c>
      <c r="N662" s="13" t="n">
        <f aca="false">I662+M662</f>
        <v>6.02581695060315</v>
      </c>
    </row>
    <row r="663" customFormat="false" ht="15" hidden="false" customHeight="false" outlineLevel="0" collapsed="false">
      <c r="A663" s="8" t="n">
        <v>660</v>
      </c>
      <c r="B663" s="9" t="s">
        <v>1337</v>
      </c>
      <c r="C663" s="9" t="s">
        <v>1338</v>
      </c>
      <c r="D663" s="9" t="s">
        <v>90</v>
      </c>
      <c r="E663" s="10" t="n">
        <v>19</v>
      </c>
      <c r="F663" s="11" t="n">
        <v>0</v>
      </c>
      <c r="G663" s="11" t="n">
        <v>0</v>
      </c>
      <c r="H663" s="11" t="n">
        <v>0</v>
      </c>
      <c r="I663" s="12" t="n">
        <v>0</v>
      </c>
      <c r="J663" s="11" t="n">
        <v>3.59788056546015</v>
      </c>
      <c r="K663" s="11" t="n">
        <v>9.18173254082686</v>
      </c>
      <c r="L663" s="11" t="n">
        <v>5.07574167545466</v>
      </c>
      <c r="M663" s="12" t="n">
        <v>5.95178492724722</v>
      </c>
      <c r="N663" s="13" t="n">
        <f aca="false">I663+M663</f>
        <v>5.95178492724722</v>
      </c>
    </row>
    <row r="664" customFormat="false" ht="15" hidden="false" customHeight="false" outlineLevel="0" collapsed="false">
      <c r="A664" s="8" t="n">
        <v>661</v>
      </c>
      <c r="B664" s="9" t="s">
        <v>1339</v>
      </c>
      <c r="C664" s="9" t="s">
        <v>1340</v>
      </c>
      <c r="D664" s="9" t="s">
        <v>51</v>
      </c>
      <c r="E664" s="10" t="n">
        <v>21</v>
      </c>
      <c r="F664" s="11" t="n">
        <v>3.75841548599746</v>
      </c>
      <c r="G664" s="11" t="n">
        <v>3.25372073613387</v>
      </c>
      <c r="H664" s="11" t="n">
        <v>7.30743163997389</v>
      </c>
      <c r="I664" s="12" t="n">
        <v>4.77318928736841</v>
      </c>
      <c r="J664" s="11" t="n">
        <v>0.71957611309203</v>
      </c>
      <c r="K664" s="11" t="n">
        <v>0.918173254082686</v>
      </c>
      <c r="L664" s="11" t="n">
        <v>1.69191389181822</v>
      </c>
      <c r="M664" s="12" t="n">
        <v>1.10988775299765</v>
      </c>
      <c r="N664" s="13" t="n">
        <f aca="false">I664+M664</f>
        <v>5.88307704036605</v>
      </c>
    </row>
    <row r="665" customFormat="false" ht="15" hidden="false" customHeight="false" outlineLevel="0" collapsed="false">
      <c r="A665" s="8" t="n">
        <v>662</v>
      </c>
      <c r="B665" s="9" t="s">
        <v>1341</v>
      </c>
      <c r="C665" s="9" t="s">
        <v>1342</v>
      </c>
      <c r="D665" s="9" t="s">
        <v>90</v>
      </c>
      <c r="E665" s="10" t="n">
        <v>19</v>
      </c>
      <c r="F665" s="11" t="n">
        <v>6.26402580999577</v>
      </c>
      <c r="G665" s="11" t="n">
        <v>0</v>
      </c>
      <c r="H665" s="11" t="n">
        <v>0.913428954996737</v>
      </c>
      <c r="I665" s="12" t="n">
        <v>2.39248492166417</v>
      </c>
      <c r="J665" s="11" t="n">
        <v>8.63491335710435</v>
      </c>
      <c r="K665" s="11" t="n">
        <v>1.83634650816537</v>
      </c>
      <c r="L665" s="11" t="n">
        <v>0</v>
      </c>
      <c r="M665" s="12" t="n">
        <v>3.49041995508991</v>
      </c>
      <c r="N665" s="13" t="n">
        <f aca="false">I665+M665</f>
        <v>5.88290487675408</v>
      </c>
    </row>
    <row r="666" customFormat="false" ht="15" hidden="false" customHeight="false" outlineLevel="0" collapsed="false">
      <c r="A666" s="8" t="n">
        <v>663</v>
      </c>
      <c r="B666" s="9" t="s">
        <v>1343</v>
      </c>
      <c r="C666" s="9" t="s">
        <v>1344</v>
      </c>
      <c r="D666" s="9" t="s">
        <v>90</v>
      </c>
      <c r="E666" s="10" t="n">
        <v>22</v>
      </c>
      <c r="F666" s="11" t="n">
        <v>0</v>
      </c>
      <c r="G666" s="11" t="n">
        <v>3.25372073613387</v>
      </c>
      <c r="H666" s="11" t="n">
        <v>0.913428954996737</v>
      </c>
      <c r="I666" s="12" t="n">
        <v>1.38904989704354</v>
      </c>
      <c r="J666" s="11" t="n">
        <v>2.87830445236812</v>
      </c>
      <c r="K666" s="11" t="n">
        <v>5.50903952449612</v>
      </c>
      <c r="L666" s="11" t="n">
        <v>5.07574167545466</v>
      </c>
      <c r="M666" s="12" t="n">
        <v>4.48769521743963</v>
      </c>
      <c r="N666" s="13" t="n">
        <f aca="false">I666+M666</f>
        <v>5.87674511448317</v>
      </c>
    </row>
    <row r="667" customFormat="false" ht="15" hidden="false" customHeight="false" outlineLevel="0" collapsed="false">
      <c r="A667" s="8" t="n">
        <v>664</v>
      </c>
      <c r="B667" s="9" t="s">
        <v>1345</v>
      </c>
      <c r="C667" s="9" t="s">
        <v>1346</v>
      </c>
      <c r="D667" s="9" t="s">
        <v>18</v>
      </c>
      <c r="E667" s="10" t="n">
        <v>21</v>
      </c>
      <c r="F667" s="11" t="n">
        <v>5.01122064799662</v>
      </c>
      <c r="G667" s="11" t="n">
        <v>0.813430184033467</v>
      </c>
      <c r="H667" s="11" t="n">
        <v>9.13428954996737</v>
      </c>
      <c r="I667" s="12" t="n">
        <v>4.98631346066582</v>
      </c>
      <c r="J667" s="11" t="n">
        <v>0</v>
      </c>
      <c r="K667" s="11" t="n">
        <v>0.918173254082686</v>
      </c>
      <c r="L667" s="11" t="n">
        <v>1.69191389181822</v>
      </c>
      <c r="M667" s="12" t="n">
        <v>0.870029048633635</v>
      </c>
      <c r="N667" s="13" t="n">
        <f aca="false">I667+M667</f>
        <v>5.85634250929946</v>
      </c>
    </row>
    <row r="668" customFormat="false" ht="15" hidden="false" customHeight="false" outlineLevel="0" collapsed="false">
      <c r="A668" s="8" t="n">
        <v>665</v>
      </c>
      <c r="B668" s="9" t="s">
        <v>1347</v>
      </c>
      <c r="C668" s="9" t="s">
        <v>1348</v>
      </c>
      <c r="D668" s="9" t="s">
        <v>90</v>
      </c>
      <c r="E668" s="10" t="n">
        <v>22</v>
      </c>
      <c r="F668" s="11" t="n">
        <v>2.50561032399831</v>
      </c>
      <c r="G668" s="11" t="n">
        <v>2.4402905521004</v>
      </c>
      <c r="H668" s="11" t="n">
        <v>1.82685790999347</v>
      </c>
      <c r="I668" s="12" t="n">
        <v>2.25758626203073</v>
      </c>
      <c r="J668" s="11" t="n">
        <v>4.31745667855218</v>
      </c>
      <c r="K668" s="11" t="n">
        <v>6.4272127785788</v>
      </c>
      <c r="L668" s="11" t="n">
        <v>0</v>
      </c>
      <c r="M668" s="12" t="n">
        <v>3.58155648571033</v>
      </c>
      <c r="N668" s="13" t="n">
        <f aca="false">I668+M668</f>
        <v>5.83914274774105</v>
      </c>
    </row>
    <row r="669" customFormat="false" ht="15" hidden="false" customHeight="false" outlineLevel="0" collapsed="false">
      <c r="A669" s="8" t="n">
        <v>666</v>
      </c>
      <c r="B669" s="9" t="s">
        <v>1349</v>
      </c>
      <c r="C669" s="9" t="s">
        <v>1350</v>
      </c>
      <c r="D669" s="9" t="s">
        <v>90</v>
      </c>
      <c r="E669" s="10" t="n">
        <v>19</v>
      </c>
      <c r="F669" s="11" t="n">
        <v>0</v>
      </c>
      <c r="G669" s="11" t="n">
        <v>0.813430184033467</v>
      </c>
      <c r="H669" s="11" t="n">
        <v>0.913428954996737</v>
      </c>
      <c r="I669" s="12" t="n">
        <v>0.575619713010068</v>
      </c>
      <c r="J669" s="11" t="n">
        <v>5.03703279164421</v>
      </c>
      <c r="K669" s="11" t="n">
        <v>7.34538603266149</v>
      </c>
      <c r="L669" s="11" t="n">
        <v>3.38382778363644</v>
      </c>
      <c r="M669" s="12" t="n">
        <v>5.25541553598071</v>
      </c>
      <c r="N669" s="13" t="n">
        <f aca="false">I669+M669</f>
        <v>5.83103524899078</v>
      </c>
    </row>
    <row r="670" customFormat="false" ht="15" hidden="false" customHeight="false" outlineLevel="0" collapsed="false">
      <c r="A670" s="8" t="n">
        <v>667</v>
      </c>
      <c r="B670" s="9" t="s">
        <v>1351</v>
      </c>
      <c r="C670" s="9" t="s">
        <v>1352</v>
      </c>
      <c r="D670" s="9" t="s">
        <v>90</v>
      </c>
      <c r="E670" s="10" t="n">
        <v>24</v>
      </c>
      <c r="F670" s="11" t="n">
        <v>1.25280516199915</v>
      </c>
      <c r="G670" s="11" t="n">
        <v>4.8805811042008</v>
      </c>
      <c r="H670" s="11" t="n">
        <v>1.82685790999347</v>
      </c>
      <c r="I670" s="12" t="n">
        <v>2.65341472539781</v>
      </c>
      <c r="J670" s="11" t="n">
        <v>0.71957611309203</v>
      </c>
      <c r="K670" s="11" t="n">
        <v>3.67269301633074</v>
      </c>
      <c r="L670" s="11" t="n">
        <v>5.07574167545466</v>
      </c>
      <c r="M670" s="12" t="n">
        <v>3.15600360162581</v>
      </c>
      <c r="N670" s="13" t="n">
        <f aca="false">I670+M670</f>
        <v>5.80941832702362</v>
      </c>
    </row>
    <row r="671" customFormat="false" ht="15" hidden="false" customHeight="false" outlineLevel="0" collapsed="false">
      <c r="A671" s="8" t="n">
        <v>668</v>
      </c>
      <c r="B671" s="9" t="s">
        <v>1353</v>
      </c>
      <c r="C671" s="9" t="s">
        <v>1354</v>
      </c>
      <c r="D671" s="9" t="s">
        <v>90</v>
      </c>
      <c r="E671" s="10" t="n">
        <v>22</v>
      </c>
      <c r="F671" s="11" t="n">
        <v>5.01122064799662</v>
      </c>
      <c r="G671" s="11" t="n">
        <v>4.8805811042008</v>
      </c>
      <c r="H671" s="11" t="n">
        <v>5.93728820747879</v>
      </c>
      <c r="I671" s="12" t="n">
        <v>5.27636331989207</v>
      </c>
      <c r="J671" s="11" t="n">
        <v>0.71957611309203</v>
      </c>
      <c r="K671" s="11" t="n">
        <v>0</v>
      </c>
      <c r="L671" s="11" t="n">
        <v>0.84595694590911</v>
      </c>
      <c r="M671" s="12" t="n">
        <v>0.52184435300038</v>
      </c>
      <c r="N671" s="13" t="n">
        <f aca="false">I671+M671</f>
        <v>5.79820767289245</v>
      </c>
    </row>
    <row r="672" customFormat="false" ht="15" hidden="false" customHeight="false" outlineLevel="0" collapsed="false">
      <c r="A672" s="8" t="n">
        <v>669</v>
      </c>
      <c r="B672" s="9" t="s">
        <v>1355</v>
      </c>
      <c r="C672" s="9" t="s">
        <v>1356</v>
      </c>
      <c r="D672" s="9" t="s">
        <v>90</v>
      </c>
      <c r="E672" s="10" t="n">
        <v>20</v>
      </c>
      <c r="F672" s="11" t="n">
        <v>2.50561032399831</v>
      </c>
      <c r="G672" s="11" t="n">
        <v>0</v>
      </c>
      <c r="H672" s="11" t="n">
        <v>0.913428954996737</v>
      </c>
      <c r="I672" s="12" t="n">
        <v>1.13967975966502</v>
      </c>
      <c r="J672" s="11" t="n">
        <v>5.75660890473624</v>
      </c>
      <c r="K672" s="11" t="n">
        <v>6.4272127785788</v>
      </c>
      <c r="L672" s="11" t="n">
        <v>1.69191389181822</v>
      </c>
      <c r="M672" s="12" t="n">
        <v>4.62524519171109</v>
      </c>
      <c r="N672" s="13" t="n">
        <f aca="false">I672+M672</f>
        <v>5.7649249513761</v>
      </c>
    </row>
    <row r="673" customFormat="false" ht="15" hidden="false" customHeight="false" outlineLevel="0" collapsed="false">
      <c r="A673" s="8" t="n">
        <v>670</v>
      </c>
      <c r="B673" s="9" t="s">
        <v>1357</v>
      </c>
      <c r="C673" s="9" t="s">
        <v>1358</v>
      </c>
      <c r="D673" s="9" t="s">
        <v>90</v>
      </c>
      <c r="E673" s="10" t="n">
        <v>22</v>
      </c>
      <c r="F673" s="11" t="n">
        <v>6.26402580999577</v>
      </c>
      <c r="G673" s="11" t="n">
        <v>7.3208716563012</v>
      </c>
      <c r="H673" s="11" t="n">
        <v>2.74028686499021</v>
      </c>
      <c r="I673" s="12" t="n">
        <v>5.44172811042906</v>
      </c>
      <c r="J673" s="11" t="n">
        <v>0</v>
      </c>
      <c r="K673" s="11" t="n">
        <v>0.918173254082686</v>
      </c>
      <c r="L673" s="11" t="n">
        <v>0</v>
      </c>
      <c r="M673" s="12" t="n">
        <v>0.306057751360895</v>
      </c>
      <c r="N673" s="13" t="n">
        <f aca="false">I673+M673</f>
        <v>5.74778586178996</v>
      </c>
    </row>
    <row r="674" customFormat="false" ht="15" hidden="false" customHeight="false" outlineLevel="0" collapsed="false">
      <c r="A674" s="8" t="n">
        <v>671</v>
      </c>
      <c r="B674" s="9" t="s">
        <v>1359</v>
      </c>
      <c r="C674" s="9" t="s">
        <v>1360</v>
      </c>
      <c r="D674" s="9" t="s">
        <v>51</v>
      </c>
      <c r="E674" s="10" t="n">
        <v>20</v>
      </c>
      <c r="F674" s="11" t="n">
        <v>1.25280516199915</v>
      </c>
      <c r="G674" s="11" t="n">
        <v>5.69401128823427</v>
      </c>
      <c r="H674" s="11" t="n">
        <v>4.56714477498368</v>
      </c>
      <c r="I674" s="12" t="n">
        <v>3.83798707507237</v>
      </c>
      <c r="J674" s="11" t="n">
        <v>2.15872833927609</v>
      </c>
      <c r="K674" s="11" t="n">
        <v>1.83634650816537</v>
      </c>
      <c r="L674" s="11" t="n">
        <v>1.69191389181822</v>
      </c>
      <c r="M674" s="12" t="n">
        <v>1.89566291308656</v>
      </c>
      <c r="N674" s="13" t="n">
        <f aca="false">I674+M674</f>
        <v>5.73364998815893</v>
      </c>
    </row>
    <row r="675" customFormat="false" ht="15" hidden="false" customHeight="false" outlineLevel="0" collapsed="false">
      <c r="A675" s="8" t="n">
        <v>672</v>
      </c>
      <c r="B675" s="9" t="s">
        <v>1361</v>
      </c>
      <c r="C675" s="9" t="s">
        <v>1362</v>
      </c>
      <c r="D675" s="9" t="s">
        <v>90</v>
      </c>
      <c r="E675" s="10" t="n">
        <v>23</v>
      </c>
      <c r="F675" s="11" t="n">
        <v>5.01122064799662</v>
      </c>
      <c r="G675" s="11" t="n">
        <v>4.8805811042008</v>
      </c>
      <c r="H675" s="11" t="n">
        <v>1.82685790999347</v>
      </c>
      <c r="I675" s="12" t="n">
        <v>3.90621988739696</v>
      </c>
      <c r="J675" s="11" t="n">
        <v>3.59788056546015</v>
      </c>
      <c r="K675" s="11" t="n">
        <v>0</v>
      </c>
      <c r="L675" s="11" t="n">
        <v>1.69191389181822</v>
      </c>
      <c r="M675" s="12" t="n">
        <v>1.76326481909279</v>
      </c>
      <c r="N675" s="13" t="n">
        <f aca="false">I675+M675</f>
        <v>5.66948470648975</v>
      </c>
    </row>
    <row r="676" customFormat="false" ht="15" hidden="false" customHeight="false" outlineLevel="0" collapsed="false">
      <c r="A676" s="8" t="n">
        <v>673</v>
      </c>
      <c r="B676" s="9" t="s">
        <v>1363</v>
      </c>
      <c r="C676" s="9" t="s">
        <v>1364</v>
      </c>
      <c r="D676" s="9" t="s">
        <v>90</v>
      </c>
      <c r="E676" s="10" t="n">
        <v>22</v>
      </c>
      <c r="F676" s="11" t="n">
        <v>3.75841548599746</v>
      </c>
      <c r="G676" s="11" t="n">
        <v>4.06715092016733</v>
      </c>
      <c r="H676" s="11" t="n">
        <v>2.74028686499021</v>
      </c>
      <c r="I676" s="12" t="n">
        <v>3.521951090385</v>
      </c>
      <c r="J676" s="11" t="n">
        <v>0</v>
      </c>
      <c r="K676" s="11" t="n">
        <v>4.59086627041343</v>
      </c>
      <c r="L676" s="11" t="n">
        <v>1.69191389181822</v>
      </c>
      <c r="M676" s="12" t="n">
        <v>2.09426005407722</v>
      </c>
      <c r="N676" s="13" t="n">
        <f aca="false">I676+M676</f>
        <v>5.61621114446222</v>
      </c>
    </row>
    <row r="677" customFormat="false" ht="15" hidden="false" customHeight="false" outlineLevel="0" collapsed="false">
      <c r="A677" s="8" t="n">
        <v>674</v>
      </c>
      <c r="B677" s="9" t="s">
        <v>1365</v>
      </c>
      <c r="C677" s="9" t="s">
        <v>1366</v>
      </c>
      <c r="D677" s="9" t="s">
        <v>90</v>
      </c>
      <c r="E677" s="10" t="n">
        <v>19</v>
      </c>
      <c r="F677" s="11" t="n">
        <v>2.50561032399831</v>
      </c>
      <c r="G677" s="11" t="n">
        <v>0.813430184033467</v>
      </c>
      <c r="H677" s="11" t="n">
        <v>1.82685790999347</v>
      </c>
      <c r="I677" s="12" t="n">
        <v>1.71529947267508</v>
      </c>
      <c r="J677" s="11" t="n">
        <v>6.47618501782827</v>
      </c>
      <c r="K677" s="11" t="n">
        <v>1.83634650816537</v>
      </c>
      <c r="L677" s="11" t="n">
        <v>3.38382778363644</v>
      </c>
      <c r="M677" s="12" t="n">
        <v>3.89878643654336</v>
      </c>
      <c r="N677" s="13" t="n">
        <f aca="false">I677+M677</f>
        <v>5.61408590921844</v>
      </c>
    </row>
    <row r="678" customFormat="false" ht="15" hidden="false" customHeight="false" outlineLevel="0" collapsed="false">
      <c r="A678" s="8" t="n">
        <v>675</v>
      </c>
      <c r="B678" s="9" t="s">
        <v>1367</v>
      </c>
      <c r="C678" s="9" t="s">
        <v>1368</v>
      </c>
      <c r="D678" s="9" t="s">
        <v>90</v>
      </c>
      <c r="E678" s="10" t="n">
        <v>22</v>
      </c>
      <c r="F678" s="11" t="n">
        <v>3.75841548599746</v>
      </c>
      <c r="G678" s="11" t="n">
        <v>4.06715092016733</v>
      </c>
      <c r="H678" s="11" t="n">
        <v>7.30743163997389</v>
      </c>
      <c r="I678" s="12" t="n">
        <v>5.04433268204623</v>
      </c>
      <c r="J678" s="11" t="n">
        <v>0.71957611309203</v>
      </c>
      <c r="K678" s="11" t="n">
        <v>0.918173254082686</v>
      </c>
      <c r="L678" s="11" t="n">
        <v>0</v>
      </c>
      <c r="M678" s="12" t="n">
        <v>0.545916455724905</v>
      </c>
      <c r="N678" s="13" t="n">
        <f aca="false">I678+M678</f>
        <v>5.59024913777113</v>
      </c>
    </row>
    <row r="679" customFormat="false" ht="15" hidden="false" customHeight="false" outlineLevel="0" collapsed="false">
      <c r="A679" s="8" t="n">
        <v>676</v>
      </c>
      <c r="B679" s="9" t="s">
        <v>1369</v>
      </c>
      <c r="C679" s="9" t="s">
        <v>1370</v>
      </c>
      <c r="D679" s="9" t="s">
        <v>90</v>
      </c>
      <c r="E679" s="10" t="n">
        <v>21</v>
      </c>
      <c r="F679" s="11" t="n">
        <v>5.01122064799662</v>
      </c>
      <c r="G679" s="11" t="n">
        <v>1.62686036806693</v>
      </c>
      <c r="H679" s="11" t="n">
        <v>10.0477185049641</v>
      </c>
      <c r="I679" s="12" t="n">
        <v>5.56193317367588</v>
      </c>
      <c r="J679" s="11" t="n">
        <v>0</v>
      </c>
      <c r="K679" s="11" t="n">
        <v>0</v>
      </c>
      <c r="L679" s="11" t="n">
        <v>0</v>
      </c>
      <c r="M679" s="12" t="n">
        <v>0</v>
      </c>
      <c r="N679" s="13" t="n">
        <f aca="false">I679+M679</f>
        <v>5.56193317367588</v>
      </c>
    </row>
    <row r="680" customFormat="false" ht="15" hidden="false" customHeight="false" outlineLevel="0" collapsed="false">
      <c r="A680" s="8" t="n">
        <v>677</v>
      </c>
      <c r="B680" s="9" t="s">
        <v>1371</v>
      </c>
      <c r="C680" s="9" t="s">
        <v>1372</v>
      </c>
      <c r="D680" s="9" t="s">
        <v>90</v>
      </c>
      <c r="E680" s="10" t="n">
        <v>23</v>
      </c>
      <c r="F680" s="11" t="n">
        <v>0.626402580999577</v>
      </c>
      <c r="G680" s="11" t="n">
        <v>2.03357546008367</v>
      </c>
      <c r="H680" s="11" t="n">
        <v>1.82685790999347</v>
      </c>
      <c r="I680" s="12" t="n">
        <v>1.49561198369224</v>
      </c>
      <c r="J680" s="11" t="n">
        <v>3.95766862200616</v>
      </c>
      <c r="K680" s="11" t="n">
        <v>5.50903952449612</v>
      </c>
      <c r="L680" s="11" t="n">
        <v>2.53787083772733</v>
      </c>
      <c r="M680" s="12" t="n">
        <v>4.00152632807654</v>
      </c>
      <c r="N680" s="13" t="n">
        <f aca="false">I680+M680</f>
        <v>5.49713831176878</v>
      </c>
    </row>
    <row r="681" customFormat="false" ht="15" hidden="false" customHeight="false" outlineLevel="0" collapsed="false">
      <c r="A681" s="8" t="n">
        <v>678</v>
      </c>
      <c r="B681" s="9" t="s">
        <v>1373</v>
      </c>
      <c r="C681" s="9" t="s">
        <v>1374</v>
      </c>
      <c r="D681" s="9" t="s">
        <v>90</v>
      </c>
      <c r="E681" s="10" t="n">
        <v>24</v>
      </c>
      <c r="F681" s="11" t="n">
        <v>2.50561032399831</v>
      </c>
      <c r="G681" s="11" t="n">
        <v>4.06715092016733</v>
      </c>
      <c r="H681" s="11" t="n">
        <v>6.39400268497716</v>
      </c>
      <c r="I681" s="12" t="n">
        <v>4.3222546430476</v>
      </c>
      <c r="J681" s="11" t="n">
        <v>0.71957611309203</v>
      </c>
      <c r="K681" s="11" t="n">
        <v>2.75451976224806</v>
      </c>
      <c r="L681" s="11" t="n">
        <v>0</v>
      </c>
      <c r="M681" s="12" t="n">
        <v>1.1580319584467</v>
      </c>
      <c r="N681" s="13" t="n">
        <f aca="false">I681+M681</f>
        <v>5.4802866014943</v>
      </c>
    </row>
    <row r="682" customFormat="false" ht="15" hidden="false" customHeight="false" outlineLevel="0" collapsed="false">
      <c r="A682" s="8" t="n">
        <v>679</v>
      </c>
      <c r="B682" s="9" t="s">
        <v>1375</v>
      </c>
      <c r="C682" s="9" t="s">
        <v>1376</v>
      </c>
      <c r="D682" s="9" t="s">
        <v>90</v>
      </c>
      <c r="E682" s="10" t="n">
        <v>20</v>
      </c>
      <c r="F682" s="11" t="n">
        <v>1.87920774299873</v>
      </c>
      <c r="G682" s="11" t="n">
        <v>2.4402905521004</v>
      </c>
      <c r="H682" s="11" t="n">
        <v>0</v>
      </c>
      <c r="I682" s="12" t="n">
        <v>1.43983276503304</v>
      </c>
      <c r="J682" s="11" t="n">
        <v>5.03703279164421</v>
      </c>
      <c r="K682" s="11" t="n">
        <v>3.67269301633074</v>
      </c>
      <c r="L682" s="11" t="n">
        <v>3.38382778363644</v>
      </c>
      <c r="M682" s="12" t="n">
        <v>4.03118453053713</v>
      </c>
      <c r="N682" s="13" t="n">
        <f aca="false">I682+M682</f>
        <v>5.47101729557017</v>
      </c>
    </row>
    <row r="683" customFormat="false" ht="15" hidden="false" customHeight="false" outlineLevel="0" collapsed="false">
      <c r="A683" s="8" t="n">
        <v>680</v>
      </c>
      <c r="B683" s="9" t="s">
        <v>1377</v>
      </c>
      <c r="C683" s="9" t="s">
        <v>1378</v>
      </c>
      <c r="D683" s="9" t="s">
        <v>90</v>
      </c>
      <c r="E683" s="10" t="n">
        <v>22</v>
      </c>
      <c r="F683" s="11" t="n">
        <v>5.01122064799662</v>
      </c>
      <c r="G683" s="11" t="n">
        <v>1.62686036806693</v>
      </c>
      <c r="H683" s="11" t="n">
        <v>4.56714477498368</v>
      </c>
      <c r="I683" s="12" t="n">
        <v>3.73507526368241</v>
      </c>
      <c r="J683" s="11" t="n">
        <v>1.43915222618406</v>
      </c>
      <c r="K683" s="11" t="n">
        <v>1.83634650816537</v>
      </c>
      <c r="L683" s="11" t="n">
        <v>1.69191389181822</v>
      </c>
      <c r="M683" s="12" t="n">
        <v>1.65580420872255</v>
      </c>
      <c r="N683" s="13" t="n">
        <f aca="false">I683+M683</f>
        <v>5.39087947240496</v>
      </c>
    </row>
    <row r="684" customFormat="false" ht="15" hidden="false" customHeight="false" outlineLevel="0" collapsed="false">
      <c r="A684" s="8" t="n">
        <v>681</v>
      </c>
      <c r="B684" s="9" t="s">
        <v>1379</v>
      </c>
      <c r="C684" s="9" t="s">
        <v>1380</v>
      </c>
      <c r="D684" s="9" t="s">
        <v>90</v>
      </c>
      <c r="E684" s="10" t="n">
        <v>21</v>
      </c>
      <c r="F684" s="11" t="n">
        <v>2.50561032399831</v>
      </c>
      <c r="G684" s="11" t="n">
        <v>4.06715092016733</v>
      </c>
      <c r="H684" s="11" t="n">
        <v>5.48057372998042</v>
      </c>
      <c r="I684" s="12" t="n">
        <v>4.01777832471535</v>
      </c>
      <c r="J684" s="11" t="n">
        <v>1.43915222618406</v>
      </c>
      <c r="K684" s="11" t="n">
        <v>0.918173254082686</v>
      </c>
      <c r="L684" s="11" t="n">
        <v>1.69191389181822</v>
      </c>
      <c r="M684" s="12" t="n">
        <v>1.34974645736166</v>
      </c>
      <c r="N684" s="13" t="n">
        <f aca="false">I684+M684</f>
        <v>5.36752478207701</v>
      </c>
    </row>
    <row r="685" customFormat="false" ht="15" hidden="false" customHeight="false" outlineLevel="0" collapsed="false">
      <c r="A685" s="8" t="n">
        <v>682</v>
      </c>
      <c r="B685" s="9" t="s">
        <v>1381</v>
      </c>
      <c r="C685" s="9" t="s">
        <v>1382</v>
      </c>
      <c r="D685" s="9" t="s">
        <v>18</v>
      </c>
      <c r="E685" s="10" t="n">
        <v>23</v>
      </c>
      <c r="F685" s="11" t="n">
        <v>2.50561032399831</v>
      </c>
      <c r="G685" s="11" t="n">
        <v>4.8805811042008</v>
      </c>
      <c r="H685" s="11" t="n">
        <v>4.56714477498368</v>
      </c>
      <c r="I685" s="12" t="n">
        <v>3.98444540106093</v>
      </c>
      <c r="J685" s="11" t="n">
        <v>0.71957611309203</v>
      </c>
      <c r="K685" s="11" t="n">
        <v>0</v>
      </c>
      <c r="L685" s="11" t="n">
        <v>3.38382778363644</v>
      </c>
      <c r="M685" s="12" t="n">
        <v>1.36780129890949</v>
      </c>
      <c r="N685" s="13" t="n">
        <f aca="false">I685+M685</f>
        <v>5.35224669997042</v>
      </c>
    </row>
    <row r="686" customFormat="false" ht="15" hidden="false" customHeight="false" outlineLevel="0" collapsed="false">
      <c r="A686" s="8" t="n">
        <v>683</v>
      </c>
      <c r="B686" s="9" t="s">
        <v>1383</v>
      </c>
      <c r="C686" s="9" t="s">
        <v>1384</v>
      </c>
      <c r="D686" s="9" t="s">
        <v>18</v>
      </c>
      <c r="E686" s="10" t="n">
        <v>22</v>
      </c>
      <c r="F686" s="11" t="n">
        <v>1.25280516199915</v>
      </c>
      <c r="G686" s="11" t="n">
        <v>0.813430184033467</v>
      </c>
      <c r="H686" s="11" t="n">
        <v>2.74028686499021</v>
      </c>
      <c r="I686" s="12" t="n">
        <v>1.60217407034094</v>
      </c>
      <c r="J686" s="11" t="n">
        <v>8.63491335710435</v>
      </c>
      <c r="K686" s="11" t="n">
        <v>0.918173254082686</v>
      </c>
      <c r="L686" s="11" t="n">
        <v>1.69191389181822</v>
      </c>
      <c r="M686" s="12" t="n">
        <v>3.74833350100175</v>
      </c>
      <c r="N686" s="13" t="n">
        <f aca="false">I686+M686</f>
        <v>5.3505075713427</v>
      </c>
    </row>
    <row r="687" customFormat="false" ht="15" hidden="false" customHeight="false" outlineLevel="0" collapsed="false">
      <c r="A687" s="8" t="n">
        <v>684</v>
      </c>
      <c r="B687" s="9" t="s">
        <v>1385</v>
      </c>
      <c r="C687" s="9" t="s">
        <v>1386</v>
      </c>
      <c r="D687" s="9" t="s">
        <v>51</v>
      </c>
      <c r="E687" s="10" t="n">
        <v>22</v>
      </c>
      <c r="F687" s="11" t="n">
        <v>2.50561032399831</v>
      </c>
      <c r="G687" s="11" t="n">
        <v>1.62686036806693</v>
      </c>
      <c r="H687" s="11" t="n">
        <v>6.39400268497716</v>
      </c>
      <c r="I687" s="12" t="n">
        <v>3.50882445901413</v>
      </c>
      <c r="J687" s="11" t="n">
        <v>3.59788056546015</v>
      </c>
      <c r="K687" s="11" t="n">
        <v>1.83634650816537</v>
      </c>
      <c r="L687" s="11" t="n">
        <v>0</v>
      </c>
      <c r="M687" s="12" t="n">
        <v>1.81140902454184</v>
      </c>
      <c r="N687" s="13" t="n">
        <f aca="false">I687+M687</f>
        <v>5.32023348355597</v>
      </c>
    </row>
    <row r="688" customFormat="false" ht="15" hidden="false" customHeight="false" outlineLevel="0" collapsed="false">
      <c r="A688" s="8" t="n">
        <v>685</v>
      </c>
      <c r="B688" s="9" t="s">
        <v>1387</v>
      </c>
      <c r="C688" s="9" t="s">
        <v>1388</v>
      </c>
      <c r="D688" s="9" t="s">
        <v>18</v>
      </c>
      <c r="E688" s="10" t="n">
        <v>23</v>
      </c>
      <c r="F688" s="11" t="n">
        <v>2.50561032399831</v>
      </c>
      <c r="G688" s="11" t="n">
        <v>6.50744147226773</v>
      </c>
      <c r="H688" s="11" t="n">
        <v>4.56714477498368</v>
      </c>
      <c r="I688" s="12" t="n">
        <v>4.52673219041657</v>
      </c>
      <c r="J688" s="11" t="n">
        <v>1.43915222618406</v>
      </c>
      <c r="K688" s="11" t="n">
        <v>0.918173254082686</v>
      </c>
      <c r="L688" s="11" t="n">
        <v>0</v>
      </c>
      <c r="M688" s="12" t="n">
        <v>0.785775160088915</v>
      </c>
      <c r="N688" s="13" t="n">
        <f aca="false">I688+M688</f>
        <v>5.31250735050549</v>
      </c>
    </row>
    <row r="689" customFormat="false" ht="15" hidden="false" customHeight="false" outlineLevel="0" collapsed="false">
      <c r="A689" s="8" t="n">
        <v>686</v>
      </c>
      <c r="B689" s="9" t="s">
        <v>1389</v>
      </c>
      <c r="C689" s="9" t="s">
        <v>1390</v>
      </c>
      <c r="D689" s="9" t="s">
        <v>90</v>
      </c>
      <c r="E689" s="10" t="n">
        <v>22</v>
      </c>
      <c r="F689" s="11" t="n">
        <v>3.75841548599746</v>
      </c>
      <c r="G689" s="11" t="n">
        <v>3.25372073613387</v>
      </c>
      <c r="H689" s="11" t="n">
        <v>6.39400268497716</v>
      </c>
      <c r="I689" s="12" t="n">
        <v>4.46871296903616</v>
      </c>
      <c r="J689" s="11" t="n">
        <v>0.71957611309203</v>
      </c>
      <c r="K689" s="11" t="n">
        <v>0</v>
      </c>
      <c r="L689" s="11" t="n">
        <v>1.69191389181822</v>
      </c>
      <c r="M689" s="12" t="n">
        <v>0.80383000163675</v>
      </c>
      <c r="N689" s="13" t="n">
        <f aca="false">I689+M689</f>
        <v>5.27254297067291</v>
      </c>
    </row>
    <row r="690" customFormat="false" ht="15" hidden="false" customHeight="false" outlineLevel="0" collapsed="false">
      <c r="A690" s="8" t="n">
        <v>687</v>
      </c>
      <c r="B690" s="9" t="s">
        <v>1391</v>
      </c>
      <c r="C690" s="9" t="s">
        <v>1392</v>
      </c>
      <c r="D690" s="9" t="s">
        <v>90</v>
      </c>
      <c r="E690" s="10" t="n">
        <v>22</v>
      </c>
      <c r="F690" s="11" t="n">
        <v>6.26402580999577</v>
      </c>
      <c r="G690" s="11" t="n">
        <v>1.62686036806693</v>
      </c>
      <c r="H690" s="11" t="n">
        <v>4.56714477498368</v>
      </c>
      <c r="I690" s="12" t="n">
        <v>4.15267698434879</v>
      </c>
      <c r="J690" s="11" t="n">
        <v>0.71957611309203</v>
      </c>
      <c r="K690" s="11" t="n">
        <v>0.918173254082686</v>
      </c>
      <c r="L690" s="11" t="n">
        <v>1.69191389181822</v>
      </c>
      <c r="M690" s="12" t="n">
        <v>1.10988775299765</v>
      </c>
      <c r="N690" s="13" t="n">
        <f aca="false">I690+M690</f>
        <v>5.26256473734644</v>
      </c>
    </row>
    <row r="691" customFormat="false" ht="15" hidden="false" customHeight="false" outlineLevel="0" collapsed="false">
      <c r="A691" s="8" t="n">
        <v>688</v>
      </c>
      <c r="B691" s="9" t="s">
        <v>1393</v>
      </c>
      <c r="C691" s="9" t="s">
        <v>1394</v>
      </c>
      <c r="D691" s="9" t="s">
        <v>51</v>
      </c>
      <c r="E691" s="10" t="n">
        <v>20</v>
      </c>
      <c r="F691" s="11" t="n">
        <v>0</v>
      </c>
      <c r="G691" s="11" t="n">
        <v>0.813430184033467</v>
      </c>
      <c r="H691" s="11" t="n">
        <v>0</v>
      </c>
      <c r="I691" s="12" t="n">
        <v>0.271143394677822</v>
      </c>
      <c r="J691" s="11" t="n">
        <v>8.63491335710435</v>
      </c>
      <c r="K691" s="11" t="n">
        <v>4.59086627041343</v>
      </c>
      <c r="L691" s="11" t="n">
        <v>1.69191389181822</v>
      </c>
      <c r="M691" s="12" t="n">
        <v>4.97256450644533</v>
      </c>
      <c r="N691" s="13" t="n">
        <f aca="false">I691+M691</f>
        <v>5.24370790112316</v>
      </c>
    </row>
    <row r="692" customFormat="false" ht="15" hidden="false" customHeight="false" outlineLevel="0" collapsed="false">
      <c r="A692" s="8" t="n">
        <v>689</v>
      </c>
      <c r="B692" s="9" t="s">
        <v>1395</v>
      </c>
      <c r="C692" s="9" t="s">
        <v>1396</v>
      </c>
      <c r="D692" s="9" t="s">
        <v>90</v>
      </c>
      <c r="E692" s="10" t="n">
        <v>22</v>
      </c>
      <c r="F692" s="11" t="n">
        <v>2.50561032399831</v>
      </c>
      <c r="G692" s="11" t="n">
        <v>4.06715092016733</v>
      </c>
      <c r="H692" s="11" t="n">
        <v>3.65371581998695</v>
      </c>
      <c r="I692" s="12" t="n">
        <v>3.40882568805086</v>
      </c>
      <c r="J692" s="11" t="n">
        <v>2.87830445236812</v>
      </c>
      <c r="K692" s="11" t="n">
        <v>0.918173254082686</v>
      </c>
      <c r="L692" s="11" t="n">
        <v>1.69191389181822</v>
      </c>
      <c r="M692" s="12" t="n">
        <v>1.82946386608968</v>
      </c>
      <c r="N692" s="13" t="n">
        <f aca="false">I692+M692</f>
        <v>5.23828955414054</v>
      </c>
    </row>
    <row r="693" customFormat="false" ht="15" hidden="false" customHeight="false" outlineLevel="0" collapsed="false">
      <c r="A693" s="8" t="n">
        <v>690</v>
      </c>
      <c r="B693" s="9" t="s">
        <v>1397</v>
      </c>
      <c r="C693" s="9" t="s">
        <v>1398</v>
      </c>
      <c r="D693" s="9" t="s">
        <v>90</v>
      </c>
      <c r="E693" s="10" t="n">
        <v>22</v>
      </c>
      <c r="F693" s="11" t="n">
        <v>0</v>
      </c>
      <c r="G693" s="11" t="n">
        <v>0</v>
      </c>
      <c r="H693" s="11" t="n">
        <v>1.82685790999347</v>
      </c>
      <c r="I693" s="12" t="n">
        <v>0.60895263666449</v>
      </c>
      <c r="J693" s="11" t="n">
        <v>5.03703279164421</v>
      </c>
      <c r="K693" s="11" t="n">
        <v>3.67269301633074</v>
      </c>
      <c r="L693" s="11" t="n">
        <v>5.07574167545466</v>
      </c>
      <c r="M693" s="12" t="n">
        <v>4.59515582780987</v>
      </c>
      <c r="N693" s="13" t="n">
        <f aca="false">I693+M693</f>
        <v>5.20410846447436</v>
      </c>
    </row>
    <row r="694" customFormat="false" ht="15" hidden="false" customHeight="false" outlineLevel="0" collapsed="false">
      <c r="A694" s="8" t="n">
        <v>691</v>
      </c>
      <c r="B694" s="9" t="s">
        <v>1399</v>
      </c>
      <c r="C694" s="9" t="s">
        <v>1400</v>
      </c>
      <c r="D694" s="9" t="s">
        <v>90</v>
      </c>
      <c r="E694" s="10" t="n">
        <v>23</v>
      </c>
      <c r="F694" s="11" t="n">
        <v>5.01122064799662</v>
      </c>
      <c r="G694" s="11" t="n">
        <v>2.84700564411713</v>
      </c>
      <c r="H694" s="11" t="n">
        <v>4.11043029748532</v>
      </c>
      <c r="I694" s="12" t="n">
        <v>3.98955219653302</v>
      </c>
      <c r="J694" s="11" t="n">
        <v>1.79894028273007</v>
      </c>
      <c r="K694" s="11" t="n">
        <v>0.918173254082686</v>
      </c>
      <c r="L694" s="11" t="n">
        <v>0.84595694590911</v>
      </c>
      <c r="M694" s="12" t="n">
        <v>1.18769016090729</v>
      </c>
      <c r="N694" s="13" t="n">
        <f aca="false">I694+M694</f>
        <v>5.17724235744031</v>
      </c>
    </row>
    <row r="695" customFormat="false" ht="15" hidden="false" customHeight="false" outlineLevel="0" collapsed="false">
      <c r="A695" s="8" t="n">
        <v>692</v>
      </c>
      <c r="B695" s="9" t="s">
        <v>1401</v>
      </c>
      <c r="C695" s="9" t="s">
        <v>1402</v>
      </c>
      <c r="D695" s="9" t="s">
        <v>90</v>
      </c>
      <c r="E695" s="10" t="n">
        <v>23</v>
      </c>
      <c r="F695" s="11" t="n">
        <v>2.50561032399831</v>
      </c>
      <c r="G695" s="11" t="n">
        <v>4.06715092016733</v>
      </c>
      <c r="H695" s="11" t="n">
        <v>0</v>
      </c>
      <c r="I695" s="12" t="n">
        <v>2.19092041472188</v>
      </c>
      <c r="J695" s="11" t="n">
        <v>0</v>
      </c>
      <c r="K695" s="11" t="n">
        <v>5.50903952449612</v>
      </c>
      <c r="L695" s="11" t="n">
        <v>3.38382778363644</v>
      </c>
      <c r="M695" s="12" t="n">
        <v>2.96428910271085</v>
      </c>
      <c r="N695" s="13" t="n">
        <f aca="false">I695+M695</f>
        <v>5.15520951743273</v>
      </c>
    </row>
    <row r="696" customFormat="false" ht="15" hidden="false" customHeight="false" outlineLevel="0" collapsed="false">
      <c r="A696" s="8" t="n">
        <v>693</v>
      </c>
      <c r="B696" s="9" t="s">
        <v>1403</v>
      </c>
      <c r="C696" s="9" t="s">
        <v>1404</v>
      </c>
      <c r="D696" s="9" t="s">
        <v>51</v>
      </c>
      <c r="E696" s="10" t="n">
        <v>18</v>
      </c>
      <c r="F696" s="11" t="n">
        <v>2.50561032399831</v>
      </c>
      <c r="G696" s="11" t="n">
        <v>0.813430184033467</v>
      </c>
      <c r="H696" s="11" t="n">
        <v>1.82685790999347</v>
      </c>
      <c r="I696" s="12" t="n">
        <v>1.71529947267508</v>
      </c>
      <c r="J696" s="11" t="n">
        <v>2.15872833927609</v>
      </c>
      <c r="K696" s="11" t="n">
        <v>6.4272127785788</v>
      </c>
      <c r="L696" s="11" t="n">
        <v>1.69191389181822</v>
      </c>
      <c r="M696" s="12" t="n">
        <v>3.42595166989104</v>
      </c>
      <c r="N696" s="13" t="n">
        <f aca="false">I696+M696</f>
        <v>5.14125114256612</v>
      </c>
    </row>
    <row r="697" customFormat="false" ht="15" hidden="false" customHeight="false" outlineLevel="0" collapsed="false">
      <c r="A697" s="8" t="n">
        <v>694</v>
      </c>
      <c r="B697" s="9" t="s">
        <v>1405</v>
      </c>
      <c r="C697" s="9" t="s">
        <v>1406</v>
      </c>
      <c r="D697" s="9" t="s">
        <v>18</v>
      </c>
      <c r="E697" s="10" t="n">
        <v>20</v>
      </c>
      <c r="F697" s="11" t="n">
        <v>0</v>
      </c>
      <c r="G697" s="11" t="n">
        <v>1.62686036806693</v>
      </c>
      <c r="H697" s="11" t="n">
        <v>4.56714477498368</v>
      </c>
      <c r="I697" s="12" t="n">
        <v>2.06466838101687</v>
      </c>
      <c r="J697" s="11" t="n">
        <v>2.87830445236812</v>
      </c>
      <c r="K697" s="11" t="n">
        <v>4.59086627041343</v>
      </c>
      <c r="L697" s="11" t="n">
        <v>1.69191389181822</v>
      </c>
      <c r="M697" s="12" t="n">
        <v>3.05369487153326</v>
      </c>
      <c r="N697" s="13" t="n">
        <f aca="false">I697+M697</f>
        <v>5.11836325255013</v>
      </c>
    </row>
    <row r="698" customFormat="false" ht="15" hidden="false" customHeight="false" outlineLevel="0" collapsed="false">
      <c r="A698" s="8" t="n">
        <v>695</v>
      </c>
      <c r="B698" s="9" t="s">
        <v>1407</v>
      </c>
      <c r="C698" s="9" t="s">
        <v>1408</v>
      </c>
      <c r="D698" s="9" t="s">
        <v>51</v>
      </c>
      <c r="E698" s="10" t="n">
        <v>25</v>
      </c>
      <c r="F698" s="11" t="n">
        <v>0</v>
      </c>
      <c r="G698" s="11" t="n">
        <v>0</v>
      </c>
      <c r="H698" s="11" t="n">
        <v>0.913428954996737</v>
      </c>
      <c r="I698" s="12" t="n">
        <v>0.304476318332246</v>
      </c>
      <c r="J698" s="11" t="n">
        <v>7.1957611309203</v>
      </c>
      <c r="K698" s="11" t="n">
        <v>5.50903952449612</v>
      </c>
      <c r="L698" s="11" t="n">
        <v>1.69191389181822</v>
      </c>
      <c r="M698" s="12" t="n">
        <v>4.79890484907821</v>
      </c>
      <c r="N698" s="13" t="n">
        <f aca="false">I698+M698</f>
        <v>5.10338116741046</v>
      </c>
    </row>
    <row r="699" customFormat="false" ht="15" hidden="false" customHeight="false" outlineLevel="0" collapsed="false">
      <c r="A699" s="8" t="n">
        <v>696</v>
      </c>
      <c r="B699" s="9" t="s">
        <v>1409</v>
      </c>
      <c r="C699" s="9" t="s">
        <v>1410</v>
      </c>
      <c r="D699" s="9" t="s">
        <v>51</v>
      </c>
      <c r="E699" s="10" t="n">
        <v>21</v>
      </c>
      <c r="F699" s="11" t="n">
        <v>0</v>
      </c>
      <c r="G699" s="11" t="n">
        <v>0</v>
      </c>
      <c r="H699" s="11" t="n">
        <v>0</v>
      </c>
      <c r="I699" s="12" t="n">
        <v>0</v>
      </c>
      <c r="J699" s="11" t="n">
        <v>5.75660890473624</v>
      </c>
      <c r="K699" s="11" t="n">
        <v>2.75451976224806</v>
      </c>
      <c r="L699" s="11" t="n">
        <v>6.76765556727288</v>
      </c>
      <c r="M699" s="12" t="n">
        <v>5.09292807808573</v>
      </c>
      <c r="N699" s="13" t="n">
        <f aca="false">I699+M699</f>
        <v>5.09292807808573</v>
      </c>
    </row>
    <row r="700" customFormat="false" ht="15" hidden="false" customHeight="false" outlineLevel="0" collapsed="false">
      <c r="A700" s="8" t="n">
        <v>697</v>
      </c>
      <c r="B700" s="9" t="s">
        <v>1411</v>
      </c>
      <c r="C700" s="9" t="s">
        <v>1412</v>
      </c>
      <c r="D700" s="9" t="s">
        <v>90</v>
      </c>
      <c r="E700" s="10" t="n">
        <v>23</v>
      </c>
      <c r="F700" s="11" t="n">
        <v>2.50561032399831</v>
      </c>
      <c r="G700" s="11" t="n">
        <v>1.62686036806693</v>
      </c>
      <c r="H700" s="11" t="n">
        <v>0.913428954996737</v>
      </c>
      <c r="I700" s="12" t="n">
        <v>1.68196654902066</v>
      </c>
      <c r="J700" s="11" t="n">
        <v>1.43915222618406</v>
      </c>
      <c r="K700" s="11" t="n">
        <v>3.67269301633074</v>
      </c>
      <c r="L700" s="11" t="n">
        <v>5.07574167545466</v>
      </c>
      <c r="M700" s="12" t="n">
        <v>3.39586230598982</v>
      </c>
      <c r="N700" s="13" t="n">
        <f aca="false">I700+M700</f>
        <v>5.07782885501048</v>
      </c>
    </row>
    <row r="701" customFormat="false" ht="15" hidden="false" customHeight="false" outlineLevel="0" collapsed="false">
      <c r="A701" s="8" t="n">
        <v>698</v>
      </c>
      <c r="B701" s="9" t="s">
        <v>1413</v>
      </c>
      <c r="C701" s="9" t="s">
        <v>1414</v>
      </c>
      <c r="D701" s="9" t="s">
        <v>90</v>
      </c>
      <c r="E701" s="10" t="n">
        <v>21</v>
      </c>
      <c r="F701" s="11" t="n">
        <v>1.25280516199915</v>
      </c>
      <c r="G701" s="11" t="n">
        <v>4.06715092016733</v>
      </c>
      <c r="H701" s="11" t="n">
        <v>6.39400268497716</v>
      </c>
      <c r="I701" s="12" t="n">
        <v>3.90465292238121</v>
      </c>
      <c r="J701" s="11" t="n">
        <v>1.43915222618406</v>
      </c>
      <c r="K701" s="11" t="n">
        <v>1.83634650816537</v>
      </c>
      <c r="L701" s="11" t="n">
        <v>0</v>
      </c>
      <c r="M701" s="12" t="n">
        <v>1.09183291144981</v>
      </c>
      <c r="N701" s="13" t="n">
        <f aca="false">I701+M701</f>
        <v>4.99648583383102</v>
      </c>
    </row>
    <row r="702" customFormat="false" ht="15" hidden="false" customHeight="false" outlineLevel="0" collapsed="false">
      <c r="A702" s="8" t="n">
        <v>699</v>
      </c>
      <c r="B702" s="9" t="s">
        <v>1415</v>
      </c>
      <c r="C702" s="9" t="s">
        <v>1416</v>
      </c>
      <c r="D702" s="9" t="s">
        <v>90</v>
      </c>
      <c r="E702" s="10" t="n">
        <v>23</v>
      </c>
      <c r="F702" s="11" t="n">
        <v>1.87920774299873</v>
      </c>
      <c r="G702" s="11" t="n">
        <v>4.8805811042008</v>
      </c>
      <c r="H702" s="11" t="n">
        <v>2.28357238749184</v>
      </c>
      <c r="I702" s="12" t="n">
        <v>3.01445374489712</v>
      </c>
      <c r="J702" s="11" t="n">
        <v>0.359788056546015</v>
      </c>
      <c r="K702" s="11" t="n">
        <v>0.459086627041343</v>
      </c>
      <c r="L702" s="11" t="n">
        <v>5.07574167545466</v>
      </c>
      <c r="M702" s="12" t="n">
        <v>1.96487211968067</v>
      </c>
      <c r="N702" s="13" t="n">
        <f aca="false">I702+M702</f>
        <v>4.9793258645778</v>
      </c>
    </row>
    <row r="703" customFormat="false" ht="15" hidden="false" customHeight="false" outlineLevel="0" collapsed="false">
      <c r="A703" s="8" t="n">
        <v>700</v>
      </c>
      <c r="B703" s="9" t="s">
        <v>1417</v>
      </c>
      <c r="C703" s="9" t="s">
        <v>1418</v>
      </c>
      <c r="D703" s="9" t="s">
        <v>90</v>
      </c>
      <c r="E703" s="10" t="n">
        <v>22</v>
      </c>
      <c r="F703" s="11" t="n">
        <v>1.25280516199915</v>
      </c>
      <c r="G703" s="11" t="n">
        <v>1.62686036806693</v>
      </c>
      <c r="H703" s="11" t="n">
        <v>4.56714477498368</v>
      </c>
      <c r="I703" s="12" t="n">
        <v>2.48227010168325</v>
      </c>
      <c r="J703" s="11" t="n">
        <v>2.15872833927609</v>
      </c>
      <c r="K703" s="11" t="n">
        <v>1.83634650816537</v>
      </c>
      <c r="L703" s="11" t="n">
        <v>3.38382778363644</v>
      </c>
      <c r="M703" s="12" t="n">
        <v>2.4596342103593</v>
      </c>
      <c r="N703" s="13" t="n">
        <f aca="false">I703+M703</f>
        <v>4.94190431204255</v>
      </c>
    </row>
    <row r="704" customFormat="false" ht="15" hidden="false" customHeight="false" outlineLevel="0" collapsed="false">
      <c r="A704" s="8" t="n">
        <v>701</v>
      </c>
      <c r="B704" s="9" t="s">
        <v>1419</v>
      </c>
      <c r="C704" s="9" t="s">
        <v>1420</v>
      </c>
      <c r="D704" s="9" t="s">
        <v>90</v>
      </c>
      <c r="E704" s="10" t="n">
        <v>22</v>
      </c>
      <c r="F704" s="11" t="n">
        <v>3.75841548599746</v>
      </c>
      <c r="G704" s="11" t="n">
        <v>4.06715092016733</v>
      </c>
      <c r="H704" s="11" t="n">
        <v>4.56714477498368</v>
      </c>
      <c r="I704" s="12" t="n">
        <v>4.13090372704949</v>
      </c>
      <c r="J704" s="11" t="n">
        <v>0.71957611309203</v>
      </c>
      <c r="K704" s="11" t="n">
        <v>0</v>
      </c>
      <c r="L704" s="11" t="n">
        <v>1.69191389181822</v>
      </c>
      <c r="M704" s="12" t="n">
        <v>0.80383000163675</v>
      </c>
      <c r="N704" s="13" t="n">
        <f aca="false">I704+M704</f>
        <v>4.93473372868624</v>
      </c>
    </row>
    <row r="705" customFormat="false" ht="15" hidden="false" customHeight="false" outlineLevel="0" collapsed="false">
      <c r="A705" s="8" t="n">
        <v>702</v>
      </c>
      <c r="B705" s="9" t="s">
        <v>1421</v>
      </c>
      <c r="C705" s="9" t="s">
        <v>1422</v>
      </c>
      <c r="D705" s="9" t="s">
        <v>90</v>
      </c>
      <c r="E705" s="10" t="n">
        <v>22</v>
      </c>
      <c r="F705" s="11" t="n">
        <v>6.26402580999577</v>
      </c>
      <c r="G705" s="11" t="n">
        <v>4.8805811042008</v>
      </c>
      <c r="H705" s="11" t="n">
        <v>3.65371581998695</v>
      </c>
      <c r="I705" s="12" t="n">
        <v>4.93277424472784</v>
      </c>
      <c r="J705" s="11" t="n">
        <v>0</v>
      </c>
      <c r="K705" s="11" t="n">
        <v>0</v>
      </c>
      <c r="L705" s="11" t="n">
        <v>0</v>
      </c>
      <c r="M705" s="12" t="n">
        <v>0</v>
      </c>
      <c r="N705" s="13" t="n">
        <f aca="false">I705+M705</f>
        <v>4.93277424472784</v>
      </c>
    </row>
    <row r="706" customFormat="false" ht="15" hidden="false" customHeight="false" outlineLevel="0" collapsed="false">
      <c r="A706" s="8" t="n">
        <v>703</v>
      </c>
      <c r="B706" s="9" t="s">
        <v>1423</v>
      </c>
      <c r="C706" s="9" t="s">
        <v>1424</v>
      </c>
      <c r="D706" s="9" t="s">
        <v>90</v>
      </c>
      <c r="E706" s="10" t="n">
        <v>22</v>
      </c>
      <c r="F706" s="11" t="n">
        <v>0</v>
      </c>
      <c r="G706" s="11" t="n">
        <v>4.8805811042008</v>
      </c>
      <c r="H706" s="11" t="n">
        <v>5.48057372998042</v>
      </c>
      <c r="I706" s="12" t="n">
        <v>3.45371827806041</v>
      </c>
      <c r="J706" s="11" t="n">
        <v>0</v>
      </c>
      <c r="K706" s="11" t="n">
        <v>0.918173254082686</v>
      </c>
      <c r="L706" s="11" t="n">
        <v>3.38382778363644</v>
      </c>
      <c r="M706" s="12" t="n">
        <v>1.43400034590638</v>
      </c>
      <c r="N706" s="13" t="n">
        <f aca="false">I706+M706</f>
        <v>4.88771862396678</v>
      </c>
    </row>
    <row r="707" customFormat="false" ht="15" hidden="false" customHeight="false" outlineLevel="0" collapsed="false">
      <c r="A707" s="8" t="n">
        <v>704</v>
      </c>
      <c r="B707" s="9" t="s">
        <v>1425</v>
      </c>
      <c r="C707" s="9" t="s">
        <v>1426</v>
      </c>
      <c r="D707" s="9" t="s">
        <v>51</v>
      </c>
      <c r="E707" s="10" t="n">
        <v>23</v>
      </c>
      <c r="F707" s="11" t="n">
        <v>0</v>
      </c>
      <c r="G707" s="11" t="n">
        <v>3.25372073613387</v>
      </c>
      <c r="H707" s="11" t="n">
        <v>0</v>
      </c>
      <c r="I707" s="12" t="n">
        <v>1.08457357871129</v>
      </c>
      <c r="J707" s="11" t="n">
        <v>1.43915222618406</v>
      </c>
      <c r="K707" s="11" t="n">
        <v>6.4272127785788</v>
      </c>
      <c r="L707" s="11" t="n">
        <v>3.38382778363644</v>
      </c>
      <c r="M707" s="12" t="n">
        <v>3.75006426279977</v>
      </c>
      <c r="N707" s="13" t="n">
        <f aca="false">I707+M707</f>
        <v>4.83463784151106</v>
      </c>
    </row>
    <row r="708" customFormat="false" ht="15" hidden="false" customHeight="false" outlineLevel="0" collapsed="false">
      <c r="A708" s="8" t="n">
        <v>705</v>
      </c>
      <c r="B708" s="9" t="s">
        <v>1427</v>
      </c>
      <c r="C708" s="9" t="s">
        <v>1428</v>
      </c>
      <c r="D708" s="9" t="s">
        <v>51</v>
      </c>
      <c r="E708" s="10" t="n">
        <v>23</v>
      </c>
      <c r="F708" s="11" t="n">
        <v>0</v>
      </c>
      <c r="G708" s="11" t="n">
        <v>0</v>
      </c>
      <c r="H708" s="11" t="n">
        <v>0</v>
      </c>
      <c r="I708" s="12" t="n">
        <v>0</v>
      </c>
      <c r="J708" s="11" t="n">
        <v>3.59788056546015</v>
      </c>
      <c r="K708" s="11" t="n">
        <v>9.18173254082686</v>
      </c>
      <c r="L708" s="11" t="n">
        <v>1.69191389181822</v>
      </c>
      <c r="M708" s="12" t="n">
        <v>4.82384233270174</v>
      </c>
      <c r="N708" s="13" t="n">
        <f aca="false">I708+M708</f>
        <v>4.82384233270174</v>
      </c>
    </row>
    <row r="709" customFormat="false" ht="15" hidden="false" customHeight="false" outlineLevel="0" collapsed="false">
      <c r="A709" s="8" t="n">
        <v>706</v>
      </c>
      <c r="B709" s="9" t="s">
        <v>1429</v>
      </c>
      <c r="C709" s="9" t="s">
        <v>1430</v>
      </c>
      <c r="D709" s="9" t="s">
        <v>90</v>
      </c>
      <c r="E709" s="10" t="n">
        <v>22</v>
      </c>
      <c r="F709" s="11" t="n">
        <v>3.75841548599746</v>
      </c>
      <c r="G709" s="11" t="n">
        <v>0.813430184033467</v>
      </c>
      <c r="H709" s="11" t="n">
        <v>0</v>
      </c>
      <c r="I709" s="12" t="n">
        <v>1.52394855667698</v>
      </c>
      <c r="J709" s="11" t="n">
        <v>2.15872833927609</v>
      </c>
      <c r="K709" s="11" t="n">
        <v>0.918173254082686</v>
      </c>
      <c r="L709" s="11" t="n">
        <v>6.76765556727288</v>
      </c>
      <c r="M709" s="12" t="n">
        <v>3.28151905354389</v>
      </c>
      <c r="N709" s="13" t="n">
        <f aca="false">I709+M709</f>
        <v>4.80546761022086</v>
      </c>
    </row>
    <row r="710" customFormat="false" ht="15" hidden="false" customHeight="false" outlineLevel="0" collapsed="false">
      <c r="A710" s="8" t="n">
        <v>707</v>
      </c>
      <c r="B710" s="9" t="s">
        <v>1431</v>
      </c>
      <c r="C710" s="9" t="s">
        <v>1432</v>
      </c>
      <c r="D710" s="9" t="s">
        <v>18</v>
      </c>
      <c r="E710" s="10" t="n">
        <v>22</v>
      </c>
      <c r="F710" s="11" t="n">
        <v>5.01122064799662</v>
      </c>
      <c r="G710" s="11" t="n">
        <v>3.25372073613387</v>
      </c>
      <c r="H710" s="11" t="n">
        <v>3.65371581998695</v>
      </c>
      <c r="I710" s="12" t="n">
        <v>3.97288573470581</v>
      </c>
      <c r="J710" s="11" t="n">
        <v>2.15872833927609</v>
      </c>
      <c r="K710" s="11" t="n">
        <v>0</v>
      </c>
      <c r="L710" s="11" t="n">
        <v>0</v>
      </c>
      <c r="M710" s="12" t="n">
        <v>0.71957611309203</v>
      </c>
      <c r="N710" s="13" t="n">
        <f aca="false">I710+M710</f>
        <v>4.69246184779784</v>
      </c>
    </row>
    <row r="711" customFormat="false" ht="15" hidden="false" customHeight="false" outlineLevel="0" collapsed="false">
      <c r="A711" s="8" t="n">
        <v>708</v>
      </c>
      <c r="B711" s="9" t="s">
        <v>1433</v>
      </c>
      <c r="C711" s="9" t="s">
        <v>1434</v>
      </c>
      <c r="D711" s="9" t="s">
        <v>90</v>
      </c>
      <c r="E711" s="10" t="n">
        <v>21</v>
      </c>
      <c r="F711" s="11" t="n">
        <v>1.25280516199915</v>
      </c>
      <c r="G711" s="11" t="n">
        <v>5.69401128823427</v>
      </c>
      <c r="H711" s="11" t="n">
        <v>4.56714477498368</v>
      </c>
      <c r="I711" s="12" t="n">
        <v>3.83798707507237</v>
      </c>
      <c r="J711" s="11" t="n">
        <v>0.71957611309203</v>
      </c>
      <c r="K711" s="11" t="n">
        <v>1.83634650816537</v>
      </c>
      <c r="L711" s="11" t="n">
        <v>0</v>
      </c>
      <c r="M711" s="12" t="n">
        <v>0.8519742070858</v>
      </c>
      <c r="N711" s="13" t="n">
        <f aca="false">I711+M711</f>
        <v>4.68996128215817</v>
      </c>
    </row>
    <row r="712" customFormat="false" ht="15" hidden="false" customHeight="false" outlineLevel="0" collapsed="false">
      <c r="A712" s="8" t="n">
        <v>709</v>
      </c>
      <c r="B712" s="9" t="s">
        <v>1435</v>
      </c>
      <c r="C712" s="9" t="s">
        <v>1436</v>
      </c>
      <c r="D712" s="9" t="s">
        <v>90</v>
      </c>
      <c r="E712" s="10" t="n">
        <v>21</v>
      </c>
      <c r="F712" s="11" t="n">
        <v>2.50561032399831</v>
      </c>
      <c r="G712" s="11" t="n">
        <v>0</v>
      </c>
      <c r="H712" s="11" t="n">
        <v>4.56714477498368</v>
      </c>
      <c r="I712" s="12" t="n">
        <v>2.357585032994</v>
      </c>
      <c r="J712" s="11" t="n">
        <v>3.59788056546015</v>
      </c>
      <c r="K712" s="11" t="n">
        <v>0</v>
      </c>
      <c r="L712" s="11" t="n">
        <v>3.38382778363644</v>
      </c>
      <c r="M712" s="12" t="n">
        <v>2.32723611636553</v>
      </c>
      <c r="N712" s="13" t="n">
        <f aca="false">I712+M712</f>
        <v>4.68482114935953</v>
      </c>
    </row>
    <row r="713" customFormat="false" ht="15" hidden="false" customHeight="false" outlineLevel="0" collapsed="false">
      <c r="A713" s="8" t="n">
        <v>710</v>
      </c>
      <c r="B713" s="9" t="s">
        <v>1437</v>
      </c>
      <c r="C713" s="9" t="s">
        <v>1438</v>
      </c>
      <c r="D713" s="9" t="s">
        <v>18</v>
      </c>
      <c r="E713" s="10" t="n">
        <v>21</v>
      </c>
      <c r="F713" s="11" t="n">
        <v>2.50561032399831</v>
      </c>
      <c r="G713" s="11" t="n">
        <v>2.4402905521004</v>
      </c>
      <c r="H713" s="11" t="n">
        <v>3.65371581998695</v>
      </c>
      <c r="I713" s="12" t="n">
        <v>2.86653889869522</v>
      </c>
      <c r="J713" s="11" t="n">
        <v>3.59788056546015</v>
      </c>
      <c r="K713" s="11" t="n">
        <v>1.83634650816537</v>
      </c>
      <c r="L713" s="11" t="n">
        <v>0</v>
      </c>
      <c r="M713" s="12" t="n">
        <v>1.81140902454184</v>
      </c>
      <c r="N713" s="13" t="n">
        <f aca="false">I713+M713</f>
        <v>4.67794792323706</v>
      </c>
    </row>
    <row r="714" customFormat="false" ht="15" hidden="false" customHeight="false" outlineLevel="0" collapsed="false">
      <c r="A714" s="8" t="n">
        <v>711</v>
      </c>
      <c r="B714" s="9" t="s">
        <v>1439</v>
      </c>
      <c r="C714" s="9" t="s">
        <v>1440</v>
      </c>
      <c r="D714" s="9" t="s">
        <v>90</v>
      </c>
      <c r="E714" s="10" t="n">
        <v>19</v>
      </c>
      <c r="F714" s="11" t="n">
        <v>1.25280516199915</v>
      </c>
      <c r="G714" s="11" t="n">
        <v>0</v>
      </c>
      <c r="H714" s="11" t="n">
        <v>0</v>
      </c>
      <c r="I714" s="12" t="n">
        <v>0.417601720666383</v>
      </c>
      <c r="J714" s="11" t="n">
        <v>5.03703279164421</v>
      </c>
      <c r="K714" s="11" t="n">
        <v>0.918173254082686</v>
      </c>
      <c r="L714" s="11" t="n">
        <v>6.76765556727288</v>
      </c>
      <c r="M714" s="12" t="n">
        <v>4.24095387099993</v>
      </c>
      <c r="N714" s="13" t="n">
        <f aca="false">I714+M714</f>
        <v>4.65855559166631</v>
      </c>
    </row>
    <row r="715" customFormat="false" ht="15" hidden="false" customHeight="false" outlineLevel="0" collapsed="false">
      <c r="A715" s="8" t="n">
        <v>712</v>
      </c>
      <c r="B715" s="9" t="s">
        <v>1441</v>
      </c>
      <c r="C715" s="9" t="s">
        <v>1442</v>
      </c>
      <c r="D715" s="9" t="s">
        <v>51</v>
      </c>
      <c r="E715" s="10" t="n">
        <v>24</v>
      </c>
      <c r="F715" s="11" t="n">
        <v>1.25280516199915</v>
      </c>
      <c r="G715" s="11" t="n">
        <v>2.4402905521004</v>
      </c>
      <c r="H715" s="11" t="n">
        <v>1.82685790999347</v>
      </c>
      <c r="I715" s="12" t="n">
        <v>1.83998454136434</v>
      </c>
      <c r="J715" s="11" t="n">
        <v>2.15872833927609</v>
      </c>
      <c r="K715" s="11" t="n">
        <v>2.75451976224806</v>
      </c>
      <c r="L715" s="11" t="n">
        <v>3.38382778363644</v>
      </c>
      <c r="M715" s="12" t="n">
        <v>2.7656919617202</v>
      </c>
      <c r="N715" s="13" t="n">
        <f aca="false">I715+M715</f>
        <v>4.60567650308454</v>
      </c>
    </row>
    <row r="716" customFormat="false" ht="15" hidden="false" customHeight="false" outlineLevel="0" collapsed="false">
      <c r="A716" s="8" t="n">
        <v>713</v>
      </c>
      <c r="B716" s="9" t="s">
        <v>1443</v>
      </c>
      <c r="C716" s="9" t="s">
        <v>1444</v>
      </c>
      <c r="D716" s="9" t="s">
        <v>51</v>
      </c>
      <c r="E716" s="10" t="n">
        <v>22</v>
      </c>
      <c r="F716" s="11" t="n">
        <v>0</v>
      </c>
      <c r="G716" s="11" t="n">
        <v>0.813430184033467</v>
      </c>
      <c r="H716" s="11" t="n">
        <v>0</v>
      </c>
      <c r="I716" s="12" t="n">
        <v>0.271143394677822</v>
      </c>
      <c r="J716" s="11" t="n">
        <v>5.75660890473624</v>
      </c>
      <c r="K716" s="11" t="n">
        <v>5.50903952449612</v>
      </c>
      <c r="L716" s="11" t="n">
        <v>1.69191389181822</v>
      </c>
      <c r="M716" s="12" t="n">
        <v>4.31918744035019</v>
      </c>
      <c r="N716" s="13" t="n">
        <f aca="false">I716+M716</f>
        <v>4.59033083502802</v>
      </c>
    </row>
    <row r="717" customFormat="false" ht="15" hidden="false" customHeight="false" outlineLevel="0" collapsed="false">
      <c r="A717" s="8" t="n">
        <v>714</v>
      </c>
      <c r="B717" s="9" t="s">
        <v>1445</v>
      </c>
      <c r="C717" s="9" t="s">
        <v>1446</v>
      </c>
      <c r="D717" s="9" t="s">
        <v>90</v>
      </c>
      <c r="E717" s="10" t="n">
        <v>23</v>
      </c>
      <c r="F717" s="11" t="n">
        <v>0</v>
      </c>
      <c r="G717" s="11" t="n">
        <v>0</v>
      </c>
      <c r="H717" s="11" t="n">
        <v>0</v>
      </c>
      <c r="I717" s="12" t="n">
        <v>0</v>
      </c>
      <c r="J717" s="11" t="n">
        <v>5.75660890473624</v>
      </c>
      <c r="K717" s="11" t="n">
        <v>4.59086627041343</v>
      </c>
      <c r="L717" s="11" t="n">
        <v>3.38382778363644</v>
      </c>
      <c r="M717" s="12" t="n">
        <v>4.57710098626204</v>
      </c>
      <c r="N717" s="13" t="n">
        <f aca="false">I717+M717</f>
        <v>4.57710098626204</v>
      </c>
    </row>
    <row r="718" customFormat="false" ht="15" hidden="false" customHeight="false" outlineLevel="0" collapsed="false">
      <c r="A718" s="8" t="n">
        <v>715</v>
      </c>
      <c r="B718" s="9" t="s">
        <v>1447</v>
      </c>
      <c r="C718" s="9" t="s">
        <v>1448</v>
      </c>
      <c r="D718" s="9" t="s">
        <v>51</v>
      </c>
      <c r="E718" s="10" t="n">
        <v>25</v>
      </c>
      <c r="F718" s="11" t="n">
        <v>7.51683097199493</v>
      </c>
      <c r="G718" s="11" t="n">
        <v>1.62686036806693</v>
      </c>
      <c r="H718" s="11" t="n">
        <v>3.65371581998695</v>
      </c>
      <c r="I718" s="12" t="n">
        <v>4.26580238668294</v>
      </c>
      <c r="J718" s="11" t="n">
        <v>0</v>
      </c>
      <c r="K718" s="11" t="n">
        <v>0.918173254082686</v>
      </c>
      <c r="L718" s="11" t="n">
        <v>0</v>
      </c>
      <c r="M718" s="12" t="n">
        <v>0.306057751360895</v>
      </c>
      <c r="N718" s="13" t="n">
        <f aca="false">I718+M718</f>
        <v>4.57186013804383</v>
      </c>
    </row>
    <row r="719" customFormat="false" ht="15" hidden="false" customHeight="false" outlineLevel="0" collapsed="false">
      <c r="A719" s="8" t="n">
        <v>716</v>
      </c>
      <c r="B719" s="9" t="s">
        <v>1449</v>
      </c>
      <c r="C719" s="9" t="s">
        <v>1450</v>
      </c>
      <c r="D719" s="9" t="s">
        <v>51</v>
      </c>
      <c r="E719" s="10" t="n">
        <v>18</v>
      </c>
      <c r="F719" s="11" t="n">
        <v>1.25280516199915</v>
      </c>
      <c r="G719" s="11" t="n">
        <v>0.813430184033467</v>
      </c>
      <c r="H719" s="11" t="n">
        <v>0</v>
      </c>
      <c r="I719" s="12" t="n">
        <v>0.688745115344206</v>
      </c>
      <c r="J719" s="11" t="n">
        <v>7.1957611309203</v>
      </c>
      <c r="K719" s="11" t="n">
        <v>2.75451976224806</v>
      </c>
      <c r="L719" s="11" t="n">
        <v>1.69191389181822</v>
      </c>
      <c r="M719" s="12" t="n">
        <v>3.88073159499553</v>
      </c>
      <c r="N719" s="13" t="n">
        <f aca="false">I719+M719</f>
        <v>4.56947671033973</v>
      </c>
    </row>
    <row r="720" customFormat="false" ht="15" hidden="false" customHeight="false" outlineLevel="0" collapsed="false">
      <c r="A720" s="8" t="n">
        <v>717</v>
      </c>
      <c r="B720" s="9" t="s">
        <v>1451</v>
      </c>
      <c r="C720" s="9" t="s">
        <v>1452</v>
      </c>
      <c r="D720" s="9" t="s">
        <v>90</v>
      </c>
      <c r="E720" s="10" t="n">
        <v>20</v>
      </c>
      <c r="F720" s="11" t="n">
        <v>0</v>
      </c>
      <c r="G720" s="11" t="n">
        <v>0</v>
      </c>
      <c r="H720" s="11" t="n">
        <v>0</v>
      </c>
      <c r="I720" s="12" t="n">
        <v>0</v>
      </c>
      <c r="J720" s="11" t="n">
        <v>0.71957611309203</v>
      </c>
      <c r="K720" s="11" t="n">
        <v>2.75451976224806</v>
      </c>
      <c r="L720" s="11" t="n">
        <v>10.1514833509093</v>
      </c>
      <c r="M720" s="12" t="n">
        <v>4.54185974208313</v>
      </c>
      <c r="N720" s="13" t="n">
        <f aca="false">I720+M720</f>
        <v>4.54185974208313</v>
      </c>
    </row>
    <row r="721" customFormat="false" ht="15" hidden="false" customHeight="false" outlineLevel="0" collapsed="false">
      <c r="A721" s="8" t="n">
        <v>718</v>
      </c>
      <c r="B721" s="9" t="s">
        <v>1453</v>
      </c>
      <c r="C721" s="9" t="s">
        <v>1454</v>
      </c>
      <c r="D721" s="9" t="s">
        <v>90</v>
      </c>
      <c r="E721" s="10" t="n">
        <v>20</v>
      </c>
      <c r="F721" s="11" t="n">
        <v>2.50561032399831</v>
      </c>
      <c r="G721" s="11" t="n">
        <v>1.62686036806693</v>
      </c>
      <c r="H721" s="11" t="n">
        <v>0.913428954996737</v>
      </c>
      <c r="I721" s="12" t="n">
        <v>1.68196654902066</v>
      </c>
      <c r="J721" s="11" t="n">
        <v>5.03703279164421</v>
      </c>
      <c r="K721" s="11" t="n">
        <v>1.83634650816537</v>
      </c>
      <c r="L721" s="11" t="n">
        <v>1.69191389181822</v>
      </c>
      <c r="M721" s="12" t="n">
        <v>2.8550977305426</v>
      </c>
      <c r="N721" s="13" t="n">
        <f aca="false">I721+M721</f>
        <v>4.53706427956326</v>
      </c>
    </row>
    <row r="722" customFormat="false" ht="15" hidden="false" customHeight="false" outlineLevel="0" collapsed="false">
      <c r="A722" s="8" t="n">
        <v>719</v>
      </c>
      <c r="B722" s="9" t="s">
        <v>1455</v>
      </c>
      <c r="C722" s="9" t="s">
        <v>1456</v>
      </c>
      <c r="D722" s="9" t="s">
        <v>90</v>
      </c>
      <c r="E722" s="10" t="n">
        <v>21</v>
      </c>
      <c r="F722" s="11" t="n">
        <v>0</v>
      </c>
      <c r="G722" s="11" t="n">
        <v>0</v>
      </c>
      <c r="H722" s="11" t="n">
        <v>0</v>
      </c>
      <c r="I722" s="12" t="n">
        <v>0</v>
      </c>
      <c r="J722" s="11" t="n">
        <v>2.87830445236812</v>
      </c>
      <c r="K722" s="11" t="n">
        <v>7.34538603266149</v>
      </c>
      <c r="L722" s="11" t="n">
        <v>3.38382778363644</v>
      </c>
      <c r="M722" s="12" t="n">
        <v>4.53583942288868</v>
      </c>
      <c r="N722" s="13" t="n">
        <f aca="false">I722+M722</f>
        <v>4.53583942288868</v>
      </c>
    </row>
    <row r="723" customFormat="false" ht="15" hidden="false" customHeight="false" outlineLevel="0" collapsed="false">
      <c r="A723" s="8" t="n">
        <v>720</v>
      </c>
      <c r="B723" s="9" t="s">
        <v>1457</v>
      </c>
      <c r="C723" s="9" t="s">
        <v>1458</v>
      </c>
      <c r="D723" s="9" t="s">
        <v>18</v>
      </c>
      <c r="E723" s="10" t="n">
        <v>21</v>
      </c>
      <c r="F723" s="11" t="n">
        <v>0</v>
      </c>
      <c r="G723" s="11" t="n">
        <v>1.62686036806693</v>
      </c>
      <c r="H723" s="11" t="n">
        <v>3.65371581998695</v>
      </c>
      <c r="I723" s="12" t="n">
        <v>1.76019206268463</v>
      </c>
      <c r="J723" s="11" t="n">
        <v>2.15872833927609</v>
      </c>
      <c r="K723" s="11" t="n">
        <v>2.75451976224806</v>
      </c>
      <c r="L723" s="11" t="n">
        <v>3.38382778363644</v>
      </c>
      <c r="M723" s="12" t="n">
        <v>2.7656919617202</v>
      </c>
      <c r="N723" s="13" t="n">
        <f aca="false">I723+M723</f>
        <v>4.52588402440482</v>
      </c>
    </row>
    <row r="724" customFormat="false" ht="15" hidden="false" customHeight="false" outlineLevel="0" collapsed="false">
      <c r="A724" s="8" t="n">
        <v>721</v>
      </c>
      <c r="B724" s="9" t="s">
        <v>1459</v>
      </c>
      <c r="C724" s="9" t="s">
        <v>1460</v>
      </c>
      <c r="D724" s="9" t="s">
        <v>51</v>
      </c>
      <c r="E724" s="10" t="n">
        <v>26</v>
      </c>
      <c r="F724" s="11" t="n">
        <v>2.50561032399831</v>
      </c>
      <c r="G724" s="11" t="n">
        <v>3.25372073613387</v>
      </c>
      <c r="H724" s="11" t="n">
        <v>1.82685790999347</v>
      </c>
      <c r="I724" s="12" t="n">
        <v>2.52872965670855</v>
      </c>
      <c r="J724" s="11" t="n">
        <v>0.71957611309203</v>
      </c>
      <c r="K724" s="11" t="n">
        <v>1.83634650816537</v>
      </c>
      <c r="L724" s="11" t="n">
        <v>3.38382778363644</v>
      </c>
      <c r="M724" s="12" t="n">
        <v>1.97991680163128</v>
      </c>
      <c r="N724" s="13" t="n">
        <f aca="false">I724+M724</f>
        <v>4.50864645833983</v>
      </c>
    </row>
    <row r="725" customFormat="false" ht="15" hidden="false" customHeight="false" outlineLevel="0" collapsed="false">
      <c r="A725" s="8" t="n">
        <v>722</v>
      </c>
      <c r="B725" s="9" t="s">
        <v>1461</v>
      </c>
      <c r="C725" s="9" t="s">
        <v>1462</v>
      </c>
      <c r="D725" s="9" t="s">
        <v>90</v>
      </c>
      <c r="E725" s="10" t="n">
        <v>22</v>
      </c>
      <c r="F725" s="11" t="n">
        <v>1.87920774299873</v>
      </c>
      <c r="G725" s="11" t="n">
        <v>3.25372073613387</v>
      </c>
      <c r="H725" s="11" t="n">
        <v>4.11043029748532</v>
      </c>
      <c r="I725" s="12" t="n">
        <v>3.08111959220597</v>
      </c>
      <c r="J725" s="11" t="n">
        <v>3.23809250891413</v>
      </c>
      <c r="K725" s="11" t="n">
        <v>0.918173254082686</v>
      </c>
      <c r="L725" s="11" t="n">
        <v>0</v>
      </c>
      <c r="M725" s="12" t="n">
        <v>1.38542192099894</v>
      </c>
      <c r="N725" s="13" t="n">
        <f aca="false">I725+M725</f>
        <v>4.46654151320491</v>
      </c>
    </row>
    <row r="726" customFormat="false" ht="15" hidden="false" customHeight="false" outlineLevel="0" collapsed="false">
      <c r="A726" s="8" t="n">
        <v>723</v>
      </c>
      <c r="B726" s="9" t="s">
        <v>1463</v>
      </c>
      <c r="C726" s="9" t="s">
        <v>1464</v>
      </c>
      <c r="D726" s="9" t="s">
        <v>90</v>
      </c>
      <c r="E726" s="10" t="n">
        <v>24</v>
      </c>
      <c r="F726" s="11" t="n">
        <v>1.25280516199915</v>
      </c>
      <c r="G726" s="11" t="n">
        <v>1.62686036806693</v>
      </c>
      <c r="H726" s="11" t="n">
        <v>1.82685790999347</v>
      </c>
      <c r="I726" s="12" t="n">
        <v>1.56884114668652</v>
      </c>
      <c r="J726" s="11" t="n">
        <v>4.31745667855218</v>
      </c>
      <c r="K726" s="11" t="n">
        <v>0.918173254082686</v>
      </c>
      <c r="L726" s="11" t="n">
        <v>3.38382778363644</v>
      </c>
      <c r="M726" s="12" t="n">
        <v>2.87315257209044</v>
      </c>
      <c r="N726" s="13" t="n">
        <f aca="false">I726+M726</f>
        <v>4.44199371877695</v>
      </c>
    </row>
    <row r="727" customFormat="false" ht="15" hidden="false" customHeight="false" outlineLevel="0" collapsed="false">
      <c r="A727" s="8" t="n">
        <v>724</v>
      </c>
      <c r="B727" s="9" t="s">
        <v>1465</v>
      </c>
      <c r="C727" s="9" t="s">
        <v>1466</v>
      </c>
      <c r="D727" s="9" t="s">
        <v>90</v>
      </c>
      <c r="E727" s="10" t="n">
        <v>23</v>
      </c>
      <c r="F727" s="11" t="n">
        <v>1.25280516199915</v>
      </c>
      <c r="G727" s="11" t="n">
        <v>2.4402905521004</v>
      </c>
      <c r="H727" s="11" t="n">
        <v>3.65371581998695</v>
      </c>
      <c r="I727" s="12" t="n">
        <v>2.44893717802883</v>
      </c>
      <c r="J727" s="11" t="n">
        <v>2.15872833927609</v>
      </c>
      <c r="K727" s="11" t="n">
        <v>3.67269301633074</v>
      </c>
      <c r="L727" s="11" t="n">
        <v>0</v>
      </c>
      <c r="M727" s="12" t="n">
        <v>1.94380711853561</v>
      </c>
      <c r="N727" s="13" t="n">
        <f aca="false">I727+M727</f>
        <v>4.39274429656444</v>
      </c>
    </row>
    <row r="728" customFormat="false" ht="15" hidden="false" customHeight="false" outlineLevel="0" collapsed="false">
      <c r="A728" s="8" t="n">
        <v>725</v>
      </c>
      <c r="B728" s="9" t="s">
        <v>1467</v>
      </c>
      <c r="C728" s="9" t="s">
        <v>1468</v>
      </c>
      <c r="D728" s="9" t="s">
        <v>90</v>
      </c>
      <c r="E728" s="10" t="n">
        <v>22</v>
      </c>
      <c r="F728" s="11" t="n">
        <v>1.25280516199915</v>
      </c>
      <c r="G728" s="11" t="n">
        <v>3.25372073613387</v>
      </c>
      <c r="H728" s="11" t="n">
        <v>5.48057372998042</v>
      </c>
      <c r="I728" s="12" t="n">
        <v>3.32903320937115</v>
      </c>
      <c r="J728" s="11" t="n">
        <v>1.43915222618406</v>
      </c>
      <c r="K728" s="11" t="n">
        <v>0</v>
      </c>
      <c r="L728" s="11" t="n">
        <v>1.69191389181822</v>
      </c>
      <c r="M728" s="12" t="n">
        <v>1.04368870600076</v>
      </c>
      <c r="N728" s="13" t="n">
        <f aca="false">I728+M728</f>
        <v>4.37272191537191</v>
      </c>
    </row>
    <row r="729" customFormat="false" ht="15" hidden="false" customHeight="false" outlineLevel="0" collapsed="false">
      <c r="A729" s="8" t="n">
        <v>726</v>
      </c>
      <c r="B729" s="9" t="s">
        <v>1469</v>
      </c>
      <c r="C729" s="9" t="s">
        <v>1470</v>
      </c>
      <c r="D729" s="9" t="s">
        <v>90</v>
      </c>
      <c r="E729" s="10" t="n">
        <v>21</v>
      </c>
      <c r="F729" s="11" t="n">
        <v>0</v>
      </c>
      <c r="G729" s="11" t="n">
        <v>0</v>
      </c>
      <c r="H729" s="11" t="n">
        <v>0</v>
      </c>
      <c r="I729" s="12" t="n">
        <v>0</v>
      </c>
      <c r="J729" s="11" t="n">
        <v>5.03703279164421</v>
      </c>
      <c r="K729" s="11" t="n">
        <v>4.59086627041343</v>
      </c>
      <c r="L729" s="11" t="n">
        <v>3.38382778363644</v>
      </c>
      <c r="M729" s="12" t="n">
        <v>4.33724228189803</v>
      </c>
      <c r="N729" s="13" t="n">
        <f aca="false">I729+M729</f>
        <v>4.33724228189803</v>
      </c>
    </row>
    <row r="730" customFormat="false" ht="15" hidden="false" customHeight="false" outlineLevel="0" collapsed="false">
      <c r="A730" s="8" t="n">
        <v>727</v>
      </c>
      <c r="B730" s="9" t="s">
        <v>1471</v>
      </c>
      <c r="C730" s="9" t="s">
        <v>1472</v>
      </c>
      <c r="D730" s="9" t="s">
        <v>51</v>
      </c>
      <c r="E730" s="10" t="n">
        <v>21</v>
      </c>
      <c r="F730" s="11" t="n">
        <v>2.50561032399831</v>
      </c>
      <c r="G730" s="11" t="n">
        <v>0</v>
      </c>
      <c r="H730" s="11" t="n">
        <v>0.913428954996737</v>
      </c>
      <c r="I730" s="12" t="n">
        <v>1.13967975966502</v>
      </c>
      <c r="J730" s="11" t="n">
        <v>4.31745667855218</v>
      </c>
      <c r="K730" s="11" t="n">
        <v>1.83634650816537</v>
      </c>
      <c r="L730" s="11" t="n">
        <v>3.38382778363644</v>
      </c>
      <c r="M730" s="12" t="n">
        <v>3.17921032345133</v>
      </c>
      <c r="N730" s="13" t="n">
        <f aca="false">I730+M730</f>
        <v>4.31889008311635</v>
      </c>
    </row>
    <row r="731" customFormat="false" ht="15" hidden="false" customHeight="false" outlineLevel="0" collapsed="false">
      <c r="A731" s="8" t="n">
        <v>728</v>
      </c>
      <c r="B731" s="9" t="s">
        <v>1473</v>
      </c>
      <c r="C731" s="9" t="s">
        <v>1474</v>
      </c>
      <c r="D731" s="9" t="s">
        <v>90</v>
      </c>
      <c r="E731" s="10" t="n">
        <v>25</v>
      </c>
      <c r="F731" s="11" t="n">
        <v>1.25280516199915</v>
      </c>
      <c r="G731" s="11" t="n">
        <v>2.4402905521004</v>
      </c>
      <c r="H731" s="11" t="n">
        <v>2.74028686499021</v>
      </c>
      <c r="I731" s="12" t="n">
        <v>2.14446085969659</v>
      </c>
      <c r="J731" s="11" t="n">
        <v>1.43915222618406</v>
      </c>
      <c r="K731" s="11" t="n">
        <v>0</v>
      </c>
      <c r="L731" s="11" t="n">
        <v>5.07574167545466</v>
      </c>
      <c r="M731" s="12" t="n">
        <v>2.17163130054624</v>
      </c>
      <c r="N731" s="13" t="n">
        <f aca="false">I731+M731</f>
        <v>4.31609216024283</v>
      </c>
    </row>
    <row r="732" customFormat="false" ht="15" hidden="false" customHeight="false" outlineLevel="0" collapsed="false">
      <c r="A732" s="8" t="n">
        <v>729</v>
      </c>
      <c r="B732" s="9" t="s">
        <v>1475</v>
      </c>
      <c r="C732" s="9" t="s">
        <v>1476</v>
      </c>
      <c r="D732" s="9" t="s">
        <v>90</v>
      </c>
      <c r="E732" s="10" t="n">
        <v>22</v>
      </c>
      <c r="F732" s="11" t="n">
        <v>6.26402580999577</v>
      </c>
      <c r="G732" s="11" t="n">
        <v>4.06715092016733</v>
      </c>
      <c r="H732" s="11" t="n">
        <v>0.913428954996737</v>
      </c>
      <c r="I732" s="12" t="n">
        <v>3.74820189505328</v>
      </c>
      <c r="J732" s="11" t="n">
        <v>0</v>
      </c>
      <c r="K732" s="11" t="n">
        <v>0</v>
      </c>
      <c r="L732" s="11" t="n">
        <v>1.69191389181822</v>
      </c>
      <c r="M732" s="12" t="n">
        <v>0.56397129727274</v>
      </c>
      <c r="N732" s="13" t="n">
        <f aca="false">I732+M732</f>
        <v>4.31217319232602</v>
      </c>
    </row>
    <row r="733" customFormat="false" ht="15" hidden="false" customHeight="false" outlineLevel="0" collapsed="false">
      <c r="A733" s="8" t="n">
        <v>730</v>
      </c>
      <c r="B733" s="9" t="s">
        <v>1477</v>
      </c>
      <c r="C733" s="9" t="s">
        <v>1478</v>
      </c>
      <c r="D733" s="9" t="s">
        <v>90</v>
      </c>
      <c r="E733" s="10" t="n">
        <v>23</v>
      </c>
      <c r="F733" s="11" t="n">
        <v>2.50561032399831</v>
      </c>
      <c r="G733" s="11" t="n">
        <v>5.69401128823427</v>
      </c>
      <c r="H733" s="11" t="n">
        <v>0.913428954996737</v>
      </c>
      <c r="I733" s="12" t="n">
        <v>3.03768352240977</v>
      </c>
      <c r="J733" s="11" t="n">
        <v>2.87830445236812</v>
      </c>
      <c r="K733" s="11" t="n">
        <v>0.918173254082686</v>
      </c>
      <c r="L733" s="11" t="n">
        <v>0</v>
      </c>
      <c r="M733" s="12" t="n">
        <v>1.26549256881694</v>
      </c>
      <c r="N733" s="13" t="n">
        <f aca="false">I733+M733</f>
        <v>4.30317609122671</v>
      </c>
    </row>
    <row r="734" customFormat="false" ht="15" hidden="false" customHeight="false" outlineLevel="0" collapsed="false">
      <c r="A734" s="8" t="n">
        <v>731</v>
      </c>
      <c r="B734" s="9" t="s">
        <v>1479</v>
      </c>
      <c r="C734" s="9" t="s">
        <v>1480</v>
      </c>
      <c r="D734" s="9" t="s">
        <v>90</v>
      </c>
      <c r="E734" s="10" t="n">
        <v>22</v>
      </c>
      <c r="F734" s="11" t="n">
        <v>0</v>
      </c>
      <c r="G734" s="11" t="n">
        <v>4.8805811042008</v>
      </c>
      <c r="H734" s="11" t="n">
        <v>0.913428954996737</v>
      </c>
      <c r="I734" s="12" t="n">
        <v>1.93133668639918</v>
      </c>
      <c r="J734" s="11" t="n">
        <v>0.71957611309203</v>
      </c>
      <c r="K734" s="11" t="n">
        <v>2.75451976224806</v>
      </c>
      <c r="L734" s="11" t="n">
        <v>3.38382778363644</v>
      </c>
      <c r="M734" s="12" t="n">
        <v>2.28597455299218</v>
      </c>
      <c r="N734" s="13" t="n">
        <f aca="false">I734+M734</f>
        <v>4.21731123939136</v>
      </c>
    </row>
    <row r="735" customFormat="false" ht="15" hidden="false" customHeight="false" outlineLevel="0" collapsed="false">
      <c r="A735" s="8" t="n">
        <v>732</v>
      </c>
      <c r="B735" s="9" t="s">
        <v>1481</v>
      </c>
      <c r="C735" s="9" t="s">
        <v>1482</v>
      </c>
      <c r="D735" s="9" t="s">
        <v>90</v>
      </c>
      <c r="E735" s="10" t="n">
        <v>21</v>
      </c>
      <c r="F735" s="11" t="n">
        <v>1.25280516199915</v>
      </c>
      <c r="G735" s="11" t="n">
        <v>0</v>
      </c>
      <c r="H735" s="11" t="n">
        <v>1.82685790999347</v>
      </c>
      <c r="I735" s="12" t="n">
        <v>1.02655435733087</v>
      </c>
      <c r="J735" s="11" t="n">
        <v>2.15872833927609</v>
      </c>
      <c r="K735" s="11" t="n">
        <v>7.34538603266149</v>
      </c>
      <c r="L735" s="11" t="n">
        <v>0</v>
      </c>
      <c r="M735" s="12" t="n">
        <v>3.16803812397919</v>
      </c>
      <c r="N735" s="13" t="n">
        <f aca="false">I735+M735</f>
        <v>4.19459248131007</v>
      </c>
    </row>
    <row r="736" customFormat="false" ht="15" hidden="false" customHeight="false" outlineLevel="0" collapsed="false">
      <c r="A736" s="8" t="n">
        <v>733</v>
      </c>
      <c r="B736" s="9" t="s">
        <v>1483</v>
      </c>
      <c r="C736" s="9" t="s">
        <v>1484</v>
      </c>
      <c r="D736" s="9" t="s">
        <v>90</v>
      </c>
      <c r="E736" s="10" t="n">
        <v>22</v>
      </c>
      <c r="F736" s="11" t="n">
        <v>2.50561032399831</v>
      </c>
      <c r="G736" s="11" t="n">
        <v>1.62686036806693</v>
      </c>
      <c r="H736" s="11" t="n">
        <v>0.913428954996737</v>
      </c>
      <c r="I736" s="12" t="n">
        <v>1.68196654902066</v>
      </c>
      <c r="J736" s="11" t="n">
        <v>2.15872833927609</v>
      </c>
      <c r="K736" s="11" t="n">
        <v>3.67269301633074</v>
      </c>
      <c r="L736" s="11" t="n">
        <v>1.69191389181822</v>
      </c>
      <c r="M736" s="12" t="n">
        <v>2.50777841580835</v>
      </c>
      <c r="N736" s="13" t="n">
        <f aca="false">I736+M736</f>
        <v>4.18974496482901</v>
      </c>
    </row>
    <row r="737" customFormat="false" ht="15" hidden="false" customHeight="false" outlineLevel="0" collapsed="false">
      <c r="A737" s="8" t="n">
        <v>734</v>
      </c>
      <c r="B737" s="9" t="s">
        <v>1485</v>
      </c>
      <c r="C737" s="9" t="s">
        <v>1486</v>
      </c>
      <c r="D737" s="9" t="s">
        <v>90</v>
      </c>
      <c r="E737" s="10" t="n">
        <v>21</v>
      </c>
      <c r="F737" s="11" t="n">
        <v>5.01122064799662</v>
      </c>
      <c r="G737" s="11" t="n">
        <v>0.813430184033467</v>
      </c>
      <c r="H737" s="11" t="n">
        <v>2.74028686499021</v>
      </c>
      <c r="I737" s="12" t="n">
        <v>2.8549792323401</v>
      </c>
      <c r="J737" s="11" t="n">
        <v>2.15872833927609</v>
      </c>
      <c r="K737" s="11" t="n">
        <v>1.83634650816537</v>
      </c>
      <c r="L737" s="11" t="n">
        <v>0</v>
      </c>
      <c r="M737" s="12" t="n">
        <v>1.33169161581382</v>
      </c>
      <c r="N737" s="13" t="n">
        <f aca="false">I737+M737</f>
        <v>4.18667084815392</v>
      </c>
    </row>
    <row r="738" customFormat="false" ht="15" hidden="false" customHeight="false" outlineLevel="0" collapsed="false">
      <c r="A738" s="8" t="n">
        <v>735</v>
      </c>
      <c r="B738" s="9" t="s">
        <v>1487</v>
      </c>
      <c r="C738" s="9" t="s">
        <v>1488</v>
      </c>
      <c r="D738" s="9" t="s">
        <v>18</v>
      </c>
      <c r="E738" s="10" t="n">
        <v>22</v>
      </c>
      <c r="F738" s="11" t="n">
        <v>1.25280516199915</v>
      </c>
      <c r="G738" s="11" t="n">
        <v>3.25372073613387</v>
      </c>
      <c r="H738" s="11" t="n">
        <v>0.456714477498368</v>
      </c>
      <c r="I738" s="12" t="n">
        <v>1.6544134585438</v>
      </c>
      <c r="J738" s="11" t="n">
        <v>2.15872833927609</v>
      </c>
      <c r="K738" s="11" t="n">
        <v>2.75451976224806</v>
      </c>
      <c r="L738" s="11" t="n">
        <v>2.53787083772733</v>
      </c>
      <c r="M738" s="12" t="n">
        <v>2.48370631308383</v>
      </c>
      <c r="N738" s="13" t="n">
        <f aca="false">I738+M738</f>
        <v>4.13811977162762</v>
      </c>
    </row>
    <row r="739" customFormat="false" ht="15" hidden="false" customHeight="false" outlineLevel="0" collapsed="false">
      <c r="A739" s="8" t="n">
        <v>736</v>
      </c>
      <c r="B739" s="9" t="s">
        <v>1489</v>
      </c>
      <c r="C739" s="9" t="s">
        <v>1490</v>
      </c>
      <c r="D739" s="9" t="s">
        <v>90</v>
      </c>
      <c r="E739" s="10" t="n">
        <v>22</v>
      </c>
      <c r="F739" s="11" t="n">
        <v>1.87920774299873</v>
      </c>
      <c r="G739" s="11" t="n">
        <v>2.4402905521004</v>
      </c>
      <c r="H739" s="11" t="n">
        <v>4.11043029748532</v>
      </c>
      <c r="I739" s="12" t="n">
        <v>2.80997619752815</v>
      </c>
      <c r="J739" s="11" t="n">
        <v>2.15872833927609</v>
      </c>
      <c r="K739" s="11" t="n">
        <v>0</v>
      </c>
      <c r="L739" s="11" t="n">
        <v>1.69191389181822</v>
      </c>
      <c r="M739" s="12" t="n">
        <v>1.28354741036477</v>
      </c>
      <c r="N739" s="13" t="n">
        <f aca="false">I739+M739</f>
        <v>4.09352360789292</v>
      </c>
    </row>
    <row r="740" customFormat="false" ht="15" hidden="false" customHeight="false" outlineLevel="0" collapsed="false">
      <c r="A740" s="8" t="n">
        <v>737</v>
      </c>
      <c r="B740" s="9" t="s">
        <v>1491</v>
      </c>
      <c r="C740" s="9" t="s">
        <v>1492</v>
      </c>
      <c r="D740" s="9" t="s">
        <v>90</v>
      </c>
      <c r="E740" s="10" t="n">
        <v>23</v>
      </c>
      <c r="F740" s="11" t="n">
        <v>0</v>
      </c>
      <c r="G740" s="11" t="n">
        <v>0</v>
      </c>
      <c r="H740" s="11" t="n">
        <v>0</v>
      </c>
      <c r="I740" s="12" t="n">
        <v>0</v>
      </c>
      <c r="J740" s="11" t="n">
        <v>1.43915222618406</v>
      </c>
      <c r="K740" s="11" t="n">
        <v>7.34538603266149</v>
      </c>
      <c r="L740" s="11" t="n">
        <v>3.38382778363644</v>
      </c>
      <c r="M740" s="12" t="n">
        <v>4.05612201416066</v>
      </c>
      <c r="N740" s="13" t="n">
        <f aca="false">I740+M740</f>
        <v>4.05612201416066</v>
      </c>
    </row>
    <row r="741" customFormat="false" ht="15" hidden="false" customHeight="false" outlineLevel="0" collapsed="false">
      <c r="A741" s="8" t="n">
        <v>738</v>
      </c>
      <c r="B741" s="9" t="s">
        <v>1493</v>
      </c>
      <c r="C741" s="9" t="s">
        <v>1494</v>
      </c>
      <c r="D741" s="9" t="s">
        <v>90</v>
      </c>
      <c r="E741" s="10" t="n">
        <v>23</v>
      </c>
      <c r="F741" s="11" t="n">
        <v>2.50561032399831</v>
      </c>
      <c r="G741" s="11" t="n">
        <v>2.4402905521004</v>
      </c>
      <c r="H741" s="11" t="n">
        <v>4.56714477498368</v>
      </c>
      <c r="I741" s="12" t="n">
        <v>3.17101521702746</v>
      </c>
      <c r="J741" s="11" t="n">
        <v>0.71957611309203</v>
      </c>
      <c r="K741" s="11" t="n">
        <v>1.83634650816537</v>
      </c>
      <c r="L741" s="11" t="n">
        <v>0</v>
      </c>
      <c r="M741" s="12" t="n">
        <v>0.8519742070858</v>
      </c>
      <c r="N741" s="13" t="n">
        <f aca="false">I741+M741</f>
        <v>4.02298942411326</v>
      </c>
    </row>
    <row r="742" customFormat="false" ht="15" hidden="false" customHeight="false" outlineLevel="0" collapsed="false">
      <c r="A742" s="8" t="n">
        <v>739</v>
      </c>
      <c r="B742" s="9" t="s">
        <v>1495</v>
      </c>
      <c r="C742" s="9" t="s">
        <v>1496</v>
      </c>
      <c r="D742" s="9" t="s">
        <v>90</v>
      </c>
      <c r="E742" s="10" t="n">
        <v>19</v>
      </c>
      <c r="F742" s="11" t="n">
        <v>0</v>
      </c>
      <c r="G742" s="11" t="n">
        <v>0</v>
      </c>
      <c r="H742" s="11" t="n">
        <v>0</v>
      </c>
      <c r="I742" s="12" t="n">
        <v>0</v>
      </c>
      <c r="J742" s="11" t="n">
        <v>2.87830445236812</v>
      </c>
      <c r="K742" s="11" t="n">
        <v>9.18173254082686</v>
      </c>
      <c r="L742" s="11" t="n">
        <v>0</v>
      </c>
      <c r="M742" s="12" t="n">
        <v>4.02001233106499</v>
      </c>
      <c r="N742" s="13" t="n">
        <f aca="false">I742+M742</f>
        <v>4.02001233106499</v>
      </c>
    </row>
    <row r="743" customFormat="false" ht="15" hidden="false" customHeight="false" outlineLevel="0" collapsed="false">
      <c r="A743" s="8" t="n">
        <v>740</v>
      </c>
      <c r="B743" s="9" t="s">
        <v>1497</v>
      </c>
      <c r="C743" s="9" t="s">
        <v>1498</v>
      </c>
      <c r="D743" s="9" t="s">
        <v>90</v>
      </c>
      <c r="E743" s="10" t="n">
        <v>20</v>
      </c>
      <c r="F743" s="11" t="n">
        <v>0</v>
      </c>
      <c r="G743" s="11" t="n">
        <v>0</v>
      </c>
      <c r="H743" s="11" t="n">
        <v>0</v>
      </c>
      <c r="I743" s="12" t="n">
        <v>0</v>
      </c>
      <c r="J743" s="11" t="n">
        <v>2.15872833927609</v>
      </c>
      <c r="K743" s="11" t="n">
        <v>6.4272127785788</v>
      </c>
      <c r="L743" s="11" t="n">
        <v>3.38382778363644</v>
      </c>
      <c r="M743" s="12" t="n">
        <v>3.98992296716378</v>
      </c>
      <c r="N743" s="13" t="n">
        <f aca="false">I743+M743</f>
        <v>3.98992296716378</v>
      </c>
    </row>
    <row r="744" customFormat="false" ht="15" hidden="false" customHeight="false" outlineLevel="0" collapsed="false">
      <c r="A744" s="8" t="n">
        <v>741</v>
      </c>
      <c r="B744" s="9" t="s">
        <v>1499</v>
      </c>
      <c r="C744" s="9" t="s">
        <v>1500</v>
      </c>
      <c r="D744" s="9" t="s">
        <v>90</v>
      </c>
      <c r="E744" s="10" t="n">
        <v>22</v>
      </c>
      <c r="F744" s="11" t="n">
        <v>1.87920774299873</v>
      </c>
      <c r="G744" s="11" t="n">
        <v>3.6604358281506</v>
      </c>
      <c r="H744" s="11" t="n">
        <v>1.37014343249511</v>
      </c>
      <c r="I744" s="12" t="n">
        <v>2.30326233454815</v>
      </c>
      <c r="J744" s="11" t="n">
        <v>0.359788056546015</v>
      </c>
      <c r="K744" s="11" t="n">
        <v>0.459086627041343</v>
      </c>
      <c r="L744" s="11" t="n">
        <v>4.22978472954555</v>
      </c>
      <c r="M744" s="12" t="n">
        <v>1.6828864710443</v>
      </c>
      <c r="N744" s="13" t="n">
        <f aca="false">I744+M744</f>
        <v>3.98614880559245</v>
      </c>
    </row>
    <row r="745" customFormat="false" ht="15" hidden="false" customHeight="false" outlineLevel="0" collapsed="false">
      <c r="A745" s="8" t="n">
        <v>742</v>
      </c>
      <c r="B745" s="9" t="s">
        <v>1501</v>
      </c>
      <c r="C745" s="9" t="s">
        <v>1502</v>
      </c>
      <c r="D745" s="9" t="s">
        <v>90</v>
      </c>
      <c r="E745" s="10" t="n">
        <v>22</v>
      </c>
      <c r="F745" s="11" t="n">
        <v>3.75841548599746</v>
      </c>
      <c r="G745" s="11" t="n">
        <v>0</v>
      </c>
      <c r="H745" s="11" t="n">
        <v>0.913428954996737</v>
      </c>
      <c r="I745" s="12" t="n">
        <v>1.5572814803314</v>
      </c>
      <c r="J745" s="11" t="n">
        <v>3.59788056546015</v>
      </c>
      <c r="K745" s="11" t="n">
        <v>3.67269301633074</v>
      </c>
      <c r="L745" s="11" t="n">
        <v>0</v>
      </c>
      <c r="M745" s="12" t="n">
        <v>2.42352452726363</v>
      </c>
      <c r="N745" s="13" t="n">
        <f aca="false">I745+M745</f>
        <v>3.98080600759503</v>
      </c>
    </row>
    <row r="746" customFormat="false" ht="15" hidden="false" customHeight="false" outlineLevel="0" collapsed="false">
      <c r="A746" s="8" t="n">
        <v>743</v>
      </c>
      <c r="B746" s="9" t="s">
        <v>1503</v>
      </c>
      <c r="C746" s="9" t="s">
        <v>1504</v>
      </c>
      <c r="D746" s="9" t="s">
        <v>18</v>
      </c>
      <c r="E746" s="10" t="n">
        <v>19</v>
      </c>
      <c r="F746" s="11" t="n">
        <v>3.75841548599746</v>
      </c>
      <c r="G746" s="11" t="n">
        <v>0</v>
      </c>
      <c r="H746" s="11" t="n">
        <v>2.74028686499021</v>
      </c>
      <c r="I746" s="12" t="n">
        <v>2.16623411699589</v>
      </c>
      <c r="J746" s="11" t="n">
        <v>3.59788056546015</v>
      </c>
      <c r="K746" s="11" t="n">
        <v>1.83634650816537</v>
      </c>
      <c r="L746" s="11" t="n">
        <v>0</v>
      </c>
      <c r="M746" s="12" t="n">
        <v>1.81140902454184</v>
      </c>
      <c r="N746" s="13" t="n">
        <f aca="false">I746+M746</f>
        <v>3.97764314153773</v>
      </c>
    </row>
    <row r="747" customFormat="false" ht="15" hidden="false" customHeight="false" outlineLevel="0" collapsed="false">
      <c r="A747" s="8" t="n">
        <v>744</v>
      </c>
      <c r="B747" s="9" t="s">
        <v>1505</v>
      </c>
      <c r="C747" s="9" t="s">
        <v>1506</v>
      </c>
      <c r="D747" s="9" t="s">
        <v>51</v>
      </c>
      <c r="E747" s="10" t="n">
        <v>23</v>
      </c>
      <c r="F747" s="11" t="n">
        <v>1.25280516199915</v>
      </c>
      <c r="G747" s="11" t="n">
        <v>0</v>
      </c>
      <c r="H747" s="11" t="n">
        <v>1.82685790999347</v>
      </c>
      <c r="I747" s="12" t="n">
        <v>1.02655435733087</v>
      </c>
      <c r="J747" s="11" t="n">
        <v>5.03703279164421</v>
      </c>
      <c r="K747" s="11" t="n">
        <v>1.83634650816537</v>
      </c>
      <c r="L747" s="11" t="n">
        <v>1.69191389181822</v>
      </c>
      <c r="M747" s="12" t="n">
        <v>2.8550977305426</v>
      </c>
      <c r="N747" s="13" t="n">
        <f aca="false">I747+M747</f>
        <v>3.88165208787347</v>
      </c>
    </row>
    <row r="748" customFormat="false" ht="15" hidden="false" customHeight="false" outlineLevel="0" collapsed="false">
      <c r="A748" s="8" t="n">
        <v>745</v>
      </c>
      <c r="B748" s="9" t="s">
        <v>1507</v>
      </c>
      <c r="C748" s="9" t="s">
        <v>1508</v>
      </c>
      <c r="D748" s="9" t="s">
        <v>90</v>
      </c>
      <c r="E748" s="10" t="n">
        <v>23</v>
      </c>
      <c r="F748" s="11" t="n">
        <v>0</v>
      </c>
      <c r="G748" s="11" t="n">
        <v>3.25372073613387</v>
      </c>
      <c r="H748" s="11" t="n">
        <v>0.913428954996737</v>
      </c>
      <c r="I748" s="12" t="n">
        <v>1.38904989704354</v>
      </c>
      <c r="J748" s="11" t="n">
        <v>5.75660890473624</v>
      </c>
      <c r="K748" s="11" t="n">
        <v>0</v>
      </c>
      <c r="L748" s="11" t="n">
        <v>1.69191389181822</v>
      </c>
      <c r="M748" s="12" t="n">
        <v>2.48284093218482</v>
      </c>
      <c r="N748" s="13" t="n">
        <f aca="false">I748+M748</f>
        <v>3.87189082922836</v>
      </c>
    </row>
    <row r="749" customFormat="false" ht="15" hidden="false" customHeight="false" outlineLevel="0" collapsed="false">
      <c r="A749" s="8" t="n">
        <v>746</v>
      </c>
      <c r="B749" s="9" t="s">
        <v>1509</v>
      </c>
      <c r="C749" s="9" t="s">
        <v>1510</v>
      </c>
      <c r="D749" s="9" t="s">
        <v>90</v>
      </c>
      <c r="E749" s="10" t="n">
        <v>22</v>
      </c>
      <c r="F749" s="11" t="n">
        <v>6.26402580999577</v>
      </c>
      <c r="G749" s="11" t="n">
        <v>1.62686036806693</v>
      </c>
      <c r="H749" s="11" t="n">
        <v>3.65371581998695</v>
      </c>
      <c r="I749" s="12" t="n">
        <v>3.84820066601655</v>
      </c>
      <c r="J749" s="11" t="n">
        <v>0</v>
      </c>
      <c r="K749" s="11" t="n">
        <v>0</v>
      </c>
      <c r="L749" s="11" t="n">
        <v>0</v>
      </c>
      <c r="M749" s="12" t="n">
        <v>0</v>
      </c>
      <c r="N749" s="13" t="n">
        <f aca="false">I749+M749</f>
        <v>3.84820066601655</v>
      </c>
    </row>
    <row r="750" customFormat="false" ht="15" hidden="false" customHeight="false" outlineLevel="0" collapsed="false">
      <c r="A750" s="8" t="n">
        <v>747</v>
      </c>
      <c r="B750" s="9" t="s">
        <v>1511</v>
      </c>
      <c r="C750" s="9" t="s">
        <v>1512</v>
      </c>
      <c r="D750" s="9" t="s">
        <v>90</v>
      </c>
      <c r="E750" s="10" t="n">
        <v>20</v>
      </c>
      <c r="F750" s="11" t="n">
        <v>1.25280516199915</v>
      </c>
      <c r="G750" s="11" t="n">
        <v>5.69401128823427</v>
      </c>
      <c r="H750" s="11" t="n">
        <v>3.65371581998695</v>
      </c>
      <c r="I750" s="12" t="n">
        <v>3.53351075674012</v>
      </c>
      <c r="J750" s="11" t="n">
        <v>0</v>
      </c>
      <c r="K750" s="11" t="n">
        <v>0.918173254082686</v>
      </c>
      <c r="L750" s="11" t="n">
        <v>0</v>
      </c>
      <c r="M750" s="12" t="n">
        <v>0.306057751360895</v>
      </c>
      <c r="N750" s="13" t="n">
        <f aca="false">I750+M750</f>
        <v>3.83956850810102</v>
      </c>
    </row>
    <row r="751" customFormat="false" ht="15" hidden="false" customHeight="false" outlineLevel="0" collapsed="false">
      <c r="A751" s="8" t="n">
        <v>748</v>
      </c>
      <c r="B751" s="9" t="s">
        <v>1513</v>
      </c>
      <c r="C751" s="9" t="s">
        <v>1514</v>
      </c>
      <c r="D751" s="9" t="s">
        <v>90</v>
      </c>
      <c r="E751" s="10" t="n">
        <v>21</v>
      </c>
      <c r="F751" s="11" t="n">
        <v>1.25280516199915</v>
      </c>
      <c r="G751" s="11" t="n">
        <v>3.25372073613387</v>
      </c>
      <c r="H751" s="11" t="n">
        <v>0</v>
      </c>
      <c r="I751" s="12" t="n">
        <v>1.50217529937767</v>
      </c>
      <c r="J751" s="11" t="n">
        <v>3.59788056546015</v>
      </c>
      <c r="K751" s="11" t="n">
        <v>0</v>
      </c>
      <c r="L751" s="11" t="n">
        <v>3.38382778363644</v>
      </c>
      <c r="M751" s="12" t="n">
        <v>2.32723611636553</v>
      </c>
      <c r="N751" s="13" t="n">
        <f aca="false">I751+M751</f>
        <v>3.8294114157432</v>
      </c>
    </row>
    <row r="752" customFormat="false" ht="15" hidden="false" customHeight="false" outlineLevel="0" collapsed="false">
      <c r="A752" s="8" t="n">
        <v>749</v>
      </c>
      <c r="B752" s="9" t="s">
        <v>1515</v>
      </c>
      <c r="C752" s="9" t="s">
        <v>1516</v>
      </c>
      <c r="D752" s="9" t="s">
        <v>18</v>
      </c>
      <c r="E752" s="10" t="n">
        <v>22</v>
      </c>
      <c r="F752" s="11" t="n">
        <v>2.50561032399831</v>
      </c>
      <c r="G752" s="11" t="n">
        <v>1.62686036806693</v>
      </c>
      <c r="H752" s="11" t="n">
        <v>7.30743163997389</v>
      </c>
      <c r="I752" s="12" t="n">
        <v>3.81330077734638</v>
      </c>
      <c r="J752" s="11" t="n">
        <v>0</v>
      </c>
      <c r="K752" s="11" t="n">
        <v>0</v>
      </c>
      <c r="L752" s="11" t="n">
        <v>0</v>
      </c>
      <c r="M752" s="12" t="n">
        <v>0</v>
      </c>
      <c r="N752" s="13" t="n">
        <f aca="false">I752+M752</f>
        <v>3.81330077734638</v>
      </c>
    </row>
    <row r="753" customFormat="false" ht="15" hidden="false" customHeight="false" outlineLevel="0" collapsed="false">
      <c r="A753" s="8" t="n">
        <v>750</v>
      </c>
      <c r="B753" s="9" t="s">
        <v>1517</v>
      </c>
      <c r="C753" s="9" t="s">
        <v>1518</v>
      </c>
      <c r="D753" s="9" t="s">
        <v>90</v>
      </c>
      <c r="E753" s="10" t="n">
        <v>19</v>
      </c>
      <c r="F753" s="11" t="n">
        <v>1.25280516199915</v>
      </c>
      <c r="G753" s="11" t="n">
        <v>0</v>
      </c>
      <c r="H753" s="11" t="n">
        <v>2.74028686499021</v>
      </c>
      <c r="I753" s="12" t="n">
        <v>1.33103067566312</v>
      </c>
      <c r="J753" s="11" t="n">
        <v>2.15872833927609</v>
      </c>
      <c r="K753" s="11" t="n">
        <v>1.83634650816537</v>
      </c>
      <c r="L753" s="11" t="n">
        <v>3.38382778363644</v>
      </c>
      <c r="M753" s="12" t="n">
        <v>2.4596342103593</v>
      </c>
      <c r="N753" s="13" t="n">
        <f aca="false">I753+M753</f>
        <v>3.79066488602242</v>
      </c>
    </row>
    <row r="754" customFormat="false" ht="15" hidden="false" customHeight="false" outlineLevel="0" collapsed="false">
      <c r="A754" s="8" t="n">
        <v>751</v>
      </c>
      <c r="B754" s="9" t="s">
        <v>1519</v>
      </c>
      <c r="C754" s="9" t="s">
        <v>1520</v>
      </c>
      <c r="D754" s="9" t="s">
        <v>90</v>
      </c>
      <c r="E754" s="10" t="n">
        <v>21</v>
      </c>
      <c r="F754" s="11" t="n">
        <v>0</v>
      </c>
      <c r="G754" s="11" t="n">
        <v>0.813430184033467</v>
      </c>
      <c r="H754" s="11" t="n">
        <v>5.48057372998042</v>
      </c>
      <c r="I754" s="12" t="n">
        <v>2.0980013046713</v>
      </c>
      <c r="J754" s="11" t="n">
        <v>1.43915222618406</v>
      </c>
      <c r="K754" s="11" t="n">
        <v>1.83634650816537</v>
      </c>
      <c r="L754" s="11" t="n">
        <v>1.69191389181822</v>
      </c>
      <c r="M754" s="12" t="n">
        <v>1.65580420872255</v>
      </c>
      <c r="N754" s="13" t="n">
        <f aca="false">I754+M754</f>
        <v>3.75380551339385</v>
      </c>
    </row>
    <row r="755" customFormat="false" ht="15" hidden="false" customHeight="false" outlineLevel="0" collapsed="false">
      <c r="A755" s="8" t="n">
        <v>752</v>
      </c>
      <c r="B755" s="9" t="s">
        <v>1521</v>
      </c>
      <c r="C755" s="9" t="s">
        <v>1522</v>
      </c>
      <c r="D755" s="9" t="s">
        <v>51</v>
      </c>
      <c r="E755" s="10" t="n">
        <v>26</v>
      </c>
      <c r="F755" s="11" t="n">
        <v>1.25280516199915</v>
      </c>
      <c r="G755" s="11" t="n">
        <v>1.62686036806693</v>
      </c>
      <c r="H755" s="11" t="n">
        <v>1.82685790999347</v>
      </c>
      <c r="I755" s="12" t="n">
        <v>1.56884114668652</v>
      </c>
      <c r="J755" s="11" t="n">
        <v>2.15872833927609</v>
      </c>
      <c r="K755" s="11" t="n">
        <v>0.918173254082686</v>
      </c>
      <c r="L755" s="11" t="n">
        <v>3.38382778363644</v>
      </c>
      <c r="M755" s="12" t="n">
        <v>2.15357645899841</v>
      </c>
      <c r="N755" s="13" t="n">
        <f aca="false">I755+M755</f>
        <v>3.72241760568492</v>
      </c>
    </row>
    <row r="756" customFormat="false" ht="15" hidden="false" customHeight="false" outlineLevel="0" collapsed="false">
      <c r="A756" s="8" t="n">
        <v>753</v>
      </c>
      <c r="B756" s="9" t="s">
        <v>1523</v>
      </c>
      <c r="C756" s="9" t="s">
        <v>1524</v>
      </c>
      <c r="D756" s="9" t="s">
        <v>90</v>
      </c>
      <c r="E756" s="10" t="n">
        <v>23</v>
      </c>
      <c r="F756" s="11" t="n">
        <v>3.75841548599746</v>
      </c>
      <c r="G756" s="11" t="n">
        <v>4.8805811042008</v>
      </c>
      <c r="H756" s="11" t="n">
        <v>0</v>
      </c>
      <c r="I756" s="12" t="n">
        <v>2.87966553006609</v>
      </c>
      <c r="J756" s="11" t="n">
        <v>1.43915222618406</v>
      </c>
      <c r="K756" s="11" t="n">
        <v>0.918173254082686</v>
      </c>
      <c r="L756" s="11" t="n">
        <v>0</v>
      </c>
      <c r="M756" s="12" t="n">
        <v>0.785775160088915</v>
      </c>
      <c r="N756" s="13" t="n">
        <f aca="false">I756+M756</f>
        <v>3.665440690155</v>
      </c>
    </row>
    <row r="757" customFormat="false" ht="15" hidden="false" customHeight="false" outlineLevel="0" collapsed="false">
      <c r="A757" s="8" t="n">
        <v>754</v>
      </c>
      <c r="B757" s="9" t="s">
        <v>1525</v>
      </c>
      <c r="C757" s="9" t="s">
        <v>1526</v>
      </c>
      <c r="D757" s="9" t="s">
        <v>90</v>
      </c>
      <c r="E757" s="10" t="n">
        <v>23</v>
      </c>
      <c r="F757" s="11" t="n">
        <v>0</v>
      </c>
      <c r="G757" s="11" t="n">
        <v>0</v>
      </c>
      <c r="H757" s="11" t="n">
        <v>0</v>
      </c>
      <c r="I757" s="12" t="n">
        <v>0</v>
      </c>
      <c r="J757" s="11" t="n">
        <v>2.15872833927609</v>
      </c>
      <c r="K757" s="11" t="n">
        <v>3.67269301633074</v>
      </c>
      <c r="L757" s="11" t="n">
        <v>5.07574167545466</v>
      </c>
      <c r="M757" s="12" t="n">
        <v>3.63572101035383</v>
      </c>
      <c r="N757" s="13" t="n">
        <f aca="false">I757+M757</f>
        <v>3.63572101035383</v>
      </c>
    </row>
    <row r="758" customFormat="false" ht="15" hidden="false" customHeight="false" outlineLevel="0" collapsed="false">
      <c r="A758" s="8" t="n">
        <v>755</v>
      </c>
      <c r="B758" s="9" t="s">
        <v>1527</v>
      </c>
      <c r="C758" s="9" t="s">
        <v>1528</v>
      </c>
      <c r="D758" s="9" t="s">
        <v>90</v>
      </c>
      <c r="E758" s="10" t="n">
        <v>22</v>
      </c>
      <c r="F758" s="11" t="n">
        <v>2.50561032399831</v>
      </c>
      <c r="G758" s="11" t="n">
        <v>6.50744147226773</v>
      </c>
      <c r="H758" s="11" t="n">
        <v>1.82685790999347</v>
      </c>
      <c r="I758" s="12" t="n">
        <v>3.61330323541984</v>
      </c>
      <c r="J758" s="11" t="n">
        <v>0</v>
      </c>
      <c r="K758" s="11" t="n">
        <v>0</v>
      </c>
      <c r="L758" s="11" t="n">
        <v>0</v>
      </c>
      <c r="M758" s="12" t="n">
        <v>0</v>
      </c>
      <c r="N758" s="13" t="n">
        <f aca="false">I758+M758</f>
        <v>3.61330323541984</v>
      </c>
    </row>
    <row r="759" customFormat="false" ht="15" hidden="false" customHeight="false" outlineLevel="0" collapsed="false">
      <c r="A759" s="8" t="n">
        <v>756</v>
      </c>
      <c r="B759" s="9" t="s">
        <v>1529</v>
      </c>
      <c r="C759" s="9" t="s">
        <v>1530</v>
      </c>
      <c r="D759" s="9" t="s">
        <v>90</v>
      </c>
      <c r="E759" s="10" t="n">
        <v>22</v>
      </c>
      <c r="F759" s="11" t="n">
        <v>1.25280516199915</v>
      </c>
      <c r="G759" s="11" t="n">
        <v>3.25372073613387</v>
      </c>
      <c r="H759" s="11" t="n">
        <v>3.65371581998695</v>
      </c>
      <c r="I759" s="12" t="n">
        <v>2.72008057270666</v>
      </c>
      <c r="J759" s="11" t="n">
        <v>0</v>
      </c>
      <c r="K759" s="11" t="n">
        <v>0.918173254082686</v>
      </c>
      <c r="L759" s="11" t="n">
        <v>1.69191389181822</v>
      </c>
      <c r="M759" s="12" t="n">
        <v>0.870029048633635</v>
      </c>
      <c r="N759" s="13" t="n">
        <f aca="false">I759+M759</f>
        <v>3.59010962134029</v>
      </c>
    </row>
    <row r="760" customFormat="false" ht="15" hidden="false" customHeight="false" outlineLevel="0" collapsed="false">
      <c r="A760" s="8" t="n">
        <v>757</v>
      </c>
      <c r="B760" s="9" t="s">
        <v>1531</v>
      </c>
      <c r="C760" s="9" t="s">
        <v>1532</v>
      </c>
      <c r="D760" s="9" t="s">
        <v>90</v>
      </c>
      <c r="E760" s="10" t="n">
        <v>22</v>
      </c>
      <c r="F760" s="11" t="n">
        <v>2.50561032399831</v>
      </c>
      <c r="G760" s="11" t="n">
        <v>3.25372073613387</v>
      </c>
      <c r="H760" s="11" t="n">
        <v>0.913428954996737</v>
      </c>
      <c r="I760" s="12" t="n">
        <v>2.22425333837631</v>
      </c>
      <c r="J760" s="11" t="n">
        <v>1.43915222618406</v>
      </c>
      <c r="K760" s="11" t="n">
        <v>0.918173254082686</v>
      </c>
      <c r="L760" s="11" t="n">
        <v>1.69191389181822</v>
      </c>
      <c r="M760" s="12" t="n">
        <v>1.34974645736166</v>
      </c>
      <c r="N760" s="13" t="n">
        <f aca="false">I760+M760</f>
        <v>3.57399979573796</v>
      </c>
    </row>
    <row r="761" customFormat="false" ht="15" hidden="false" customHeight="false" outlineLevel="0" collapsed="false">
      <c r="A761" s="8" t="n">
        <v>758</v>
      </c>
      <c r="B761" s="9" t="s">
        <v>1533</v>
      </c>
      <c r="C761" s="9" t="s">
        <v>1534</v>
      </c>
      <c r="D761" s="9" t="s">
        <v>51</v>
      </c>
      <c r="E761" s="10" t="n">
        <v>23</v>
      </c>
      <c r="F761" s="11" t="n">
        <v>0</v>
      </c>
      <c r="G761" s="11" t="n">
        <v>0</v>
      </c>
      <c r="H761" s="11" t="n">
        <v>0.913428954996737</v>
      </c>
      <c r="I761" s="12" t="n">
        <v>0.304476318332246</v>
      </c>
      <c r="J761" s="11" t="n">
        <v>2.87830445236812</v>
      </c>
      <c r="K761" s="11" t="n">
        <v>1.83634650816537</v>
      </c>
      <c r="L761" s="11" t="n">
        <v>5.07574167545466</v>
      </c>
      <c r="M761" s="12" t="n">
        <v>3.26346421199605</v>
      </c>
      <c r="N761" s="13" t="n">
        <f aca="false">I761+M761</f>
        <v>3.5679405303283</v>
      </c>
    </row>
    <row r="762" customFormat="false" ht="15" hidden="false" customHeight="false" outlineLevel="0" collapsed="false">
      <c r="A762" s="8" t="n">
        <v>759</v>
      </c>
      <c r="B762" s="9" t="s">
        <v>1535</v>
      </c>
      <c r="C762" s="9" t="s">
        <v>1536</v>
      </c>
      <c r="D762" s="9" t="s">
        <v>90</v>
      </c>
      <c r="E762" s="10" t="n">
        <v>23</v>
      </c>
      <c r="F762" s="11" t="n">
        <v>2.50561032399831</v>
      </c>
      <c r="G762" s="11" t="n">
        <v>2.4402905521004</v>
      </c>
      <c r="H762" s="11" t="n">
        <v>0.913428954996737</v>
      </c>
      <c r="I762" s="12" t="n">
        <v>1.95310994369848</v>
      </c>
      <c r="J762" s="11" t="n">
        <v>1.43915222618406</v>
      </c>
      <c r="K762" s="11" t="n">
        <v>0</v>
      </c>
      <c r="L762" s="11" t="n">
        <v>3.38382778363644</v>
      </c>
      <c r="M762" s="12" t="n">
        <v>1.6076600032735</v>
      </c>
      <c r="N762" s="13" t="n">
        <f aca="false">I762+M762</f>
        <v>3.56076994697198</v>
      </c>
    </row>
    <row r="763" customFormat="false" ht="15" hidden="false" customHeight="false" outlineLevel="0" collapsed="false">
      <c r="A763" s="8" t="n">
        <v>760</v>
      </c>
      <c r="B763" s="9" t="s">
        <v>1537</v>
      </c>
      <c r="C763" s="9" t="s">
        <v>1538</v>
      </c>
      <c r="D763" s="9" t="s">
        <v>51</v>
      </c>
      <c r="E763" s="10" t="n">
        <v>24</v>
      </c>
      <c r="F763" s="11" t="n">
        <v>1.25280516199915</v>
      </c>
      <c r="G763" s="11" t="n">
        <v>1.62686036806693</v>
      </c>
      <c r="H763" s="11" t="n">
        <v>0.913428954996737</v>
      </c>
      <c r="I763" s="12" t="n">
        <v>1.26436482835427</v>
      </c>
      <c r="J763" s="11" t="n">
        <v>5.03703279164421</v>
      </c>
      <c r="K763" s="11" t="n">
        <v>1.83634650816537</v>
      </c>
      <c r="L763" s="11" t="n">
        <v>0</v>
      </c>
      <c r="M763" s="12" t="n">
        <v>2.29112643326986</v>
      </c>
      <c r="N763" s="13" t="n">
        <f aca="false">I763+M763</f>
        <v>3.55549126162413</v>
      </c>
    </row>
    <row r="764" customFormat="false" ht="15" hidden="false" customHeight="false" outlineLevel="0" collapsed="false">
      <c r="A764" s="8" t="n">
        <v>761</v>
      </c>
      <c r="B764" s="9" t="s">
        <v>1539</v>
      </c>
      <c r="C764" s="9" t="s">
        <v>1540</v>
      </c>
      <c r="D764" s="9" t="s">
        <v>90</v>
      </c>
      <c r="E764" s="10" t="n">
        <v>24</v>
      </c>
      <c r="F764" s="11" t="n">
        <v>1.25280516199915</v>
      </c>
      <c r="G764" s="11" t="n">
        <v>4.06715092016733</v>
      </c>
      <c r="H764" s="11" t="n">
        <v>3.65371581998695</v>
      </c>
      <c r="I764" s="12" t="n">
        <v>2.99122396738448</v>
      </c>
      <c r="J764" s="11" t="n">
        <v>0</v>
      </c>
      <c r="K764" s="11" t="n">
        <v>0</v>
      </c>
      <c r="L764" s="11" t="n">
        <v>1.69191389181822</v>
      </c>
      <c r="M764" s="12" t="n">
        <v>0.56397129727274</v>
      </c>
      <c r="N764" s="13" t="n">
        <f aca="false">I764+M764</f>
        <v>3.55519526465722</v>
      </c>
    </row>
    <row r="765" customFormat="false" ht="15" hidden="false" customHeight="false" outlineLevel="0" collapsed="false">
      <c r="A765" s="8" t="n">
        <v>762</v>
      </c>
      <c r="B765" s="9" t="s">
        <v>1541</v>
      </c>
      <c r="C765" s="9" t="s">
        <v>1542</v>
      </c>
      <c r="D765" s="9" t="s">
        <v>90</v>
      </c>
      <c r="E765" s="10" t="n">
        <v>21</v>
      </c>
      <c r="F765" s="11" t="n">
        <v>3.75841548599746</v>
      </c>
      <c r="G765" s="11" t="n">
        <v>2.4402905521004</v>
      </c>
      <c r="H765" s="11" t="n">
        <v>2.74028686499021</v>
      </c>
      <c r="I765" s="12" t="n">
        <v>2.97966430102936</v>
      </c>
      <c r="J765" s="11" t="n">
        <v>0.71957611309203</v>
      </c>
      <c r="K765" s="11" t="n">
        <v>0.918173254082686</v>
      </c>
      <c r="L765" s="11" t="n">
        <v>0</v>
      </c>
      <c r="M765" s="12" t="n">
        <v>0.545916455724905</v>
      </c>
      <c r="N765" s="13" t="n">
        <f aca="false">I765+M765</f>
        <v>3.52558075675426</v>
      </c>
    </row>
    <row r="766" customFormat="false" ht="15" hidden="false" customHeight="false" outlineLevel="0" collapsed="false">
      <c r="A766" s="8" t="n">
        <v>763</v>
      </c>
      <c r="B766" s="9" t="s">
        <v>1543</v>
      </c>
      <c r="C766" s="9" t="s">
        <v>1544</v>
      </c>
      <c r="D766" s="9" t="s">
        <v>90</v>
      </c>
      <c r="E766" s="10" t="n">
        <v>19</v>
      </c>
      <c r="F766" s="11" t="n">
        <v>0</v>
      </c>
      <c r="G766" s="11" t="n">
        <v>0</v>
      </c>
      <c r="H766" s="11" t="n">
        <v>0</v>
      </c>
      <c r="I766" s="12" t="n">
        <v>0</v>
      </c>
      <c r="J766" s="11" t="n">
        <v>0</v>
      </c>
      <c r="K766" s="11" t="n">
        <v>3.67269301633074</v>
      </c>
      <c r="L766" s="11" t="n">
        <v>6.76765556727288</v>
      </c>
      <c r="M766" s="12" t="n">
        <v>3.48011619453454</v>
      </c>
      <c r="N766" s="13" t="n">
        <f aca="false">I766+M766</f>
        <v>3.48011619453454</v>
      </c>
    </row>
    <row r="767" customFormat="false" ht="15" hidden="false" customHeight="false" outlineLevel="0" collapsed="false">
      <c r="A767" s="8" t="n">
        <v>764</v>
      </c>
      <c r="B767" s="9" t="s">
        <v>1545</v>
      </c>
      <c r="C767" s="9" t="s">
        <v>1546</v>
      </c>
      <c r="D767" s="9" t="s">
        <v>90</v>
      </c>
      <c r="E767" s="10" t="n">
        <v>20</v>
      </c>
      <c r="F767" s="11" t="n">
        <v>2.50561032399831</v>
      </c>
      <c r="G767" s="11" t="n">
        <v>1.62686036806693</v>
      </c>
      <c r="H767" s="11" t="n">
        <v>4.56714477498368</v>
      </c>
      <c r="I767" s="12" t="n">
        <v>2.89987182234964</v>
      </c>
      <c r="J767" s="11" t="n">
        <v>0.359788056546015</v>
      </c>
      <c r="K767" s="11" t="n">
        <v>1.37725988112403</v>
      </c>
      <c r="L767" s="11" t="n">
        <v>0</v>
      </c>
      <c r="M767" s="12" t="n">
        <v>0.579015979223348</v>
      </c>
      <c r="N767" s="13" t="n">
        <f aca="false">I767+M767</f>
        <v>3.47888780157299</v>
      </c>
    </row>
    <row r="768" customFormat="false" ht="15" hidden="false" customHeight="false" outlineLevel="0" collapsed="false">
      <c r="A768" s="8" t="n">
        <v>765</v>
      </c>
      <c r="B768" s="9" t="s">
        <v>1547</v>
      </c>
      <c r="C768" s="9" t="s">
        <v>1548</v>
      </c>
      <c r="D768" s="9" t="s">
        <v>90</v>
      </c>
      <c r="E768" s="10" t="n">
        <v>22</v>
      </c>
      <c r="F768" s="11" t="n">
        <v>1.25280516199915</v>
      </c>
      <c r="G768" s="11" t="n">
        <v>1.62686036806693</v>
      </c>
      <c r="H768" s="11" t="n">
        <v>1.82685790999347</v>
      </c>
      <c r="I768" s="12" t="n">
        <v>1.56884114668652</v>
      </c>
      <c r="J768" s="11" t="n">
        <v>2.87830445236812</v>
      </c>
      <c r="K768" s="11" t="n">
        <v>2.75451976224806</v>
      </c>
      <c r="L768" s="11" t="n">
        <v>0</v>
      </c>
      <c r="M768" s="12" t="n">
        <v>1.87760807153873</v>
      </c>
      <c r="N768" s="13" t="n">
        <f aca="false">I768+M768</f>
        <v>3.44644921822524</v>
      </c>
    </row>
    <row r="769" customFormat="false" ht="15" hidden="false" customHeight="false" outlineLevel="0" collapsed="false">
      <c r="A769" s="8" t="n">
        <v>766</v>
      </c>
      <c r="B769" s="9" t="s">
        <v>1549</v>
      </c>
      <c r="C769" s="9" t="s">
        <v>1550</v>
      </c>
      <c r="D769" s="9" t="s">
        <v>90</v>
      </c>
      <c r="E769" s="10" t="n">
        <v>19</v>
      </c>
      <c r="F769" s="11" t="n">
        <v>6.26402580999577</v>
      </c>
      <c r="G769" s="11" t="n">
        <v>2.4402905521004</v>
      </c>
      <c r="H769" s="11" t="n">
        <v>0.913428954996737</v>
      </c>
      <c r="I769" s="12" t="n">
        <v>3.20591510569764</v>
      </c>
      <c r="J769" s="11" t="n">
        <v>0.71957611309203</v>
      </c>
      <c r="K769" s="11" t="n">
        <v>0</v>
      </c>
      <c r="L769" s="11" t="n">
        <v>0</v>
      </c>
      <c r="M769" s="12" t="n">
        <v>0.23985870436401</v>
      </c>
      <c r="N769" s="13" t="n">
        <f aca="false">I769+M769</f>
        <v>3.44577381006165</v>
      </c>
    </row>
    <row r="770" customFormat="false" ht="15" hidden="false" customHeight="false" outlineLevel="0" collapsed="false">
      <c r="A770" s="8" t="n">
        <v>767</v>
      </c>
      <c r="B770" s="9" t="s">
        <v>1551</v>
      </c>
      <c r="C770" s="9" t="s">
        <v>1552</v>
      </c>
      <c r="D770" s="9" t="s">
        <v>90</v>
      </c>
      <c r="E770" s="10" t="n">
        <v>24</v>
      </c>
      <c r="F770" s="11" t="n">
        <v>2.50561032399831</v>
      </c>
      <c r="G770" s="11" t="n">
        <v>3.25372073613387</v>
      </c>
      <c r="H770" s="11" t="n">
        <v>2.74028686499021</v>
      </c>
      <c r="I770" s="12" t="n">
        <v>2.8332059750408</v>
      </c>
      <c r="J770" s="11" t="n">
        <v>0</v>
      </c>
      <c r="K770" s="11" t="n">
        <v>0</v>
      </c>
      <c r="L770" s="11" t="n">
        <v>1.69191389181822</v>
      </c>
      <c r="M770" s="12" t="n">
        <v>0.56397129727274</v>
      </c>
      <c r="N770" s="13" t="n">
        <f aca="false">I770+M770</f>
        <v>3.39717727231354</v>
      </c>
    </row>
    <row r="771" customFormat="false" ht="15" hidden="false" customHeight="false" outlineLevel="0" collapsed="false">
      <c r="A771" s="8" t="n">
        <v>768</v>
      </c>
      <c r="B771" s="9" t="s">
        <v>1553</v>
      </c>
      <c r="C771" s="9" t="s">
        <v>1554</v>
      </c>
      <c r="D771" s="9" t="s">
        <v>90</v>
      </c>
      <c r="E771" s="10" t="n">
        <v>22</v>
      </c>
      <c r="F771" s="11" t="n">
        <v>0</v>
      </c>
      <c r="G771" s="11" t="n">
        <v>0</v>
      </c>
      <c r="H771" s="11" t="n">
        <v>0</v>
      </c>
      <c r="I771" s="12" t="n">
        <v>0</v>
      </c>
      <c r="J771" s="11" t="n">
        <v>6.47618501782827</v>
      </c>
      <c r="K771" s="11" t="n">
        <v>3.67269301633074</v>
      </c>
      <c r="L771" s="11" t="n">
        <v>0</v>
      </c>
      <c r="M771" s="12" t="n">
        <v>3.38295934471967</v>
      </c>
      <c r="N771" s="13" t="n">
        <f aca="false">I771+M771</f>
        <v>3.38295934471967</v>
      </c>
    </row>
    <row r="772" customFormat="false" ht="15" hidden="false" customHeight="false" outlineLevel="0" collapsed="false">
      <c r="A772" s="8" t="n">
        <v>769</v>
      </c>
      <c r="B772" s="9" t="s">
        <v>1555</v>
      </c>
      <c r="C772" s="9" t="s">
        <v>1556</v>
      </c>
      <c r="D772" s="9" t="s">
        <v>90</v>
      </c>
      <c r="E772" s="10" t="n">
        <v>23</v>
      </c>
      <c r="F772" s="11" t="n">
        <v>0</v>
      </c>
      <c r="G772" s="11" t="n">
        <v>1.62686036806693</v>
      </c>
      <c r="H772" s="11" t="n">
        <v>2.74028686499021</v>
      </c>
      <c r="I772" s="12" t="n">
        <v>1.45571574435238</v>
      </c>
      <c r="J772" s="11" t="n">
        <v>1.43915222618406</v>
      </c>
      <c r="K772" s="11" t="n">
        <v>0.918173254082686</v>
      </c>
      <c r="L772" s="11" t="n">
        <v>3.38382778363644</v>
      </c>
      <c r="M772" s="12" t="n">
        <v>1.9137177546344</v>
      </c>
      <c r="N772" s="13" t="n">
        <f aca="false">I772+M772</f>
        <v>3.36943349898678</v>
      </c>
    </row>
    <row r="773" customFormat="false" ht="15" hidden="false" customHeight="false" outlineLevel="0" collapsed="false">
      <c r="A773" s="8" t="n">
        <v>770</v>
      </c>
      <c r="B773" s="9" t="s">
        <v>1557</v>
      </c>
      <c r="C773" s="9" t="s">
        <v>1558</v>
      </c>
      <c r="D773" s="9" t="s">
        <v>90</v>
      </c>
      <c r="E773" s="10" t="n">
        <v>21</v>
      </c>
      <c r="F773" s="11" t="n">
        <v>0</v>
      </c>
      <c r="G773" s="11" t="n">
        <v>3.25372073613387</v>
      </c>
      <c r="H773" s="11" t="n">
        <v>0.913428954996737</v>
      </c>
      <c r="I773" s="12" t="n">
        <v>1.38904989704354</v>
      </c>
      <c r="J773" s="11" t="n">
        <v>0.71957611309203</v>
      </c>
      <c r="K773" s="11" t="n">
        <v>1.83634650816537</v>
      </c>
      <c r="L773" s="11" t="n">
        <v>3.38382778363644</v>
      </c>
      <c r="M773" s="12" t="n">
        <v>1.97991680163128</v>
      </c>
      <c r="N773" s="13" t="n">
        <f aca="false">I773+M773</f>
        <v>3.36896669867482</v>
      </c>
    </row>
    <row r="774" customFormat="false" ht="15" hidden="false" customHeight="false" outlineLevel="0" collapsed="false">
      <c r="A774" s="8" t="n">
        <v>771</v>
      </c>
      <c r="B774" s="9" t="s">
        <v>1559</v>
      </c>
      <c r="C774" s="9" t="s">
        <v>1560</v>
      </c>
      <c r="D774" s="9" t="s">
        <v>90</v>
      </c>
      <c r="E774" s="10" t="n">
        <v>22</v>
      </c>
      <c r="F774" s="11" t="n">
        <v>2.50561032399831</v>
      </c>
      <c r="G774" s="11" t="n">
        <v>0</v>
      </c>
      <c r="H774" s="11" t="n">
        <v>1.82685790999347</v>
      </c>
      <c r="I774" s="12" t="n">
        <v>1.44415607799726</v>
      </c>
      <c r="J774" s="11" t="n">
        <v>1.43915222618406</v>
      </c>
      <c r="K774" s="11" t="n">
        <v>0.918173254082686</v>
      </c>
      <c r="L774" s="11" t="n">
        <v>3.38382778363644</v>
      </c>
      <c r="M774" s="12" t="n">
        <v>1.9137177546344</v>
      </c>
      <c r="N774" s="13" t="n">
        <f aca="false">I774+M774</f>
        <v>3.35787383263166</v>
      </c>
    </row>
    <row r="775" customFormat="false" ht="15" hidden="false" customHeight="false" outlineLevel="0" collapsed="false">
      <c r="A775" s="8" t="n">
        <v>772</v>
      </c>
      <c r="B775" s="9" t="s">
        <v>1561</v>
      </c>
      <c r="C775" s="9" t="s">
        <v>1562</v>
      </c>
      <c r="D775" s="9" t="s">
        <v>90</v>
      </c>
      <c r="E775" s="10" t="n">
        <v>23</v>
      </c>
      <c r="F775" s="11" t="n">
        <v>2.50561032399831</v>
      </c>
      <c r="G775" s="11" t="n">
        <v>1.62686036806693</v>
      </c>
      <c r="H775" s="11" t="n">
        <v>1.82685790999347</v>
      </c>
      <c r="I775" s="12" t="n">
        <v>1.9864428673529</v>
      </c>
      <c r="J775" s="11" t="n">
        <v>0.71957611309203</v>
      </c>
      <c r="K775" s="11" t="n">
        <v>0</v>
      </c>
      <c r="L775" s="11" t="n">
        <v>3.38382778363644</v>
      </c>
      <c r="M775" s="12" t="n">
        <v>1.36780129890949</v>
      </c>
      <c r="N775" s="13" t="n">
        <f aca="false">I775+M775</f>
        <v>3.35424416626239</v>
      </c>
    </row>
    <row r="776" customFormat="false" ht="15" hidden="false" customHeight="false" outlineLevel="0" collapsed="false">
      <c r="A776" s="8" t="n">
        <v>773</v>
      </c>
      <c r="B776" s="9" t="s">
        <v>1563</v>
      </c>
      <c r="C776" s="9" t="s">
        <v>1564</v>
      </c>
      <c r="D776" s="9" t="s">
        <v>90</v>
      </c>
      <c r="E776" s="10" t="n">
        <v>23</v>
      </c>
      <c r="F776" s="11" t="n">
        <v>3.75841548599746</v>
      </c>
      <c r="G776" s="11" t="n">
        <v>0.813430184033467</v>
      </c>
      <c r="H776" s="11" t="n">
        <v>3.65371581998695</v>
      </c>
      <c r="I776" s="12" t="n">
        <v>2.74185383000596</v>
      </c>
      <c r="J776" s="11" t="n">
        <v>0</v>
      </c>
      <c r="K776" s="11" t="n">
        <v>1.83634650816537</v>
      </c>
      <c r="L776" s="11" t="n">
        <v>0</v>
      </c>
      <c r="M776" s="12" t="n">
        <v>0.61211550272179</v>
      </c>
      <c r="N776" s="13" t="n">
        <f aca="false">I776+M776</f>
        <v>3.35396933272775</v>
      </c>
    </row>
    <row r="777" customFormat="false" ht="15" hidden="false" customHeight="false" outlineLevel="0" collapsed="false">
      <c r="A777" s="8" t="n">
        <v>774</v>
      </c>
      <c r="B777" s="9" t="s">
        <v>1565</v>
      </c>
      <c r="C777" s="9" t="s">
        <v>1566</v>
      </c>
      <c r="D777" s="9" t="s">
        <v>90</v>
      </c>
      <c r="E777" s="10" t="n">
        <v>23</v>
      </c>
      <c r="F777" s="11" t="n">
        <v>1.25280516199915</v>
      </c>
      <c r="G777" s="11" t="n">
        <v>2.84700564411713</v>
      </c>
      <c r="H777" s="11" t="n">
        <v>0.913428954996737</v>
      </c>
      <c r="I777" s="12" t="n">
        <v>1.67107992037101</v>
      </c>
      <c r="J777" s="11" t="n">
        <v>0.71957611309203</v>
      </c>
      <c r="K777" s="11" t="n">
        <v>0.918173254082686</v>
      </c>
      <c r="L777" s="11" t="n">
        <v>3.38382778363644</v>
      </c>
      <c r="M777" s="12" t="n">
        <v>1.67385905027039</v>
      </c>
      <c r="N777" s="13" t="n">
        <f aca="false">I777+M777</f>
        <v>3.34493897064139</v>
      </c>
    </row>
    <row r="778" customFormat="false" ht="15" hidden="false" customHeight="false" outlineLevel="0" collapsed="false">
      <c r="A778" s="8" t="n">
        <v>775</v>
      </c>
      <c r="B778" s="9" t="s">
        <v>1567</v>
      </c>
      <c r="C778" s="9" t="s">
        <v>1568</v>
      </c>
      <c r="D778" s="9" t="s">
        <v>90</v>
      </c>
      <c r="E778" s="10" t="n">
        <v>22</v>
      </c>
      <c r="F778" s="11" t="n">
        <v>1.25280516199915</v>
      </c>
      <c r="G778" s="11" t="n">
        <v>3.25372073613387</v>
      </c>
      <c r="H778" s="11" t="n">
        <v>5.48057372998042</v>
      </c>
      <c r="I778" s="12" t="n">
        <v>3.32903320937115</v>
      </c>
      <c r="J778" s="11" t="n">
        <v>0</v>
      </c>
      <c r="K778" s="11" t="n">
        <v>0</v>
      </c>
      <c r="L778" s="11" t="n">
        <v>0</v>
      </c>
      <c r="M778" s="12" t="n">
        <v>0</v>
      </c>
      <c r="N778" s="13" t="n">
        <f aca="false">I778+M778</f>
        <v>3.32903320937115</v>
      </c>
    </row>
    <row r="779" customFormat="false" ht="15" hidden="false" customHeight="false" outlineLevel="0" collapsed="false">
      <c r="A779" s="8" t="n">
        <v>776</v>
      </c>
      <c r="B779" s="9" t="s">
        <v>1569</v>
      </c>
      <c r="C779" s="9" t="s">
        <v>1570</v>
      </c>
      <c r="D779" s="9" t="s">
        <v>51</v>
      </c>
      <c r="E779" s="10" t="n">
        <v>22</v>
      </c>
      <c r="F779" s="11" t="n">
        <v>0</v>
      </c>
      <c r="G779" s="11" t="n">
        <v>0</v>
      </c>
      <c r="H779" s="11" t="n">
        <v>0</v>
      </c>
      <c r="I779" s="12" t="n">
        <v>0</v>
      </c>
      <c r="J779" s="11" t="n">
        <v>7.1957611309203</v>
      </c>
      <c r="K779" s="11" t="n">
        <v>2.75451976224806</v>
      </c>
      <c r="L779" s="11" t="n">
        <v>0</v>
      </c>
      <c r="M779" s="12" t="n">
        <v>3.31676029772279</v>
      </c>
      <c r="N779" s="13" t="n">
        <f aca="false">I779+M779</f>
        <v>3.31676029772279</v>
      </c>
    </row>
    <row r="780" customFormat="false" ht="15" hidden="false" customHeight="false" outlineLevel="0" collapsed="false">
      <c r="A780" s="8" t="n">
        <v>777</v>
      </c>
      <c r="B780" s="9" t="s">
        <v>1571</v>
      </c>
      <c r="C780" s="9" t="s">
        <v>1572</v>
      </c>
      <c r="D780" s="9" t="s">
        <v>90</v>
      </c>
      <c r="E780" s="10" t="n">
        <v>18</v>
      </c>
      <c r="F780" s="11" t="n">
        <v>2.50561032399831</v>
      </c>
      <c r="G780" s="11" t="n">
        <v>0</v>
      </c>
      <c r="H780" s="11" t="n">
        <v>0.913428954996737</v>
      </c>
      <c r="I780" s="12" t="n">
        <v>1.13967975966502</v>
      </c>
      <c r="J780" s="11" t="n">
        <v>1.43915222618406</v>
      </c>
      <c r="K780" s="11" t="n">
        <v>0</v>
      </c>
      <c r="L780" s="11" t="n">
        <v>5.07574167545466</v>
      </c>
      <c r="M780" s="12" t="n">
        <v>2.17163130054624</v>
      </c>
      <c r="N780" s="13" t="n">
        <f aca="false">I780+M780</f>
        <v>3.31131106021126</v>
      </c>
    </row>
    <row r="781" customFormat="false" ht="15" hidden="false" customHeight="false" outlineLevel="0" collapsed="false">
      <c r="A781" s="8" t="n">
        <v>778</v>
      </c>
      <c r="B781" s="9" t="s">
        <v>1573</v>
      </c>
      <c r="C781" s="9" t="s">
        <v>1574</v>
      </c>
      <c r="D781" s="9" t="s">
        <v>90</v>
      </c>
      <c r="E781" s="10" t="n">
        <v>21</v>
      </c>
      <c r="F781" s="11" t="n">
        <v>7.51683097199493</v>
      </c>
      <c r="G781" s="11" t="n">
        <v>0</v>
      </c>
      <c r="H781" s="11" t="n">
        <v>0.913428954996737</v>
      </c>
      <c r="I781" s="12" t="n">
        <v>2.81008664233056</v>
      </c>
      <c r="J781" s="11" t="n">
        <v>1.43915222618406</v>
      </c>
      <c r="K781" s="11" t="n">
        <v>0</v>
      </c>
      <c r="L781" s="11" t="n">
        <v>0</v>
      </c>
      <c r="M781" s="12" t="n">
        <v>0.47971740872802</v>
      </c>
      <c r="N781" s="13" t="n">
        <f aca="false">I781+M781</f>
        <v>3.28980405105858</v>
      </c>
    </row>
    <row r="782" customFormat="false" ht="15" hidden="false" customHeight="false" outlineLevel="0" collapsed="false">
      <c r="A782" s="8" t="n">
        <v>779</v>
      </c>
      <c r="B782" s="9" t="s">
        <v>1575</v>
      </c>
      <c r="C782" s="9" t="s">
        <v>1576</v>
      </c>
      <c r="D782" s="9" t="s">
        <v>90</v>
      </c>
      <c r="E782" s="10" t="n">
        <v>23</v>
      </c>
      <c r="F782" s="11" t="n">
        <v>1.25280516199915</v>
      </c>
      <c r="G782" s="11" t="n">
        <v>3.25372073613387</v>
      </c>
      <c r="H782" s="11" t="n">
        <v>1.82685790999347</v>
      </c>
      <c r="I782" s="12" t="n">
        <v>2.11112793604216</v>
      </c>
      <c r="J782" s="11" t="n">
        <v>0</v>
      </c>
      <c r="K782" s="11" t="n">
        <v>1.83634650816537</v>
      </c>
      <c r="L782" s="11" t="n">
        <v>1.69191389181822</v>
      </c>
      <c r="M782" s="12" t="n">
        <v>1.17608679999453</v>
      </c>
      <c r="N782" s="13" t="n">
        <f aca="false">I782+M782</f>
        <v>3.28721473603669</v>
      </c>
    </row>
    <row r="783" customFormat="false" ht="15" hidden="false" customHeight="false" outlineLevel="0" collapsed="false">
      <c r="A783" s="8" t="n">
        <v>780</v>
      </c>
      <c r="B783" s="9" t="s">
        <v>1577</v>
      </c>
      <c r="C783" s="9" t="s">
        <v>1578</v>
      </c>
      <c r="D783" s="9" t="s">
        <v>90</v>
      </c>
      <c r="E783" s="10" t="n">
        <v>22</v>
      </c>
      <c r="F783" s="11" t="n">
        <v>3.75841548599746</v>
      </c>
      <c r="G783" s="11" t="n">
        <v>2.4402905521004</v>
      </c>
      <c r="H783" s="11" t="n">
        <v>3.65371581998695</v>
      </c>
      <c r="I783" s="12" t="n">
        <v>3.2841406193616</v>
      </c>
      <c r="J783" s="11" t="n">
        <v>0</v>
      </c>
      <c r="K783" s="11" t="n">
        <v>0</v>
      </c>
      <c r="L783" s="11" t="n">
        <v>0</v>
      </c>
      <c r="M783" s="12" t="n">
        <v>0</v>
      </c>
      <c r="N783" s="13" t="n">
        <f aca="false">I783+M783</f>
        <v>3.2841406193616</v>
      </c>
    </row>
    <row r="784" customFormat="false" ht="15" hidden="false" customHeight="false" outlineLevel="0" collapsed="false">
      <c r="A784" s="8" t="n">
        <v>781</v>
      </c>
      <c r="B784" s="9" t="s">
        <v>1579</v>
      </c>
      <c r="C784" s="9" t="s">
        <v>1580</v>
      </c>
      <c r="D784" s="9" t="s">
        <v>90</v>
      </c>
      <c r="E784" s="10" t="n">
        <v>21</v>
      </c>
      <c r="F784" s="11" t="n">
        <v>1.25280516199915</v>
      </c>
      <c r="G784" s="11" t="n">
        <v>3.25372073613387</v>
      </c>
      <c r="H784" s="11" t="n">
        <v>3.65371581998695</v>
      </c>
      <c r="I784" s="12" t="n">
        <v>2.72008057270666</v>
      </c>
      <c r="J784" s="11" t="n">
        <v>0.71957611309203</v>
      </c>
      <c r="K784" s="11" t="n">
        <v>0.918173254082686</v>
      </c>
      <c r="L784" s="11" t="n">
        <v>0</v>
      </c>
      <c r="M784" s="12" t="n">
        <v>0.545916455724905</v>
      </c>
      <c r="N784" s="13" t="n">
        <f aca="false">I784+M784</f>
        <v>3.26599702843156</v>
      </c>
    </row>
    <row r="785" customFormat="false" ht="15" hidden="false" customHeight="false" outlineLevel="0" collapsed="false">
      <c r="A785" s="8" t="n">
        <v>782</v>
      </c>
      <c r="B785" s="9" t="s">
        <v>1581</v>
      </c>
      <c r="C785" s="9" t="s">
        <v>1582</v>
      </c>
      <c r="D785" s="9" t="s">
        <v>18</v>
      </c>
      <c r="E785" s="10" t="n">
        <v>22</v>
      </c>
      <c r="F785" s="11" t="n">
        <v>1.25280516199915</v>
      </c>
      <c r="G785" s="11" t="n">
        <v>1.62686036806693</v>
      </c>
      <c r="H785" s="11" t="n">
        <v>0.913428954996737</v>
      </c>
      <c r="I785" s="12" t="n">
        <v>1.26436482835427</v>
      </c>
      <c r="J785" s="11" t="n">
        <v>0</v>
      </c>
      <c r="K785" s="11" t="n">
        <v>0.918173254082686</v>
      </c>
      <c r="L785" s="11" t="n">
        <v>5.07574167545466</v>
      </c>
      <c r="M785" s="12" t="n">
        <v>1.99797164317912</v>
      </c>
      <c r="N785" s="13" t="n">
        <f aca="false">I785+M785</f>
        <v>3.26233647153339</v>
      </c>
    </row>
    <row r="786" customFormat="false" ht="15" hidden="false" customHeight="false" outlineLevel="0" collapsed="false">
      <c r="A786" s="8" t="n">
        <v>783</v>
      </c>
      <c r="B786" s="9" t="s">
        <v>1583</v>
      </c>
      <c r="C786" s="9" t="s">
        <v>1584</v>
      </c>
      <c r="D786" s="9" t="s">
        <v>90</v>
      </c>
      <c r="E786" s="10" t="n">
        <v>22</v>
      </c>
      <c r="F786" s="11" t="n">
        <v>1.25280516199915</v>
      </c>
      <c r="G786" s="11" t="n">
        <v>0</v>
      </c>
      <c r="H786" s="11" t="n">
        <v>0.913428954996737</v>
      </c>
      <c r="I786" s="12" t="n">
        <v>0.722078038998629</v>
      </c>
      <c r="J786" s="11" t="n">
        <v>5.75660890473624</v>
      </c>
      <c r="K786" s="11" t="n">
        <v>1.83634650816537</v>
      </c>
      <c r="L786" s="11" t="n">
        <v>0</v>
      </c>
      <c r="M786" s="12" t="n">
        <v>2.53098513763387</v>
      </c>
      <c r="N786" s="13" t="n">
        <f aca="false">I786+M786</f>
        <v>3.2530631766325</v>
      </c>
    </row>
    <row r="787" customFormat="false" ht="15" hidden="false" customHeight="false" outlineLevel="0" collapsed="false">
      <c r="A787" s="8" t="n">
        <v>784</v>
      </c>
      <c r="B787" s="9" t="s">
        <v>1585</v>
      </c>
      <c r="C787" s="9" t="s">
        <v>1586</v>
      </c>
      <c r="D787" s="9" t="s">
        <v>90</v>
      </c>
      <c r="E787" s="10" t="n">
        <v>22</v>
      </c>
      <c r="F787" s="11" t="n">
        <v>0</v>
      </c>
      <c r="G787" s="11" t="n">
        <v>2.4402905521004</v>
      </c>
      <c r="H787" s="11" t="n">
        <v>5.48057372998042</v>
      </c>
      <c r="I787" s="12" t="n">
        <v>2.64028809402694</v>
      </c>
      <c r="J787" s="11" t="n">
        <v>0</v>
      </c>
      <c r="K787" s="11" t="n">
        <v>1.83634650816537</v>
      </c>
      <c r="L787" s="11" t="n">
        <v>0</v>
      </c>
      <c r="M787" s="12" t="n">
        <v>0.61211550272179</v>
      </c>
      <c r="N787" s="13" t="n">
        <f aca="false">I787+M787</f>
        <v>3.25240359674873</v>
      </c>
    </row>
    <row r="788" customFormat="false" ht="15" hidden="false" customHeight="false" outlineLevel="0" collapsed="false">
      <c r="A788" s="8" t="n">
        <v>785</v>
      </c>
      <c r="B788" s="9" t="s">
        <v>1587</v>
      </c>
      <c r="C788" s="9" t="s">
        <v>1588</v>
      </c>
      <c r="D788" s="9" t="s">
        <v>18</v>
      </c>
      <c r="E788" s="10" t="n">
        <v>23</v>
      </c>
      <c r="F788" s="11" t="n">
        <v>1.25280516199915</v>
      </c>
      <c r="G788" s="11" t="n">
        <v>0.813430184033467</v>
      </c>
      <c r="H788" s="11" t="n">
        <v>0.913428954996737</v>
      </c>
      <c r="I788" s="12" t="n">
        <v>0.993221433676451</v>
      </c>
      <c r="J788" s="11" t="n">
        <v>0.71957611309203</v>
      </c>
      <c r="K788" s="11" t="n">
        <v>0.918173254082686</v>
      </c>
      <c r="L788" s="11" t="n">
        <v>5.07574167545466</v>
      </c>
      <c r="M788" s="12" t="n">
        <v>2.23783034754313</v>
      </c>
      <c r="N788" s="13" t="n">
        <f aca="false">I788+M788</f>
        <v>3.23105178121958</v>
      </c>
    </row>
    <row r="789" customFormat="false" ht="15" hidden="false" customHeight="false" outlineLevel="0" collapsed="false">
      <c r="A789" s="8" t="n">
        <v>786</v>
      </c>
      <c r="B789" s="9" t="s">
        <v>1589</v>
      </c>
      <c r="C789" s="9" t="s">
        <v>1590</v>
      </c>
      <c r="D789" s="9" t="s">
        <v>90</v>
      </c>
      <c r="E789" s="10" t="n">
        <v>22</v>
      </c>
      <c r="F789" s="11" t="n">
        <v>2.50561032399831</v>
      </c>
      <c r="G789" s="11" t="n">
        <v>0.406715092016733</v>
      </c>
      <c r="H789" s="11" t="n">
        <v>1.37014343249511</v>
      </c>
      <c r="I789" s="12" t="n">
        <v>1.42748961617005</v>
      </c>
      <c r="J789" s="11" t="n">
        <v>1.07936416963804</v>
      </c>
      <c r="K789" s="11" t="n">
        <v>0</v>
      </c>
      <c r="L789" s="11" t="n">
        <v>4.22978472954555</v>
      </c>
      <c r="M789" s="12" t="n">
        <v>1.76971629972786</v>
      </c>
      <c r="N789" s="13" t="n">
        <f aca="false">I789+M789</f>
        <v>3.19720591589791</v>
      </c>
    </row>
    <row r="790" customFormat="false" ht="15" hidden="false" customHeight="false" outlineLevel="0" collapsed="false">
      <c r="A790" s="8" t="n">
        <v>787</v>
      </c>
      <c r="B790" s="9" t="s">
        <v>1591</v>
      </c>
      <c r="C790" s="9" t="s">
        <v>1592</v>
      </c>
      <c r="D790" s="9" t="s">
        <v>90</v>
      </c>
      <c r="E790" s="10" t="n">
        <v>21</v>
      </c>
      <c r="F790" s="11" t="n">
        <v>0</v>
      </c>
      <c r="G790" s="11" t="n">
        <v>2.4402905521004</v>
      </c>
      <c r="H790" s="11" t="n">
        <v>0.913428954996737</v>
      </c>
      <c r="I790" s="12" t="n">
        <v>1.11790650236571</v>
      </c>
      <c r="J790" s="11" t="n">
        <v>3.59788056546015</v>
      </c>
      <c r="K790" s="11" t="n">
        <v>0.918173254082686</v>
      </c>
      <c r="L790" s="11" t="n">
        <v>1.69191389181822</v>
      </c>
      <c r="M790" s="12" t="n">
        <v>2.06932257045369</v>
      </c>
      <c r="N790" s="13" t="n">
        <f aca="false">I790+M790</f>
        <v>3.1872290728194</v>
      </c>
    </row>
    <row r="791" customFormat="false" ht="15" hidden="false" customHeight="false" outlineLevel="0" collapsed="false">
      <c r="A791" s="8" t="n">
        <v>788</v>
      </c>
      <c r="B791" s="9" t="s">
        <v>1593</v>
      </c>
      <c r="C791" s="9" t="s">
        <v>1594</v>
      </c>
      <c r="D791" s="9" t="s">
        <v>90</v>
      </c>
      <c r="E791" s="10" t="n">
        <v>22</v>
      </c>
      <c r="F791" s="11" t="n">
        <v>0</v>
      </c>
      <c r="G791" s="11" t="n">
        <v>1.62686036806693</v>
      </c>
      <c r="H791" s="11" t="n">
        <v>5.48057372998042</v>
      </c>
      <c r="I791" s="12" t="n">
        <v>2.36914469934912</v>
      </c>
      <c r="J791" s="11" t="n">
        <v>0.71957611309203</v>
      </c>
      <c r="K791" s="11" t="n">
        <v>0</v>
      </c>
      <c r="L791" s="11" t="n">
        <v>1.69191389181822</v>
      </c>
      <c r="M791" s="12" t="n">
        <v>0.80383000163675</v>
      </c>
      <c r="N791" s="13" t="n">
        <f aca="false">I791+M791</f>
        <v>3.17297470098587</v>
      </c>
    </row>
    <row r="792" customFormat="false" ht="15" hidden="false" customHeight="false" outlineLevel="0" collapsed="false">
      <c r="A792" s="8" t="n">
        <v>789</v>
      </c>
      <c r="B792" s="9" t="s">
        <v>1595</v>
      </c>
      <c r="C792" s="9" t="s">
        <v>1596</v>
      </c>
      <c r="D792" s="9" t="s">
        <v>90</v>
      </c>
      <c r="E792" s="10" t="n">
        <v>22</v>
      </c>
      <c r="F792" s="11" t="n">
        <v>0</v>
      </c>
      <c r="G792" s="11" t="n">
        <v>0.813430184033467</v>
      </c>
      <c r="H792" s="11" t="n">
        <v>0</v>
      </c>
      <c r="I792" s="12" t="n">
        <v>0.271143394677822</v>
      </c>
      <c r="J792" s="11" t="n">
        <v>0</v>
      </c>
      <c r="K792" s="11" t="n">
        <v>1.83634650816537</v>
      </c>
      <c r="L792" s="11" t="n">
        <v>6.76765556727288</v>
      </c>
      <c r="M792" s="12" t="n">
        <v>2.86800069181275</v>
      </c>
      <c r="N792" s="13" t="n">
        <f aca="false">I792+M792</f>
        <v>3.13914408649057</v>
      </c>
    </row>
    <row r="793" customFormat="false" ht="15" hidden="false" customHeight="false" outlineLevel="0" collapsed="false">
      <c r="A793" s="8" t="n">
        <v>790</v>
      </c>
      <c r="B793" s="9" t="s">
        <v>1597</v>
      </c>
      <c r="C793" s="9" t="s">
        <v>1598</v>
      </c>
      <c r="D793" s="9" t="s">
        <v>90</v>
      </c>
      <c r="E793" s="10" t="n">
        <v>23</v>
      </c>
      <c r="F793" s="11" t="n">
        <v>2.50561032399831</v>
      </c>
      <c r="G793" s="11" t="n">
        <v>0.813430184033467</v>
      </c>
      <c r="H793" s="11" t="n">
        <v>3.65371581998695</v>
      </c>
      <c r="I793" s="12" t="n">
        <v>2.32425210933958</v>
      </c>
      <c r="J793" s="11" t="n">
        <v>0.71957611309203</v>
      </c>
      <c r="K793" s="11" t="n">
        <v>0</v>
      </c>
      <c r="L793" s="11" t="n">
        <v>1.69191389181822</v>
      </c>
      <c r="M793" s="12" t="n">
        <v>0.80383000163675</v>
      </c>
      <c r="N793" s="13" t="n">
        <f aca="false">I793+M793</f>
        <v>3.12808211097633</v>
      </c>
    </row>
    <row r="794" customFormat="false" ht="15" hidden="false" customHeight="false" outlineLevel="0" collapsed="false">
      <c r="A794" s="8" t="n">
        <v>791</v>
      </c>
      <c r="B794" s="9" t="s">
        <v>1599</v>
      </c>
      <c r="C794" s="9" t="s">
        <v>1600</v>
      </c>
      <c r="D794" s="9" t="s">
        <v>18</v>
      </c>
      <c r="E794" s="10" t="n">
        <v>21</v>
      </c>
      <c r="F794" s="11" t="n">
        <v>0</v>
      </c>
      <c r="G794" s="11" t="n">
        <v>0</v>
      </c>
      <c r="H794" s="11" t="n">
        <v>0.913428954996737</v>
      </c>
      <c r="I794" s="12" t="n">
        <v>0.304476318332246</v>
      </c>
      <c r="J794" s="11" t="n">
        <v>1.43915222618406</v>
      </c>
      <c r="K794" s="11" t="n">
        <v>1.83634650816537</v>
      </c>
      <c r="L794" s="11" t="n">
        <v>5.07574167545466</v>
      </c>
      <c r="M794" s="12" t="n">
        <v>2.78374680326803</v>
      </c>
      <c r="N794" s="13" t="n">
        <f aca="false">I794+M794</f>
        <v>3.08822312160028</v>
      </c>
    </row>
    <row r="795" customFormat="false" ht="15" hidden="false" customHeight="false" outlineLevel="0" collapsed="false">
      <c r="A795" s="8" t="n">
        <v>792</v>
      </c>
      <c r="B795" s="9" t="s">
        <v>1601</v>
      </c>
      <c r="C795" s="9" t="s">
        <v>1602</v>
      </c>
      <c r="D795" s="9" t="s">
        <v>90</v>
      </c>
      <c r="E795" s="10" t="n">
        <v>22</v>
      </c>
      <c r="F795" s="11" t="n">
        <v>2.50561032399831</v>
      </c>
      <c r="G795" s="11" t="n">
        <v>3.25372073613387</v>
      </c>
      <c r="H795" s="11" t="n">
        <v>2.74028686499021</v>
      </c>
      <c r="I795" s="12" t="n">
        <v>2.8332059750408</v>
      </c>
      <c r="J795" s="11" t="n">
        <v>0.71957611309203</v>
      </c>
      <c r="K795" s="11" t="n">
        <v>0</v>
      </c>
      <c r="L795" s="11" t="n">
        <v>0</v>
      </c>
      <c r="M795" s="12" t="n">
        <v>0.23985870436401</v>
      </c>
      <c r="N795" s="13" t="n">
        <f aca="false">I795+M795</f>
        <v>3.07306467940481</v>
      </c>
    </row>
    <row r="796" customFormat="false" ht="15" hidden="false" customHeight="false" outlineLevel="0" collapsed="false">
      <c r="A796" s="8" t="n">
        <v>793</v>
      </c>
      <c r="B796" s="9" t="s">
        <v>1603</v>
      </c>
      <c r="C796" s="9" t="s">
        <v>1604</v>
      </c>
      <c r="D796" s="9" t="s">
        <v>90</v>
      </c>
      <c r="E796" s="10" t="n">
        <v>22</v>
      </c>
      <c r="F796" s="11" t="n">
        <v>1.25280516199915</v>
      </c>
      <c r="G796" s="11" t="n">
        <v>2.4402905521004</v>
      </c>
      <c r="H796" s="11" t="n">
        <v>5.48057372998042</v>
      </c>
      <c r="I796" s="12" t="n">
        <v>3.05788981469332</v>
      </c>
      <c r="J796" s="11" t="n">
        <v>0</v>
      </c>
      <c r="K796" s="11" t="n">
        <v>0</v>
      </c>
      <c r="L796" s="11" t="n">
        <v>0</v>
      </c>
      <c r="M796" s="12" t="n">
        <v>0</v>
      </c>
      <c r="N796" s="13" t="n">
        <f aca="false">I796+M796</f>
        <v>3.05788981469332</v>
      </c>
    </row>
    <row r="797" customFormat="false" ht="15" hidden="false" customHeight="false" outlineLevel="0" collapsed="false">
      <c r="A797" s="8" t="n">
        <v>794</v>
      </c>
      <c r="B797" s="9" t="s">
        <v>1605</v>
      </c>
      <c r="C797" s="9" t="s">
        <v>1606</v>
      </c>
      <c r="D797" s="9" t="s">
        <v>90</v>
      </c>
      <c r="E797" s="10" t="n">
        <v>22</v>
      </c>
      <c r="F797" s="11" t="n">
        <v>0</v>
      </c>
      <c r="G797" s="11" t="n">
        <v>0</v>
      </c>
      <c r="H797" s="11" t="n">
        <v>0</v>
      </c>
      <c r="I797" s="12" t="n">
        <v>0</v>
      </c>
      <c r="J797" s="11" t="n">
        <v>1.43915222618406</v>
      </c>
      <c r="K797" s="11" t="n">
        <v>0.918173254082686</v>
      </c>
      <c r="L797" s="11" t="n">
        <v>6.76765556727288</v>
      </c>
      <c r="M797" s="12" t="n">
        <v>3.04166034917988</v>
      </c>
      <c r="N797" s="13" t="n">
        <f aca="false">I797+M797</f>
        <v>3.04166034917988</v>
      </c>
    </row>
    <row r="798" customFormat="false" ht="15" hidden="false" customHeight="false" outlineLevel="0" collapsed="false">
      <c r="A798" s="8" t="n">
        <v>795</v>
      </c>
      <c r="B798" s="9" t="s">
        <v>1607</v>
      </c>
      <c r="C798" s="9" t="s">
        <v>1608</v>
      </c>
      <c r="D798" s="9" t="s">
        <v>90</v>
      </c>
      <c r="E798" s="10" t="n">
        <v>19</v>
      </c>
      <c r="F798" s="11" t="n">
        <v>0</v>
      </c>
      <c r="G798" s="11" t="n">
        <v>0</v>
      </c>
      <c r="H798" s="11" t="n">
        <v>0</v>
      </c>
      <c r="I798" s="12" t="n">
        <v>0</v>
      </c>
      <c r="J798" s="11" t="n">
        <v>3.59788056546015</v>
      </c>
      <c r="K798" s="11" t="n">
        <v>5.50903952449612</v>
      </c>
      <c r="L798" s="11" t="n">
        <v>0</v>
      </c>
      <c r="M798" s="12" t="n">
        <v>3.03564002998542</v>
      </c>
      <c r="N798" s="13" t="n">
        <f aca="false">I798+M798</f>
        <v>3.03564002998542</v>
      </c>
    </row>
    <row r="799" customFormat="false" ht="15" hidden="false" customHeight="false" outlineLevel="0" collapsed="false">
      <c r="A799" s="8" t="n">
        <v>796</v>
      </c>
      <c r="B799" s="9" t="s">
        <v>1609</v>
      </c>
      <c r="C799" s="9" t="s">
        <v>1610</v>
      </c>
      <c r="D799" s="9" t="s">
        <v>90</v>
      </c>
      <c r="E799" s="10" t="n">
        <v>20</v>
      </c>
      <c r="F799" s="11" t="n">
        <v>0</v>
      </c>
      <c r="G799" s="11" t="n">
        <v>0</v>
      </c>
      <c r="H799" s="11" t="n">
        <v>0</v>
      </c>
      <c r="I799" s="12" t="n">
        <v>0</v>
      </c>
      <c r="J799" s="11" t="n">
        <v>3.59788056546015</v>
      </c>
      <c r="K799" s="11" t="n">
        <v>5.50903952449612</v>
      </c>
      <c r="L799" s="11" t="n">
        <v>0</v>
      </c>
      <c r="M799" s="12" t="n">
        <v>3.03564002998542</v>
      </c>
      <c r="N799" s="13" t="n">
        <f aca="false">I799+M799</f>
        <v>3.03564002998542</v>
      </c>
    </row>
    <row r="800" customFormat="false" ht="15" hidden="false" customHeight="false" outlineLevel="0" collapsed="false">
      <c r="A800" s="8" t="n">
        <v>797</v>
      </c>
      <c r="B800" s="9" t="s">
        <v>1611</v>
      </c>
      <c r="C800" s="9" t="s">
        <v>1612</v>
      </c>
      <c r="D800" s="9" t="s">
        <v>90</v>
      </c>
      <c r="E800" s="10" t="n">
        <v>22</v>
      </c>
      <c r="F800" s="11" t="n">
        <v>0</v>
      </c>
      <c r="G800" s="11" t="n">
        <v>0</v>
      </c>
      <c r="H800" s="11" t="n">
        <v>0</v>
      </c>
      <c r="I800" s="12" t="n">
        <v>0</v>
      </c>
      <c r="J800" s="11" t="n">
        <v>2.15872833927609</v>
      </c>
      <c r="K800" s="11" t="n">
        <v>1.83634650816537</v>
      </c>
      <c r="L800" s="11" t="n">
        <v>5.07574167545466</v>
      </c>
      <c r="M800" s="12" t="n">
        <v>3.02360550763204</v>
      </c>
      <c r="N800" s="13" t="n">
        <f aca="false">I800+M800</f>
        <v>3.02360550763204</v>
      </c>
    </row>
    <row r="801" customFormat="false" ht="15" hidden="false" customHeight="false" outlineLevel="0" collapsed="false">
      <c r="A801" s="8" t="n">
        <v>798</v>
      </c>
      <c r="B801" s="9" t="s">
        <v>1613</v>
      </c>
      <c r="C801" s="9" t="s">
        <v>1614</v>
      </c>
      <c r="D801" s="9" t="s">
        <v>90</v>
      </c>
      <c r="E801" s="10" t="n">
        <v>20</v>
      </c>
      <c r="F801" s="11" t="n">
        <v>1.87920774299873</v>
      </c>
      <c r="G801" s="11" t="n">
        <v>0.406715092016733</v>
      </c>
      <c r="H801" s="11" t="n">
        <v>3.19700134248858</v>
      </c>
      <c r="I801" s="12" t="n">
        <v>1.82764139250135</v>
      </c>
      <c r="J801" s="11" t="n">
        <v>1.79894028273007</v>
      </c>
      <c r="K801" s="11" t="n">
        <v>0.918173254082686</v>
      </c>
      <c r="L801" s="11" t="n">
        <v>0.84595694590911</v>
      </c>
      <c r="M801" s="12" t="n">
        <v>1.18769016090729</v>
      </c>
      <c r="N801" s="13" t="n">
        <f aca="false">I801+M801</f>
        <v>3.01533155340864</v>
      </c>
    </row>
    <row r="802" customFormat="false" ht="15" hidden="false" customHeight="false" outlineLevel="0" collapsed="false">
      <c r="A802" s="8" t="n">
        <v>799</v>
      </c>
      <c r="B802" s="9" t="s">
        <v>1615</v>
      </c>
      <c r="C802" s="9" t="s">
        <v>1616</v>
      </c>
      <c r="D802" s="9" t="s">
        <v>90</v>
      </c>
      <c r="E802" s="10" t="n">
        <v>22</v>
      </c>
      <c r="F802" s="11" t="n">
        <v>1.25280516199915</v>
      </c>
      <c r="G802" s="11" t="n">
        <v>4.06715092016733</v>
      </c>
      <c r="H802" s="11" t="n">
        <v>0.913428954996737</v>
      </c>
      <c r="I802" s="12" t="n">
        <v>2.07779501238774</v>
      </c>
      <c r="J802" s="11" t="n">
        <v>0</v>
      </c>
      <c r="K802" s="11" t="n">
        <v>2.75451976224806</v>
      </c>
      <c r="L802" s="11" t="n">
        <v>0</v>
      </c>
      <c r="M802" s="12" t="n">
        <v>0.918173254082687</v>
      </c>
      <c r="N802" s="13" t="n">
        <f aca="false">I802+M802</f>
        <v>2.99596826647043</v>
      </c>
    </row>
    <row r="803" customFormat="false" ht="15" hidden="false" customHeight="false" outlineLevel="0" collapsed="false">
      <c r="A803" s="8" t="n">
        <v>800</v>
      </c>
      <c r="B803" s="9" t="s">
        <v>1617</v>
      </c>
      <c r="C803" s="9" t="s">
        <v>1618</v>
      </c>
      <c r="D803" s="9" t="s">
        <v>90</v>
      </c>
      <c r="E803" s="10" t="n">
        <v>18</v>
      </c>
      <c r="F803" s="11" t="n">
        <v>0</v>
      </c>
      <c r="G803" s="11" t="n">
        <v>0</v>
      </c>
      <c r="H803" s="11" t="n">
        <v>0</v>
      </c>
      <c r="I803" s="12" t="n">
        <v>0</v>
      </c>
      <c r="J803" s="11" t="n">
        <v>0.71957611309203</v>
      </c>
      <c r="K803" s="11" t="n">
        <v>6.4272127785788</v>
      </c>
      <c r="L803" s="11" t="n">
        <v>1.69191389181822</v>
      </c>
      <c r="M803" s="12" t="n">
        <v>2.94623426116302</v>
      </c>
      <c r="N803" s="13" t="n">
        <f aca="false">I803+M803</f>
        <v>2.94623426116302</v>
      </c>
    </row>
    <row r="804" customFormat="false" ht="15" hidden="false" customHeight="false" outlineLevel="0" collapsed="false">
      <c r="A804" s="8" t="n">
        <v>801</v>
      </c>
      <c r="B804" s="9" t="s">
        <v>1619</v>
      </c>
      <c r="C804" s="9" t="s">
        <v>1620</v>
      </c>
      <c r="D804" s="9" t="s">
        <v>90</v>
      </c>
      <c r="E804" s="10" t="n">
        <v>22</v>
      </c>
      <c r="F804" s="11" t="n">
        <v>2.50561032399831</v>
      </c>
      <c r="G804" s="11" t="n">
        <v>0.813430184033467</v>
      </c>
      <c r="H804" s="11" t="n">
        <v>5.48057372998042</v>
      </c>
      <c r="I804" s="12" t="n">
        <v>2.93320474600407</v>
      </c>
      <c r="J804" s="11" t="n">
        <v>0</v>
      </c>
      <c r="K804" s="11" t="n">
        <v>0</v>
      </c>
      <c r="L804" s="11" t="n">
        <v>0</v>
      </c>
      <c r="M804" s="12" t="n">
        <v>0</v>
      </c>
      <c r="N804" s="13" t="n">
        <f aca="false">I804+M804</f>
        <v>2.93320474600407</v>
      </c>
    </row>
    <row r="805" customFormat="false" ht="15" hidden="false" customHeight="false" outlineLevel="0" collapsed="false">
      <c r="A805" s="8" t="n">
        <v>802</v>
      </c>
      <c r="B805" s="9" t="s">
        <v>1621</v>
      </c>
      <c r="C805" s="9" t="s">
        <v>1622</v>
      </c>
      <c r="D805" s="9" t="s">
        <v>90</v>
      </c>
      <c r="E805" s="10" t="n">
        <v>21</v>
      </c>
      <c r="F805" s="11" t="n">
        <v>3.75841548599746</v>
      </c>
      <c r="G805" s="11" t="n">
        <v>0</v>
      </c>
      <c r="H805" s="11" t="n">
        <v>0</v>
      </c>
      <c r="I805" s="12" t="n">
        <v>1.25280516199915</v>
      </c>
      <c r="J805" s="11" t="n">
        <v>5.03703279164421</v>
      </c>
      <c r="K805" s="11" t="n">
        <v>0</v>
      </c>
      <c r="L805" s="11" t="n">
        <v>0</v>
      </c>
      <c r="M805" s="12" t="n">
        <v>1.67901093054807</v>
      </c>
      <c r="N805" s="13" t="n">
        <f aca="false">I805+M805</f>
        <v>2.93181609254722</v>
      </c>
    </row>
    <row r="806" customFormat="false" ht="15" hidden="false" customHeight="false" outlineLevel="0" collapsed="false">
      <c r="A806" s="8" t="n">
        <v>803</v>
      </c>
      <c r="B806" s="9" t="s">
        <v>1623</v>
      </c>
      <c r="C806" s="9" t="s">
        <v>1624</v>
      </c>
      <c r="D806" s="9" t="s">
        <v>90</v>
      </c>
      <c r="E806" s="10" t="n">
        <v>18</v>
      </c>
      <c r="F806" s="11" t="n">
        <v>0</v>
      </c>
      <c r="G806" s="11" t="n">
        <v>0</v>
      </c>
      <c r="H806" s="11" t="n">
        <v>0</v>
      </c>
      <c r="I806" s="12" t="n">
        <v>0</v>
      </c>
      <c r="J806" s="11" t="n">
        <v>1.43915222618406</v>
      </c>
      <c r="K806" s="11" t="n">
        <v>7.34538603266149</v>
      </c>
      <c r="L806" s="11" t="n">
        <v>0</v>
      </c>
      <c r="M806" s="12" t="n">
        <v>2.92817941961518</v>
      </c>
      <c r="N806" s="13" t="n">
        <f aca="false">I806+M806</f>
        <v>2.92817941961518</v>
      </c>
    </row>
    <row r="807" customFormat="false" ht="15" hidden="false" customHeight="false" outlineLevel="0" collapsed="false">
      <c r="A807" s="8" t="n">
        <v>804</v>
      </c>
      <c r="B807" s="9" t="s">
        <v>1625</v>
      </c>
      <c r="C807" s="9" t="s">
        <v>1626</v>
      </c>
      <c r="D807" s="9" t="s">
        <v>90</v>
      </c>
      <c r="E807" s="10" t="n">
        <v>22</v>
      </c>
      <c r="F807" s="11" t="n">
        <v>3.75841548599746</v>
      </c>
      <c r="G807" s="11" t="n">
        <v>2.4402905521004</v>
      </c>
      <c r="H807" s="11" t="n">
        <v>0.913428954996737</v>
      </c>
      <c r="I807" s="12" t="n">
        <v>2.37071166436487</v>
      </c>
      <c r="J807" s="11" t="n">
        <v>0.71957611309203</v>
      </c>
      <c r="K807" s="11" t="n">
        <v>0.918173254082686</v>
      </c>
      <c r="L807" s="11" t="n">
        <v>0</v>
      </c>
      <c r="M807" s="12" t="n">
        <v>0.545916455724905</v>
      </c>
      <c r="N807" s="13" t="n">
        <f aca="false">I807+M807</f>
        <v>2.91662812008977</v>
      </c>
    </row>
    <row r="808" customFormat="false" ht="15" hidden="false" customHeight="false" outlineLevel="0" collapsed="false">
      <c r="A808" s="8" t="n">
        <v>805</v>
      </c>
      <c r="B808" s="9" t="s">
        <v>1627</v>
      </c>
      <c r="C808" s="9" t="s">
        <v>1628</v>
      </c>
      <c r="D808" s="9" t="s">
        <v>51</v>
      </c>
      <c r="E808" s="10" t="n">
        <v>22</v>
      </c>
      <c r="F808" s="11" t="n">
        <v>0</v>
      </c>
      <c r="G808" s="11" t="n">
        <v>0</v>
      </c>
      <c r="H808" s="11" t="n">
        <v>0</v>
      </c>
      <c r="I808" s="12" t="n">
        <v>0</v>
      </c>
      <c r="J808" s="11" t="n">
        <v>3.59788056546015</v>
      </c>
      <c r="K808" s="11" t="n">
        <v>0</v>
      </c>
      <c r="L808" s="11" t="n">
        <v>5.07574167545466</v>
      </c>
      <c r="M808" s="12" t="n">
        <v>2.89120741363827</v>
      </c>
      <c r="N808" s="13" t="n">
        <f aca="false">I808+M808</f>
        <v>2.89120741363827</v>
      </c>
    </row>
    <row r="809" customFormat="false" ht="15" hidden="false" customHeight="false" outlineLevel="0" collapsed="false">
      <c r="A809" s="8" t="n">
        <v>806</v>
      </c>
      <c r="B809" s="9" t="s">
        <v>1629</v>
      </c>
      <c r="C809" s="9" t="s">
        <v>1630</v>
      </c>
      <c r="D809" s="9" t="s">
        <v>90</v>
      </c>
      <c r="E809" s="10" t="n">
        <v>19</v>
      </c>
      <c r="F809" s="11" t="n">
        <v>0</v>
      </c>
      <c r="G809" s="11" t="n">
        <v>0</v>
      </c>
      <c r="H809" s="11" t="n">
        <v>0</v>
      </c>
      <c r="I809" s="12" t="n">
        <v>0</v>
      </c>
      <c r="J809" s="11" t="n">
        <v>1.43915222618406</v>
      </c>
      <c r="K809" s="11" t="n">
        <v>5.50903952449612</v>
      </c>
      <c r="L809" s="11" t="n">
        <v>1.69191389181822</v>
      </c>
      <c r="M809" s="12" t="n">
        <v>2.88003521416613</v>
      </c>
      <c r="N809" s="13" t="n">
        <f aca="false">I809+M809</f>
        <v>2.88003521416613</v>
      </c>
    </row>
    <row r="810" customFormat="false" ht="15" hidden="false" customHeight="false" outlineLevel="0" collapsed="false">
      <c r="A810" s="8" t="n">
        <v>807</v>
      </c>
      <c r="B810" s="9" t="s">
        <v>1631</v>
      </c>
      <c r="C810" s="9" t="s">
        <v>1632</v>
      </c>
      <c r="D810" s="9" t="s">
        <v>90</v>
      </c>
      <c r="E810" s="10" t="n">
        <v>22</v>
      </c>
      <c r="F810" s="11" t="n">
        <v>3.75841548599746</v>
      </c>
      <c r="G810" s="11" t="n">
        <v>4.8805811042008</v>
      </c>
      <c r="H810" s="11" t="n">
        <v>0</v>
      </c>
      <c r="I810" s="12" t="n">
        <v>2.87966553006609</v>
      </c>
      <c r="J810" s="11" t="n">
        <v>0</v>
      </c>
      <c r="K810" s="11" t="n">
        <v>0</v>
      </c>
      <c r="L810" s="11" t="n">
        <v>0</v>
      </c>
      <c r="M810" s="12" t="n">
        <v>0</v>
      </c>
      <c r="N810" s="13" t="n">
        <f aca="false">I810+M810</f>
        <v>2.87966553006609</v>
      </c>
    </row>
    <row r="811" customFormat="false" ht="15" hidden="false" customHeight="false" outlineLevel="0" collapsed="false">
      <c r="A811" s="8" t="n">
        <v>808</v>
      </c>
      <c r="B811" s="9" t="s">
        <v>1633</v>
      </c>
      <c r="C811" s="9" t="s">
        <v>1634</v>
      </c>
      <c r="D811" s="9" t="s">
        <v>90</v>
      </c>
      <c r="E811" s="10" t="n">
        <v>21</v>
      </c>
      <c r="F811" s="11" t="n">
        <v>2.50561032399831</v>
      </c>
      <c r="G811" s="11" t="n">
        <v>2.4402905521004</v>
      </c>
      <c r="H811" s="11" t="n">
        <v>0</v>
      </c>
      <c r="I811" s="12" t="n">
        <v>1.64863362536624</v>
      </c>
      <c r="J811" s="11" t="n">
        <v>0</v>
      </c>
      <c r="K811" s="11" t="n">
        <v>3.67269301633074</v>
      </c>
      <c r="L811" s="11" t="n">
        <v>0</v>
      </c>
      <c r="M811" s="12" t="n">
        <v>1.22423100544358</v>
      </c>
      <c r="N811" s="13" t="n">
        <f aca="false">I811+M811</f>
        <v>2.87286463080982</v>
      </c>
    </row>
    <row r="812" customFormat="false" ht="15" hidden="false" customHeight="false" outlineLevel="0" collapsed="false">
      <c r="A812" s="8" t="n">
        <v>809</v>
      </c>
      <c r="B812" s="9" t="s">
        <v>1635</v>
      </c>
      <c r="C812" s="9" t="s">
        <v>1636</v>
      </c>
      <c r="D812" s="9" t="s">
        <v>90</v>
      </c>
      <c r="E812" s="10" t="n">
        <v>23</v>
      </c>
      <c r="F812" s="11" t="n">
        <v>2.50561032399831</v>
      </c>
      <c r="G812" s="11" t="n">
        <v>3.25372073613387</v>
      </c>
      <c r="H812" s="11" t="n">
        <v>2.74028686499021</v>
      </c>
      <c r="I812" s="12" t="n">
        <v>2.8332059750408</v>
      </c>
      <c r="J812" s="11" t="n">
        <v>0</v>
      </c>
      <c r="K812" s="11" t="n">
        <v>0</v>
      </c>
      <c r="L812" s="11" t="n">
        <v>0</v>
      </c>
      <c r="M812" s="12" t="n">
        <v>0</v>
      </c>
      <c r="N812" s="13" t="n">
        <f aca="false">I812+M812</f>
        <v>2.8332059750408</v>
      </c>
    </row>
    <row r="813" customFormat="false" ht="15" hidden="false" customHeight="false" outlineLevel="0" collapsed="false">
      <c r="A813" s="8" t="n">
        <v>810</v>
      </c>
      <c r="B813" s="9" t="s">
        <v>1637</v>
      </c>
      <c r="C813" s="9" t="s">
        <v>1638</v>
      </c>
      <c r="D813" s="9" t="s">
        <v>90</v>
      </c>
      <c r="E813" s="10" t="n">
        <v>19</v>
      </c>
      <c r="F813" s="11" t="n">
        <v>0</v>
      </c>
      <c r="G813" s="11" t="n">
        <v>0</v>
      </c>
      <c r="H813" s="11" t="n">
        <v>0</v>
      </c>
      <c r="I813" s="12" t="n">
        <v>0</v>
      </c>
      <c r="J813" s="11" t="n">
        <v>1.43915222618406</v>
      </c>
      <c r="K813" s="11" t="n">
        <v>3.67269301633074</v>
      </c>
      <c r="L813" s="11" t="n">
        <v>3.38382778363644</v>
      </c>
      <c r="M813" s="12" t="n">
        <v>2.83189100871708</v>
      </c>
      <c r="N813" s="13" t="n">
        <f aca="false">I813+M813</f>
        <v>2.83189100871708</v>
      </c>
    </row>
    <row r="814" customFormat="false" ht="15" hidden="false" customHeight="false" outlineLevel="0" collapsed="false">
      <c r="A814" s="8" t="n">
        <v>811</v>
      </c>
      <c r="B814" s="9" t="s">
        <v>1639</v>
      </c>
      <c r="C814" s="9" t="s">
        <v>1640</v>
      </c>
      <c r="D814" s="9" t="s">
        <v>90</v>
      </c>
      <c r="E814" s="10" t="n">
        <v>22</v>
      </c>
      <c r="F814" s="11" t="n">
        <v>0</v>
      </c>
      <c r="G814" s="11" t="n">
        <v>3.25372073613387</v>
      </c>
      <c r="H814" s="11" t="n">
        <v>0</v>
      </c>
      <c r="I814" s="12" t="n">
        <v>1.08457357871129</v>
      </c>
      <c r="J814" s="11" t="n">
        <v>0</v>
      </c>
      <c r="K814" s="11" t="n">
        <v>1.83634650816537</v>
      </c>
      <c r="L814" s="11" t="n">
        <v>3.38382778363644</v>
      </c>
      <c r="M814" s="12" t="n">
        <v>1.74005809726727</v>
      </c>
      <c r="N814" s="13" t="n">
        <f aca="false">I814+M814</f>
        <v>2.82463167597856</v>
      </c>
    </row>
    <row r="815" customFormat="false" ht="15" hidden="false" customHeight="false" outlineLevel="0" collapsed="false">
      <c r="A815" s="8" t="n">
        <v>812</v>
      </c>
      <c r="B815" s="9" t="s">
        <v>1641</v>
      </c>
      <c r="C815" s="9" t="s">
        <v>1642</v>
      </c>
      <c r="D815" s="9" t="s">
        <v>90</v>
      </c>
      <c r="E815" s="10" t="n">
        <v>23</v>
      </c>
      <c r="F815" s="11" t="n">
        <v>0</v>
      </c>
      <c r="G815" s="11" t="n">
        <v>0</v>
      </c>
      <c r="H815" s="11" t="n">
        <v>0</v>
      </c>
      <c r="I815" s="12" t="n">
        <v>0</v>
      </c>
      <c r="J815" s="11" t="n">
        <v>0</v>
      </c>
      <c r="K815" s="11" t="n">
        <v>0</v>
      </c>
      <c r="L815" s="11" t="n">
        <v>8.4595694590911</v>
      </c>
      <c r="M815" s="12" t="n">
        <v>2.8198564863637</v>
      </c>
      <c r="N815" s="13" t="n">
        <f aca="false">I815+M815</f>
        <v>2.8198564863637</v>
      </c>
    </row>
    <row r="816" customFormat="false" ht="15" hidden="false" customHeight="false" outlineLevel="0" collapsed="false">
      <c r="A816" s="8" t="n">
        <v>813</v>
      </c>
      <c r="B816" s="9" t="s">
        <v>1643</v>
      </c>
      <c r="C816" s="9" t="s">
        <v>1644</v>
      </c>
      <c r="D816" s="9" t="s">
        <v>90</v>
      </c>
      <c r="E816" s="10" t="n">
        <v>19</v>
      </c>
      <c r="F816" s="11" t="n">
        <v>1.25280516199915</v>
      </c>
      <c r="G816" s="11" t="n">
        <v>0</v>
      </c>
      <c r="H816" s="11" t="n">
        <v>0</v>
      </c>
      <c r="I816" s="12" t="n">
        <v>0.417601720666383</v>
      </c>
      <c r="J816" s="11" t="n">
        <v>0</v>
      </c>
      <c r="K816" s="11" t="n">
        <v>5.50903952449612</v>
      </c>
      <c r="L816" s="11" t="n">
        <v>1.69191389181822</v>
      </c>
      <c r="M816" s="12" t="n">
        <v>2.40031780543811</v>
      </c>
      <c r="N816" s="13" t="n">
        <f aca="false">I816+M816</f>
        <v>2.8179195261045</v>
      </c>
    </row>
    <row r="817" customFormat="false" ht="15" hidden="false" customHeight="false" outlineLevel="0" collapsed="false">
      <c r="A817" s="8" t="n">
        <v>814</v>
      </c>
      <c r="B817" s="9" t="s">
        <v>1645</v>
      </c>
      <c r="C817" s="9" t="s">
        <v>1646</v>
      </c>
      <c r="D817" s="9" t="s">
        <v>51</v>
      </c>
      <c r="E817" s="10" t="n">
        <v>21</v>
      </c>
      <c r="F817" s="11" t="n">
        <v>0</v>
      </c>
      <c r="G817" s="11" t="n">
        <v>0</v>
      </c>
      <c r="H817" s="11" t="n">
        <v>0</v>
      </c>
      <c r="I817" s="12" t="n">
        <v>0</v>
      </c>
      <c r="J817" s="11" t="n">
        <v>0.71957611309203</v>
      </c>
      <c r="K817" s="11" t="n">
        <v>0.918173254082686</v>
      </c>
      <c r="L817" s="11" t="n">
        <v>6.76765556727288</v>
      </c>
      <c r="M817" s="12" t="n">
        <v>2.80180164481587</v>
      </c>
      <c r="N817" s="13" t="n">
        <f aca="false">I817+M817</f>
        <v>2.80180164481587</v>
      </c>
    </row>
    <row r="818" customFormat="false" ht="15" hidden="false" customHeight="false" outlineLevel="0" collapsed="false">
      <c r="A818" s="8" t="n">
        <v>815</v>
      </c>
      <c r="B818" s="9" t="s">
        <v>1647</v>
      </c>
      <c r="C818" s="9" t="s">
        <v>1648</v>
      </c>
      <c r="D818" s="9" t="s">
        <v>90</v>
      </c>
      <c r="E818" s="10" t="n">
        <v>23</v>
      </c>
      <c r="F818" s="11" t="n">
        <v>2.50561032399831</v>
      </c>
      <c r="G818" s="11" t="n">
        <v>4.06715092016733</v>
      </c>
      <c r="H818" s="11" t="n">
        <v>1.82685790999347</v>
      </c>
      <c r="I818" s="12" t="n">
        <v>2.79987305138637</v>
      </c>
      <c r="J818" s="11" t="n">
        <v>0</v>
      </c>
      <c r="K818" s="11" t="n">
        <v>0</v>
      </c>
      <c r="L818" s="11" t="n">
        <v>0</v>
      </c>
      <c r="M818" s="12" t="n">
        <v>0</v>
      </c>
      <c r="N818" s="13" t="n">
        <f aca="false">I818+M818</f>
        <v>2.79987305138637</v>
      </c>
    </row>
    <row r="819" customFormat="false" ht="15" hidden="false" customHeight="false" outlineLevel="0" collapsed="false">
      <c r="A819" s="8" t="n">
        <v>816</v>
      </c>
      <c r="B819" s="9" t="s">
        <v>1649</v>
      </c>
      <c r="C819" s="9" t="s">
        <v>1650</v>
      </c>
      <c r="D819" s="9" t="s">
        <v>90</v>
      </c>
      <c r="E819" s="10" t="n">
        <v>22</v>
      </c>
      <c r="F819" s="11" t="n">
        <v>5.01122064799662</v>
      </c>
      <c r="G819" s="11" t="n">
        <v>2.4402905521004</v>
      </c>
      <c r="H819" s="11" t="n">
        <v>0.913428954996737</v>
      </c>
      <c r="I819" s="12" t="n">
        <v>2.78831338503125</v>
      </c>
      <c r="J819" s="11" t="n">
        <v>0</v>
      </c>
      <c r="K819" s="11" t="n">
        <v>0</v>
      </c>
      <c r="L819" s="11" t="n">
        <v>0</v>
      </c>
      <c r="M819" s="12" t="n">
        <v>0</v>
      </c>
      <c r="N819" s="13" t="n">
        <f aca="false">I819+M819</f>
        <v>2.78831338503125</v>
      </c>
    </row>
    <row r="820" customFormat="false" ht="15" hidden="false" customHeight="false" outlineLevel="0" collapsed="false">
      <c r="A820" s="8" t="n">
        <v>817</v>
      </c>
      <c r="B820" s="9" t="s">
        <v>1651</v>
      </c>
      <c r="C820" s="9" t="s">
        <v>1652</v>
      </c>
      <c r="D820" s="9" t="s">
        <v>90</v>
      </c>
      <c r="E820" s="10" t="n">
        <v>22</v>
      </c>
      <c r="F820" s="11" t="n">
        <v>5.01122064799662</v>
      </c>
      <c r="G820" s="11" t="n">
        <v>0</v>
      </c>
      <c r="H820" s="11" t="n">
        <v>0.913428954996737</v>
      </c>
      <c r="I820" s="12" t="n">
        <v>1.97488320099779</v>
      </c>
      <c r="J820" s="11" t="n">
        <v>0.71957611309203</v>
      </c>
      <c r="K820" s="11" t="n">
        <v>0</v>
      </c>
      <c r="L820" s="11" t="n">
        <v>1.69191389181822</v>
      </c>
      <c r="M820" s="12" t="n">
        <v>0.80383000163675</v>
      </c>
      <c r="N820" s="13" t="n">
        <f aca="false">I820+M820</f>
        <v>2.77871320263454</v>
      </c>
    </row>
    <row r="821" customFormat="false" ht="15" hidden="false" customHeight="false" outlineLevel="0" collapsed="false">
      <c r="A821" s="8" t="n">
        <v>818</v>
      </c>
      <c r="B821" s="9" t="s">
        <v>1653</v>
      </c>
      <c r="C821" s="9" t="s">
        <v>1654</v>
      </c>
      <c r="D821" s="9" t="s">
        <v>90</v>
      </c>
      <c r="E821" s="10" t="n">
        <v>20</v>
      </c>
      <c r="F821" s="11" t="n">
        <v>3.75841548599746</v>
      </c>
      <c r="G821" s="11" t="n">
        <v>0</v>
      </c>
      <c r="H821" s="11" t="n">
        <v>2.74028686499021</v>
      </c>
      <c r="I821" s="12" t="n">
        <v>2.16623411699589</v>
      </c>
      <c r="J821" s="11" t="n">
        <v>0</v>
      </c>
      <c r="K821" s="11" t="n">
        <v>1.83634650816537</v>
      </c>
      <c r="L821" s="11" t="n">
        <v>0</v>
      </c>
      <c r="M821" s="12" t="n">
        <v>0.61211550272179</v>
      </c>
      <c r="N821" s="13" t="n">
        <f aca="false">I821+M821</f>
        <v>2.77834961971768</v>
      </c>
    </row>
    <row r="822" customFormat="false" ht="15" hidden="false" customHeight="false" outlineLevel="0" collapsed="false">
      <c r="A822" s="8" t="n">
        <v>819</v>
      </c>
      <c r="B822" s="9" t="s">
        <v>1655</v>
      </c>
      <c r="C822" s="9" t="s">
        <v>1656</v>
      </c>
      <c r="D822" s="9" t="s">
        <v>90</v>
      </c>
      <c r="E822" s="10" t="n">
        <v>22</v>
      </c>
      <c r="F822" s="11" t="n">
        <v>3.75841548599746</v>
      </c>
      <c r="G822" s="11" t="n">
        <v>0</v>
      </c>
      <c r="H822" s="11" t="n">
        <v>4.56714477498368</v>
      </c>
      <c r="I822" s="12" t="n">
        <v>2.77518675366038</v>
      </c>
      <c r="J822" s="11" t="n">
        <v>0</v>
      </c>
      <c r="K822" s="11" t="n">
        <v>0</v>
      </c>
      <c r="L822" s="11" t="n">
        <v>0</v>
      </c>
      <c r="M822" s="12" t="n">
        <v>0</v>
      </c>
      <c r="N822" s="13" t="n">
        <f aca="false">I822+M822</f>
        <v>2.77518675366038</v>
      </c>
    </row>
    <row r="823" customFormat="false" ht="15" hidden="false" customHeight="false" outlineLevel="0" collapsed="false">
      <c r="A823" s="8" t="n">
        <v>820</v>
      </c>
      <c r="B823" s="9" t="s">
        <v>1657</v>
      </c>
      <c r="C823" s="9" t="s">
        <v>1658</v>
      </c>
      <c r="D823" s="9" t="s">
        <v>90</v>
      </c>
      <c r="E823" s="10" t="n">
        <v>19</v>
      </c>
      <c r="F823" s="11" t="n">
        <v>1.25280516199915</v>
      </c>
      <c r="G823" s="11" t="n">
        <v>0</v>
      </c>
      <c r="H823" s="11" t="n">
        <v>0</v>
      </c>
      <c r="I823" s="12" t="n">
        <v>0.417601720666383</v>
      </c>
      <c r="J823" s="11" t="n">
        <v>0</v>
      </c>
      <c r="K823" s="11" t="n">
        <v>3.67269301633074</v>
      </c>
      <c r="L823" s="11" t="n">
        <v>3.38382778363644</v>
      </c>
      <c r="M823" s="12" t="n">
        <v>2.35217359998906</v>
      </c>
      <c r="N823" s="13" t="n">
        <f aca="false">I823+M823</f>
        <v>2.76977532065544</v>
      </c>
    </row>
    <row r="824" customFormat="false" ht="15" hidden="false" customHeight="false" outlineLevel="0" collapsed="false">
      <c r="A824" s="8" t="n">
        <v>821</v>
      </c>
      <c r="B824" s="9" t="s">
        <v>1659</v>
      </c>
      <c r="C824" s="9" t="s">
        <v>1660</v>
      </c>
      <c r="D824" s="9" t="s">
        <v>90</v>
      </c>
      <c r="E824" s="10" t="n">
        <v>25</v>
      </c>
      <c r="F824" s="11" t="n">
        <v>0</v>
      </c>
      <c r="G824" s="11" t="n">
        <v>5.69401128823427</v>
      </c>
      <c r="H824" s="11" t="n">
        <v>0.913428954996737</v>
      </c>
      <c r="I824" s="12" t="n">
        <v>2.202480081077</v>
      </c>
      <c r="J824" s="11" t="n">
        <v>0.71957611309203</v>
      </c>
      <c r="K824" s="11" t="n">
        <v>0.918173254082686</v>
      </c>
      <c r="L824" s="11" t="n">
        <v>0</v>
      </c>
      <c r="M824" s="12" t="n">
        <v>0.545916455724905</v>
      </c>
      <c r="N824" s="13" t="n">
        <f aca="false">I824+M824</f>
        <v>2.74839653680191</v>
      </c>
    </row>
    <row r="825" customFormat="false" ht="15" hidden="false" customHeight="false" outlineLevel="0" collapsed="false">
      <c r="A825" s="8" t="n">
        <v>822</v>
      </c>
      <c r="B825" s="9" t="s">
        <v>1661</v>
      </c>
      <c r="C825" s="9" t="s">
        <v>1662</v>
      </c>
      <c r="D825" s="9" t="s">
        <v>51</v>
      </c>
      <c r="E825" s="10" t="n">
        <v>20</v>
      </c>
      <c r="F825" s="11" t="n">
        <v>2.50561032399831</v>
      </c>
      <c r="G825" s="11" t="n">
        <v>2.4402905521004</v>
      </c>
      <c r="H825" s="11" t="n">
        <v>0.913428954996737</v>
      </c>
      <c r="I825" s="12" t="n">
        <v>1.95310994369848</v>
      </c>
      <c r="J825" s="11" t="n">
        <v>1.43915222618406</v>
      </c>
      <c r="K825" s="11" t="n">
        <v>0.918173254082686</v>
      </c>
      <c r="L825" s="11" t="n">
        <v>0</v>
      </c>
      <c r="M825" s="12" t="n">
        <v>0.785775160088915</v>
      </c>
      <c r="N825" s="13" t="n">
        <f aca="false">I825+M825</f>
        <v>2.7388851037874</v>
      </c>
    </row>
    <row r="826" customFormat="false" ht="15" hidden="false" customHeight="false" outlineLevel="0" collapsed="false">
      <c r="A826" s="8" t="n">
        <v>823</v>
      </c>
      <c r="B826" s="9" t="s">
        <v>1663</v>
      </c>
      <c r="C826" s="9" t="s">
        <v>1664</v>
      </c>
      <c r="D826" s="9" t="s">
        <v>51</v>
      </c>
      <c r="E826" s="10" t="n">
        <v>22</v>
      </c>
      <c r="F826" s="11" t="n">
        <v>3.75841548599746</v>
      </c>
      <c r="G826" s="11" t="n">
        <v>1.62686036806693</v>
      </c>
      <c r="H826" s="11" t="n">
        <v>1.82685790999347</v>
      </c>
      <c r="I826" s="12" t="n">
        <v>2.40404458801929</v>
      </c>
      <c r="J826" s="11" t="n">
        <v>0</v>
      </c>
      <c r="K826" s="11" t="n">
        <v>0.918173254082686</v>
      </c>
      <c r="L826" s="11" t="n">
        <v>0</v>
      </c>
      <c r="M826" s="12" t="n">
        <v>0.306057751360895</v>
      </c>
      <c r="N826" s="13" t="n">
        <f aca="false">I826+M826</f>
        <v>2.71010233938018</v>
      </c>
    </row>
    <row r="827" customFormat="false" ht="15" hidden="false" customHeight="false" outlineLevel="0" collapsed="false">
      <c r="A827" s="8" t="n">
        <v>824</v>
      </c>
      <c r="B827" s="9" t="s">
        <v>1665</v>
      </c>
      <c r="C827" s="9" t="s">
        <v>1666</v>
      </c>
      <c r="D827" s="9" t="s">
        <v>90</v>
      </c>
      <c r="E827" s="10" t="n">
        <v>23</v>
      </c>
      <c r="F827" s="11" t="n">
        <v>3.75841548599746</v>
      </c>
      <c r="G827" s="11" t="n">
        <v>0.813430184033467</v>
      </c>
      <c r="H827" s="11" t="n">
        <v>0.913428954996737</v>
      </c>
      <c r="I827" s="12" t="n">
        <v>1.82842487500922</v>
      </c>
      <c r="J827" s="11" t="n">
        <v>0</v>
      </c>
      <c r="K827" s="11" t="n">
        <v>0.918173254082686</v>
      </c>
      <c r="L827" s="11" t="n">
        <v>1.69191389181822</v>
      </c>
      <c r="M827" s="12" t="n">
        <v>0.870029048633635</v>
      </c>
      <c r="N827" s="13" t="n">
        <f aca="false">I827+M827</f>
        <v>2.69845392364286</v>
      </c>
    </row>
    <row r="828" customFormat="false" ht="15" hidden="false" customHeight="false" outlineLevel="0" collapsed="false">
      <c r="A828" s="8" t="n">
        <v>825</v>
      </c>
      <c r="B828" s="9" t="s">
        <v>1667</v>
      </c>
      <c r="C828" s="9" t="s">
        <v>1668</v>
      </c>
      <c r="D828" s="9" t="s">
        <v>90</v>
      </c>
      <c r="E828" s="10" t="n">
        <v>23</v>
      </c>
      <c r="F828" s="11" t="n">
        <v>3.75841548599746</v>
      </c>
      <c r="G828" s="11" t="n">
        <v>2.4402905521004</v>
      </c>
      <c r="H828" s="11" t="n">
        <v>0</v>
      </c>
      <c r="I828" s="12" t="n">
        <v>2.06623534603262</v>
      </c>
      <c r="J828" s="11" t="n">
        <v>0</v>
      </c>
      <c r="K828" s="11" t="n">
        <v>1.83634650816537</v>
      </c>
      <c r="L828" s="11" t="n">
        <v>0</v>
      </c>
      <c r="M828" s="12" t="n">
        <v>0.61211550272179</v>
      </c>
      <c r="N828" s="13" t="n">
        <f aca="false">I828+M828</f>
        <v>2.67835084875441</v>
      </c>
    </row>
    <row r="829" customFormat="false" ht="15" hidden="false" customHeight="false" outlineLevel="0" collapsed="false">
      <c r="A829" s="8" t="n">
        <v>826</v>
      </c>
      <c r="B829" s="9" t="s">
        <v>1669</v>
      </c>
      <c r="C829" s="9" t="s">
        <v>1670</v>
      </c>
      <c r="D829" s="9" t="s">
        <v>90</v>
      </c>
      <c r="E829" s="10" t="n">
        <v>23</v>
      </c>
      <c r="F829" s="11" t="n">
        <v>6.26402580999577</v>
      </c>
      <c r="G829" s="11" t="n">
        <v>0.813430184033467</v>
      </c>
      <c r="H829" s="11" t="n">
        <v>0.913428954996737</v>
      </c>
      <c r="I829" s="12" t="n">
        <v>2.66362831634199</v>
      </c>
      <c r="J829" s="11" t="n">
        <v>0</v>
      </c>
      <c r="K829" s="11" t="n">
        <v>0</v>
      </c>
      <c r="L829" s="11" t="n">
        <v>0</v>
      </c>
      <c r="M829" s="12" t="n">
        <v>0</v>
      </c>
      <c r="N829" s="13" t="n">
        <f aca="false">I829+M829</f>
        <v>2.66362831634199</v>
      </c>
    </row>
    <row r="830" customFormat="false" ht="15" hidden="false" customHeight="false" outlineLevel="0" collapsed="false">
      <c r="A830" s="8" t="n">
        <v>827</v>
      </c>
      <c r="B830" s="9" t="s">
        <v>1671</v>
      </c>
      <c r="C830" s="9" t="s">
        <v>1672</v>
      </c>
      <c r="D830" s="9" t="s">
        <v>90</v>
      </c>
      <c r="E830" s="10" t="n">
        <v>20</v>
      </c>
      <c r="F830" s="11" t="n">
        <v>1.25280516199915</v>
      </c>
      <c r="G830" s="11" t="n">
        <v>0</v>
      </c>
      <c r="H830" s="11" t="n">
        <v>0.913428954996737</v>
      </c>
      <c r="I830" s="12" t="n">
        <v>0.722078038998629</v>
      </c>
      <c r="J830" s="11" t="n">
        <v>0.71957611309203</v>
      </c>
      <c r="K830" s="11" t="n">
        <v>0</v>
      </c>
      <c r="L830" s="11" t="n">
        <v>5.07574167545466</v>
      </c>
      <c r="M830" s="12" t="n">
        <v>1.93177259618223</v>
      </c>
      <c r="N830" s="13" t="n">
        <f aca="false">I830+M830</f>
        <v>2.65385063518086</v>
      </c>
    </row>
    <row r="831" customFormat="false" ht="15" hidden="false" customHeight="false" outlineLevel="0" collapsed="false">
      <c r="A831" s="8" t="n">
        <v>828</v>
      </c>
      <c r="B831" s="9" t="s">
        <v>1673</v>
      </c>
      <c r="C831" s="9" t="s">
        <v>1674</v>
      </c>
      <c r="D831" s="9" t="s">
        <v>90</v>
      </c>
      <c r="E831" s="10" t="n">
        <v>22</v>
      </c>
      <c r="F831" s="11" t="n">
        <v>0</v>
      </c>
      <c r="G831" s="11" t="n">
        <v>0</v>
      </c>
      <c r="H831" s="11" t="n">
        <v>0</v>
      </c>
      <c r="I831" s="12" t="n">
        <v>0</v>
      </c>
      <c r="J831" s="11" t="n">
        <v>2.87830445236812</v>
      </c>
      <c r="K831" s="11" t="n">
        <v>0</v>
      </c>
      <c r="L831" s="11" t="n">
        <v>5.07574167545466</v>
      </c>
      <c r="M831" s="12" t="n">
        <v>2.65134870927426</v>
      </c>
      <c r="N831" s="13" t="n">
        <f aca="false">I831+M831</f>
        <v>2.65134870927426</v>
      </c>
    </row>
    <row r="832" customFormat="false" ht="15" hidden="false" customHeight="false" outlineLevel="0" collapsed="false">
      <c r="A832" s="8" t="n">
        <v>829</v>
      </c>
      <c r="B832" s="9" t="s">
        <v>1675</v>
      </c>
      <c r="C832" s="9" t="s">
        <v>1676</v>
      </c>
      <c r="D832" s="9" t="s">
        <v>90</v>
      </c>
      <c r="E832" s="10" t="n">
        <v>19</v>
      </c>
      <c r="F832" s="11" t="n">
        <v>0</v>
      </c>
      <c r="G832" s="11" t="n">
        <v>0</v>
      </c>
      <c r="H832" s="11" t="n">
        <v>0.913428954996737</v>
      </c>
      <c r="I832" s="12" t="n">
        <v>0.304476318332246</v>
      </c>
      <c r="J832" s="11" t="n">
        <v>1.43915222618406</v>
      </c>
      <c r="K832" s="11" t="n">
        <v>5.50903952449612</v>
      </c>
      <c r="L832" s="11" t="n">
        <v>0</v>
      </c>
      <c r="M832" s="12" t="n">
        <v>2.31606391689339</v>
      </c>
      <c r="N832" s="13" t="n">
        <f aca="false">I832+M832</f>
        <v>2.62054023522564</v>
      </c>
    </row>
    <row r="833" customFormat="false" ht="15" hidden="false" customHeight="false" outlineLevel="0" collapsed="false">
      <c r="A833" s="8" t="n">
        <v>830</v>
      </c>
      <c r="B833" s="9" t="s">
        <v>1677</v>
      </c>
      <c r="C833" s="9" t="s">
        <v>1678</v>
      </c>
      <c r="D833" s="9" t="s">
        <v>90</v>
      </c>
      <c r="E833" s="10" t="n">
        <v>18</v>
      </c>
      <c r="F833" s="11" t="n">
        <v>0</v>
      </c>
      <c r="G833" s="11" t="n">
        <v>0</v>
      </c>
      <c r="H833" s="11" t="n">
        <v>0</v>
      </c>
      <c r="I833" s="12" t="n">
        <v>0</v>
      </c>
      <c r="J833" s="11" t="n">
        <v>0.71957611309203</v>
      </c>
      <c r="K833" s="11" t="n">
        <v>3.67269301633074</v>
      </c>
      <c r="L833" s="11" t="n">
        <v>3.38382778363644</v>
      </c>
      <c r="M833" s="12" t="n">
        <v>2.59203230435307</v>
      </c>
      <c r="N833" s="13" t="n">
        <f aca="false">I833+M833</f>
        <v>2.59203230435307</v>
      </c>
    </row>
    <row r="834" customFormat="false" ht="15" hidden="false" customHeight="false" outlineLevel="0" collapsed="false">
      <c r="A834" s="8" t="n">
        <v>831</v>
      </c>
      <c r="B834" s="9" t="s">
        <v>1679</v>
      </c>
      <c r="C834" s="9" t="s">
        <v>1680</v>
      </c>
      <c r="D834" s="9" t="s">
        <v>18</v>
      </c>
      <c r="E834" s="10" t="n">
        <v>21</v>
      </c>
      <c r="F834" s="11" t="n">
        <v>0</v>
      </c>
      <c r="G834" s="11" t="n">
        <v>0.813430184033467</v>
      </c>
      <c r="H834" s="11" t="n">
        <v>0</v>
      </c>
      <c r="I834" s="12" t="n">
        <v>0.271143394677822</v>
      </c>
      <c r="J834" s="11" t="n">
        <v>4.31745667855218</v>
      </c>
      <c r="K834" s="11" t="n">
        <v>0.918173254082686</v>
      </c>
      <c r="L834" s="11" t="n">
        <v>1.69191389181822</v>
      </c>
      <c r="M834" s="12" t="n">
        <v>2.3091812748177</v>
      </c>
      <c r="N834" s="13" t="n">
        <f aca="false">I834+M834</f>
        <v>2.58032466949552</v>
      </c>
    </row>
    <row r="835" customFormat="false" ht="15" hidden="false" customHeight="false" outlineLevel="0" collapsed="false">
      <c r="A835" s="8" t="n">
        <v>832</v>
      </c>
      <c r="B835" s="9" t="s">
        <v>1681</v>
      </c>
      <c r="C835" s="9" t="s">
        <v>1682</v>
      </c>
      <c r="D835" s="9" t="s">
        <v>51</v>
      </c>
      <c r="E835" s="10" t="n">
        <v>22</v>
      </c>
      <c r="F835" s="11" t="n">
        <v>0</v>
      </c>
      <c r="G835" s="11" t="n">
        <v>0</v>
      </c>
      <c r="H835" s="11" t="n">
        <v>3.65371581998695</v>
      </c>
      <c r="I835" s="12" t="n">
        <v>1.21790527332898</v>
      </c>
      <c r="J835" s="11" t="n">
        <v>2.15872833927609</v>
      </c>
      <c r="K835" s="11" t="n">
        <v>1.83634650816537</v>
      </c>
      <c r="L835" s="11" t="n">
        <v>0</v>
      </c>
      <c r="M835" s="12" t="n">
        <v>1.33169161581382</v>
      </c>
      <c r="N835" s="13" t="n">
        <f aca="false">I835+M835</f>
        <v>2.5495968891428</v>
      </c>
    </row>
    <row r="836" customFormat="false" ht="15" hidden="false" customHeight="false" outlineLevel="0" collapsed="false">
      <c r="A836" s="8" t="n">
        <v>833</v>
      </c>
      <c r="B836" s="9" t="s">
        <v>1683</v>
      </c>
      <c r="C836" s="9" t="s">
        <v>1684</v>
      </c>
      <c r="D836" s="9" t="s">
        <v>90</v>
      </c>
      <c r="E836" s="10" t="n">
        <v>22</v>
      </c>
      <c r="F836" s="11" t="n">
        <v>2.50561032399831</v>
      </c>
      <c r="G836" s="11" t="n">
        <v>0.813430184033467</v>
      </c>
      <c r="H836" s="11" t="n">
        <v>0</v>
      </c>
      <c r="I836" s="12" t="n">
        <v>1.10634683601059</v>
      </c>
      <c r="J836" s="11" t="n">
        <v>0</v>
      </c>
      <c r="K836" s="11" t="n">
        <v>0.918173254082686</v>
      </c>
      <c r="L836" s="11" t="n">
        <v>3.38382778363644</v>
      </c>
      <c r="M836" s="12" t="n">
        <v>1.43400034590638</v>
      </c>
      <c r="N836" s="13" t="n">
        <f aca="false">I836+M836</f>
        <v>2.54034718191697</v>
      </c>
    </row>
    <row r="837" customFormat="false" ht="15" hidden="false" customHeight="false" outlineLevel="0" collapsed="false">
      <c r="A837" s="8" t="n">
        <v>834</v>
      </c>
      <c r="B837" s="9" t="s">
        <v>1685</v>
      </c>
      <c r="C837" s="9" t="s">
        <v>1686</v>
      </c>
      <c r="D837" s="9" t="s">
        <v>90</v>
      </c>
      <c r="E837" s="10" t="n">
        <v>22</v>
      </c>
      <c r="F837" s="11" t="n">
        <v>2.50561032399831</v>
      </c>
      <c r="G837" s="11" t="n">
        <v>3.25372073613387</v>
      </c>
      <c r="H837" s="11" t="n">
        <v>0.913428954996737</v>
      </c>
      <c r="I837" s="12" t="n">
        <v>2.22425333837631</v>
      </c>
      <c r="J837" s="11" t="n">
        <v>0</v>
      </c>
      <c r="K837" s="11" t="n">
        <v>0.918173254082686</v>
      </c>
      <c r="L837" s="11" t="n">
        <v>0</v>
      </c>
      <c r="M837" s="12" t="n">
        <v>0.306057751360895</v>
      </c>
      <c r="N837" s="13" t="n">
        <f aca="false">I837+M837</f>
        <v>2.5303110897372</v>
      </c>
    </row>
    <row r="838" customFormat="false" ht="15" hidden="false" customHeight="false" outlineLevel="0" collapsed="false">
      <c r="A838" s="8" t="n">
        <v>835</v>
      </c>
      <c r="B838" s="9" t="s">
        <v>1687</v>
      </c>
      <c r="C838" s="9" t="s">
        <v>1688</v>
      </c>
      <c r="D838" s="9" t="s">
        <v>18</v>
      </c>
      <c r="E838" s="10" t="n">
        <v>22</v>
      </c>
      <c r="F838" s="11" t="n">
        <v>0</v>
      </c>
      <c r="G838" s="11" t="n">
        <v>0.813430184033467</v>
      </c>
      <c r="H838" s="11" t="n">
        <v>0</v>
      </c>
      <c r="I838" s="12" t="n">
        <v>0.271143394677822</v>
      </c>
      <c r="J838" s="11" t="n">
        <v>0</v>
      </c>
      <c r="K838" s="11" t="n">
        <v>0</v>
      </c>
      <c r="L838" s="11" t="n">
        <v>6.76765556727288</v>
      </c>
      <c r="M838" s="12" t="n">
        <v>2.25588518909096</v>
      </c>
      <c r="N838" s="13" t="n">
        <f aca="false">I838+M838</f>
        <v>2.52702858376878</v>
      </c>
    </row>
    <row r="839" customFormat="false" ht="15" hidden="false" customHeight="false" outlineLevel="0" collapsed="false">
      <c r="A839" s="8" t="n">
        <v>836</v>
      </c>
      <c r="B839" s="9" t="s">
        <v>1689</v>
      </c>
      <c r="C839" s="9" t="s">
        <v>1690</v>
      </c>
      <c r="D839" s="9" t="s">
        <v>90</v>
      </c>
      <c r="E839" s="10" t="n">
        <v>18</v>
      </c>
      <c r="F839" s="11" t="n">
        <v>0</v>
      </c>
      <c r="G839" s="11" t="n">
        <v>0</v>
      </c>
      <c r="H839" s="11" t="n">
        <v>0</v>
      </c>
      <c r="I839" s="12" t="n">
        <v>0</v>
      </c>
      <c r="J839" s="11" t="n">
        <v>1.43915222618406</v>
      </c>
      <c r="K839" s="11" t="n">
        <v>2.75451976224806</v>
      </c>
      <c r="L839" s="11" t="n">
        <v>3.38382778363644</v>
      </c>
      <c r="M839" s="12" t="n">
        <v>2.52583325735619</v>
      </c>
      <c r="N839" s="13" t="n">
        <f aca="false">I839+M839</f>
        <v>2.52583325735619</v>
      </c>
    </row>
    <row r="840" customFormat="false" ht="15" hidden="false" customHeight="false" outlineLevel="0" collapsed="false">
      <c r="A840" s="8" t="n">
        <v>837</v>
      </c>
      <c r="B840" s="9" t="s">
        <v>1691</v>
      </c>
      <c r="C840" s="9" t="s">
        <v>1692</v>
      </c>
      <c r="D840" s="9" t="s">
        <v>51</v>
      </c>
      <c r="E840" s="10" t="n">
        <v>22</v>
      </c>
      <c r="F840" s="11" t="n">
        <v>1.25280516199915</v>
      </c>
      <c r="G840" s="11" t="n">
        <v>0.813430184033467</v>
      </c>
      <c r="H840" s="11" t="n">
        <v>0.913428954996737</v>
      </c>
      <c r="I840" s="12" t="n">
        <v>0.993221433676451</v>
      </c>
      <c r="J840" s="11" t="n">
        <v>2.87830445236812</v>
      </c>
      <c r="K840" s="11" t="n">
        <v>0</v>
      </c>
      <c r="L840" s="11" t="n">
        <v>1.69191389181822</v>
      </c>
      <c r="M840" s="12" t="n">
        <v>1.52340611472878</v>
      </c>
      <c r="N840" s="13" t="n">
        <f aca="false">I840+M840</f>
        <v>2.51662754840523</v>
      </c>
    </row>
    <row r="841" customFormat="false" ht="15" hidden="false" customHeight="false" outlineLevel="0" collapsed="false">
      <c r="A841" s="8" t="n">
        <v>838</v>
      </c>
      <c r="B841" s="9" t="s">
        <v>1693</v>
      </c>
      <c r="C841" s="9" t="s">
        <v>1694</v>
      </c>
      <c r="D841" s="9" t="s">
        <v>90</v>
      </c>
      <c r="E841" s="10" t="n">
        <v>24</v>
      </c>
      <c r="F841" s="11" t="n">
        <v>0</v>
      </c>
      <c r="G841" s="11" t="n">
        <v>2.4402905521004</v>
      </c>
      <c r="H841" s="11" t="n">
        <v>3.65371581998695</v>
      </c>
      <c r="I841" s="12" t="n">
        <v>2.03133545736245</v>
      </c>
      <c r="J841" s="11" t="n">
        <v>1.43915222618406</v>
      </c>
      <c r="K841" s="11" t="n">
        <v>0</v>
      </c>
      <c r="L841" s="11" t="n">
        <v>0</v>
      </c>
      <c r="M841" s="12" t="n">
        <v>0.47971740872802</v>
      </c>
      <c r="N841" s="13" t="n">
        <f aca="false">I841+M841</f>
        <v>2.51105286609047</v>
      </c>
    </row>
    <row r="842" customFormat="false" ht="15" hidden="false" customHeight="false" outlineLevel="0" collapsed="false">
      <c r="A842" s="8" t="n">
        <v>839</v>
      </c>
      <c r="B842" s="9" t="s">
        <v>1695</v>
      </c>
      <c r="C842" s="9" t="s">
        <v>1696</v>
      </c>
      <c r="D842" s="9" t="s">
        <v>90</v>
      </c>
      <c r="E842" s="10" t="n">
        <v>23</v>
      </c>
      <c r="F842" s="11" t="n">
        <v>0</v>
      </c>
      <c r="G842" s="11" t="n">
        <v>4.06715092016733</v>
      </c>
      <c r="H842" s="11" t="n">
        <v>1.82685790999347</v>
      </c>
      <c r="I842" s="12" t="n">
        <v>1.9646696100536</v>
      </c>
      <c r="J842" s="11" t="n">
        <v>0.71957611309203</v>
      </c>
      <c r="K842" s="11" t="n">
        <v>0.918173254082686</v>
      </c>
      <c r="L842" s="11" t="n">
        <v>0</v>
      </c>
      <c r="M842" s="12" t="n">
        <v>0.545916455724905</v>
      </c>
      <c r="N842" s="13" t="n">
        <f aca="false">I842+M842</f>
        <v>2.51058606577851</v>
      </c>
    </row>
    <row r="843" customFormat="false" ht="15" hidden="false" customHeight="false" outlineLevel="0" collapsed="false">
      <c r="A843" s="8" t="n">
        <v>840</v>
      </c>
      <c r="B843" s="9" t="s">
        <v>1697</v>
      </c>
      <c r="C843" s="9" t="s">
        <v>1698</v>
      </c>
      <c r="D843" s="9" t="s">
        <v>90</v>
      </c>
      <c r="E843" s="10" t="n">
        <v>24</v>
      </c>
      <c r="F843" s="11" t="n">
        <v>0</v>
      </c>
      <c r="G843" s="11" t="n">
        <v>0.406715092016733</v>
      </c>
      <c r="H843" s="11" t="n">
        <v>0.456714477498368</v>
      </c>
      <c r="I843" s="12" t="n">
        <v>0.287809856505034</v>
      </c>
      <c r="J843" s="11" t="n">
        <v>1.43915222618406</v>
      </c>
      <c r="K843" s="11" t="n">
        <v>1.83634650816537</v>
      </c>
      <c r="L843" s="11" t="n">
        <v>3.38382778363644</v>
      </c>
      <c r="M843" s="12" t="n">
        <v>2.21977550599529</v>
      </c>
      <c r="N843" s="13" t="n">
        <f aca="false">I843+M843</f>
        <v>2.50758536250032</v>
      </c>
    </row>
    <row r="844" customFormat="false" ht="15" hidden="false" customHeight="false" outlineLevel="0" collapsed="false">
      <c r="A844" s="8" t="n">
        <v>841</v>
      </c>
      <c r="B844" s="9" t="s">
        <v>1699</v>
      </c>
      <c r="C844" s="9" t="s">
        <v>1700</v>
      </c>
      <c r="D844" s="9" t="s">
        <v>90</v>
      </c>
      <c r="E844" s="10" t="n">
        <v>23</v>
      </c>
      <c r="F844" s="11" t="n">
        <v>1.25280516199915</v>
      </c>
      <c r="G844" s="11" t="n">
        <v>0.813430184033467</v>
      </c>
      <c r="H844" s="11" t="n">
        <v>0.913428954996737</v>
      </c>
      <c r="I844" s="12" t="n">
        <v>0.993221433676451</v>
      </c>
      <c r="J844" s="11" t="n">
        <v>3.59788056546015</v>
      </c>
      <c r="K844" s="11" t="n">
        <v>0.918173254082686</v>
      </c>
      <c r="L844" s="11" t="n">
        <v>0</v>
      </c>
      <c r="M844" s="12" t="n">
        <v>1.50535127318095</v>
      </c>
      <c r="N844" s="13" t="n">
        <f aca="false">I844+M844</f>
        <v>2.4985727068574</v>
      </c>
    </row>
    <row r="845" customFormat="false" ht="15" hidden="false" customHeight="false" outlineLevel="0" collapsed="false">
      <c r="A845" s="8" t="n">
        <v>842</v>
      </c>
      <c r="B845" s="9" t="s">
        <v>1701</v>
      </c>
      <c r="C845" s="9" t="s">
        <v>1702</v>
      </c>
      <c r="D845" s="9" t="s">
        <v>90</v>
      </c>
      <c r="E845" s="10" t="n">
        <v>23</v>
      </c>
      <c r="F845" s="11" t="n">
        <v>0</v>
      </c>
      <c r="G845" s="11" t="n">
        <v>1.62686036806693</v>
      </c>
      <c r="H845" s="11" t="n">
        <v>0</v>
      </c>
      <c r="I845" s="12" t="n">
        <v>0.542286789355643</v>
      </c>
      <c r="J845" s="11" t="n">
        <v>2.15872833927609</v>
      </c>
      <c r="K845" s="11" t="n">
        <v>3.67269301633074</v>
      </c>
      <c r="L845" s="11" t="n">
        <v>0</v>
      </c>
      <c r="M845" s="12" t="n">
        <v>1.94380711853561</v>
      </c>
      <c r="N845" s="13" t="n">
        <f aca="false">I845+M845</f>
        <v>2.48609390789125</v>
      </c>
    </row>
    <row r="846" customFormat="false" ht="15" hidden="false" customHeight="false" outlineLevel="0" collapsed="false">
      <c r="A846" s="8" t="n">
        <v>843</v>
      </c>
      <c r="B846" s="9" t="s">
        <v>1703</v>
      </c>
      <c r="C846" s="9" t="s">
        <v>1704</v>
      </c>
      <c r="D846" s="9" t="s">
        <v>90</v>
      </c>
      <c r="E846" s="10" t="n">
        <v>18</v>
      </c>
      <c r="F846" s="11" t="n">
        <v>0</v>
      </c>
      <c r="G846" s="11" t="n">
        <v>0</v>
      </c>
      <c r="H846" s="11" t="n">
        <v>0</v>
      </c>
      <c r="I846" s="12" t="n">
        <v>0</v>
      </c>
      <c r="J846" s="11" t="n">
        <v>1.43915222618406</v>
      </c>
      <c r="K846" s="11" t="n">
        <v>0.918173254082686</v>
      </c>
      <c r="L846" s="11" t="n">
        <v>5.07574167545466</v>
      </c>
      <c r="M846" s="12" t="n">
        <v>2.47768905190714</v>
      </c>
      <c r="N846" s="13" t="n">
        <f aca="false">I846+M846</f>
        <v>2.47768905190714</v>
      </c>
    </row>
    <row r="847" customFormat="false" ht="15" hidden="false" customHeight="false" outlineLevel="0" collapsed="false">
      <c r="A847" s="8" t="n">
        <v>844</v>
      </c>
      <c r="B847" s="9" t="s">
        <v>1705</v>
      </c>
      <c r="C847" s="9" t="s">
        <v>1706</v>
      </c>
      <c r="D847" s="9" t="s">
        <v>51</v>
      </c>
      <c r="E847" s="10" t="n">
        <v>21</v>
      </c>
      <c r="F847" s="11" t="n">
        <v>1.25280516199915</v>
      </c>
      <c r="G847" s="11" t="n">
        <v>0</v>
      </c>
      <c r="H847" s="11" t="n">
        <v>0</v>
      </c>
      <c r="I847" s="12" t="n">
        <v>0.417601720666383</v>
      </c>
      <c r="J847" s="11" t="n">
        <v>0</v>
      </c>
      <c r="K847" s="11" t="n">
        <v>2.75451976224806</v>
      </c>
      <c r="L847" s="11" t="n">
        <v>3.38382778363644</v>
      </c>
      <c r="M847" s="12" t="n">
        <v>2.04611584862817</v>
      </c>
      <c r="N847" s="13" t="n">
        <f aca="false">I847+M847</f>
        <v>2.46371756929455</v>
      </c>
    </row>
    <row r="848" customFormat="false" ht="15" hidden="false" customHeight="false" outlineLevel="0" collapsed="false">
      <c r="A848" s="8" t="n">
        <v>845</v>
      </c>
      <c r="B848" s="9" t="s">
        <v>1707</v>
      </c>
      <c r="C848" s="9" t="s">
        <v>1708</v>
      </c>
      <c r="D848" s="9" t="s">
        <v>90</v>
      </c>
      <c r="E848" s="10" t="n">
        <v>18</v>
      </c>
      <c r="F848" s="11" t="n">
        <v>0</v>
      </c>
      <c r="G848" s="11" t="n">
        <v>0</v>
      </c>
      <c r="H848" s="11" t="n">
        <v>0.913428954996737</v>
      </c>
      <c r="I848" s="12" t="n">
        <v>0.304476318332246</v>
      </c>
      <c r="J848" s="11" t="n">
        <v>0</v>
      </c>
      <c r="K848" s="11" t="n">
        <v>6.4272127785788</v>
      </c>
      <c r="L848" s="11" t="n">
        <v>0</v>
      </c>
      <c r="M848" s="12" t="n">
        <v>2.14240425952627</v>
      </c>
      <c r="N848" s="13" t="n">
        <f aca="false">I848+M848</f>
        <v>2.44688057785851</v>
      </c>
    </row>
    <row r="849" customFormat="false" ht="15" hidden="false" customHeight="false" outlineLevel="0" collapsed="false">
      <c r="A849" s="8" t="n">
        <v>846</v>
      </c>
      <c r="B849" s="9" t="s">
        <v>1709</v>
      </c>
      <c r="C849" s="9" t="s">
        <v>1710</v>
      </c>
      <c r="D849" s="9" t="s">
        <v>90</v>
      </c>
      <c r="E849" s="10" t="n">
        <v>19</v>
      </c>
      <c r="F849" s="11" t="n">
        <v>0</v>
      </c>
      <c r="G849" s="11" t="n">
        <v>2.84700564411713</v>
      </c>
      <c r="H849" s="11" t="n">
        <v>1.82685790999347</v>
      </c>
      <c r="I849" s="12" t="n">
        <v>1.55795451803687</v>
      </c>
      <c r="J849" s="11" t="n">
        <v>0.359788056546015</v>
      </c>
      <c r="K849" s="11" t="n">
        <v>2.29543313520672</v>
      </c>
      <c r="L849" s="11" t="n">
        <v>0</v>
      </c>
      <c r="M849" s="12" t="n">
        <v>0.885073730584245</v>
      </c>
      <c r="N849" s="13" t="n">
        <f aca="false">I849+M849</f>
        <v>2.44302824862111</v>
      </c>
    </row>
    <row r="850" customFormat="false" ht="15" hidden="false" customHeight="false" outlineLevel="0" collapsed="false">
      <c r="A850" s="8" t="n">
        <v>847</v>
      </c>
      <c r="B850" s="9" t="s">
        <v>1711</v>
      </c>
      <c r="C850" s="9" t="s">
        <v>1712</v>
      </c>
      <c r="D850" s="9" t="s">
        <v>51</v>
      </c>
      <c r="E850" s="10" t="n">
        <v>23</v>
      </c>
      <c r="F850" s="11" t="n">
        <v>0</v>
      </c>
      <c r="G850" s="11" t="n">
        <v>7.3208716563012</v>
      </c>
      <c r="H850" s="11" t="n">
        <v>0</v>
      </c>
      <c r="I850" s="12" t="n">
        <v>2.4402905521004</v>
      </c>
      <c r="J850" s="11" t="n">
        <v>0</v>
      </c>
      <c r="K850" s="11" t="n">
        <v>0</v>
      </c>
      <c r="L850" s="11" t="n">
        <v>0</v>
      </c>
      <c r="M850" s="12" t="n">
        <v>0</v>
      </c>
      <c r="N850" s="13" t="n">
        <f aca="false">I850+M850</f>
        <v>2.4402905521004</v>
      </c>
    </row>
    <row r="851" customFormat="false" ht="15" hidden="false" customHeight="false" outlineLevel="0" collapsed="false">
      <c r="A851" s="8" t="n">
        <v>848</v>
      </c>
      <c r="B851" s="9" t="s">
        <v>1713</v>
      </c>
      <c r="C851" s="9" t="s">
        <v>1714</v>
      </c>
      <c r="D851" s="9" t="s">
        <v>51</v>
      </c>
      <c r="E851" s="10" t="n">
        <v>22</v>
      </c>
      <c r="F851" s="11" t="n">
        <v>1.25280516199915</v>
      </c>
      <c r="G851" s="11" t="n">
        <v>1.62686036806693</v>
      </c>
      <c r="H851" s="11" t="n">
        <v>0.913428954996737</v>
      </c>
      <c r="I851" s="12" t="n">
        <v>1.26436482835427</v>
      </c>
      <c r="J851" s="11" t="n">
        <v>0.71957611309203</v>
      </c>
      <c r="K851" s="11" t="n">
        <v>2.75451976224806</v>
      </c>
      <c r="L851" s="11" t="n">
        <v>0</v>
      </c>
      <c r="M851" s="12" t="n">
        <v>1.1580319584467</v>
      </c>
      <c r="N851" s="13" t="n">
        <f aca="false">I851+M851</f>
        <v>2.42239678680097</v>
      </c>
    </row>
    <row r="852" customFormat="false" ht="15" hidden="false" customHeight="false" outlineLevel="0" collapsed="false">
      <c r="A852" s="8" t="n">
        <v>849</v>
      </c>
      <c r="B852" s="9" t="s">
        <v>1715</v>
      </c>
      <c r="C852" s="9" t="s">
        <v>1716</v>
      </c>
      <c r="D852" s="9" t="s">
        <v>90</v>
      </c>
      <c r="E852" s="10" t="n">
        <v>24</v>
      </c>
      <c r="F852" s="11" t="n">
        <v>1.25280516199915</v>
      </c>
      <c r="G852" s="11" t="n">
        <v>3.25372073613387</v>
      </c>
      <c r="H852" s="11" t="n">
        <v>2.74028686499021</v>
      </c>
      <c r="I852" s="12" t="n">
        <v>2.41560425437441</v>
      </c>
      <c r="J852" s="11" t="n">
        <v>0</v>
      </c>
      <c r="K852" s="11" t="n">
        <v>0</v>
      </c>
      <c r="L852" s="11" t="n">
        <v>0</v>
      </c>
      <c r="M852" s="12" t="n">
        <v>0</v>
      </c>
      <c r="N852" s="13" t="n">
        <f aca="false">I852+M852</f>
        <v>2.41560425437441</v>
      </c>
    </row>
    <row r="853" customFormat="false" ht="15" hidden="false" customHeight="false" outlineLevel="0" collapsed="false">
      <c r="A853" s="8" t="n">
        <v>850</v>
      </c>
      <c r="B853" s="9" t="s">
        <v>1717</v>
      </c>
      <c r="C853" s="9" t="s">
        <v>1718</v>
      </c>
      <c r="D853" s="9" t="s">
        <v>90</v>
      </c>
      <c r="E853" s="10" t="n">
        <v>22</v>
      </c>
      <c r="F853" s="11" t="n">
        <v>0</v>
      </c>
      <c r="G853" s="11" t="n">
        <v>3.25372073613387</v>
      </c>
      <c r="H853" s="11" t="n">
        <v>0.913428954996737</v>
      </c>
      <c r="I853" s="12" t="n">
        <v>1.38904989704354</v>
      </c>
      <c r="J853" s="11" t="n">
        <v>2.15872833927609</v>
      </c>
      <c r="K853" s="11" t="n">
        <v>0.918173254082686</v>
      </c>
      <c r="L853" s="11" t="n">
        <v>0</v>
      </c>
      <c r="M853" s="12" t="n">
        <v>1.02563386445293</v>
      </c>
      <c r="N853" s="13" t="n">
        <f aca="false">I853+M853</f>
        <v>2.41468376149646</v>
      </c>
    </row>
    <row r="854" customFormat="false" ht="15" hidden="false" customHeight="false" outlineLevel="0" collapsed="false">
      <c r="A854" s="8" t="n">
        <v>851</v>
      </c>
      <c r="B854" s="9" t="s">
        <v>1719</v>
      </c>
      <c r="C854" s="9" t="s">
        <v>1720</v>
      </c>
      <c r="D854" s="9" t="s">
        <v>90</v>
      </c>
      <c r="E854" s="10" t="n">
        <v>24</v>
      </c>
      <c r="F854" s="11" t="n">
        <v>3.75841548599746</v>
      </c>
      <c r="G854" s="11" t="n">
        <v>0.813430184033467</v>
      </c>
      <c r="H854" s="11" t="n">
        <v>0.913428954996737</v>
      </c>
      <c r="I854" s="12" t="n">
        <v>1.82842487500922</v>
      </c>
      <c r="J854" s="11" t="n">
        <v>0</v>
      </c>
      <c r="K854" s="11" t="n">
        <v>0</v>
      </c>
      <c r="L854" s="11" t="n">
        <v>1.69191389181822</v>
      </c>
      <c r="M854" s="12" t="n">
        <v>0.56397129727274</v>
      </c>
      <c r="N854" s="13" t="n">
        <f aca="false">I854+M854</f>
        <v>2.39239617228196</v>
      </c>
    </row>
    <row r="855" customFormat="false" ht="15" hidden="false" customHeight="false" outlineLevel="0" collapsed="false">
      <c r="A855" s="8" t="n">
        <v>852</v>
      </c>
      <c r="B855" s="9" t="s">
        <v>1721</v>
      </c>
      <c r="C855" s="9" t="s">
        <v>1722</v>
      </c>
      <c r="D855" s="9" t="s">
        <v>90</v>
      </c>
      <c r="E855" s="10" t="n">
        <v>18</v>
      </c>
      <c r="F855" s="11" t="n">
        <v>1.25280516199915</v>
      </c>
      <c r="G855" s="11" t="n">
        <v>0.813430184033467</v>
      </c>
      <c r="H855" s="11" t="n">
        <v>0</v>
      </c>
      <c r="I855" s="12" t="n">
        <v>0.688745115344206</v>
      </c>
      <c r="J855" s="11" t="n">
        <v>0.71957611309203</v>
      </c>
      <c r="K855" s="11" t="n">
        <v>0.918173254082686</v>
      </c>
      <c r="L855" s="11" t="n">
        <v>3.38382778363644</v>
      </c>
      <c r="M855" s="12" t="n">
        <v>1.67385905027039</v>
      </c>
      <c r="N855" s="13" t="n">
        <f aca="false">I855+M855</f>
        <v>2.36260416561459</v>
      </c>
    </row>
    <row r="856" customFormat="false" ht="15" hidden="false" customHeight="false" outlineLevel="0" collapsed="false">
      <c r="A856" s="8" t="n">
        <v>853</v>
      </c>
      <c r="B856" s="9" t="s">
        <v>1723</v>
      </c>
      <c r="C856" s="9" t="s">
        <v>1724</v>
      </c>
      <c r="D856" s="9" t="s">
        <v>90</v>
      </c>
      <c r="E856" s="10" t="n">
        <v>19</v>
      </c>
      <c r="F856" s="11" t="n">
        <v>1.25280516199915</v>
      </c>
      <c r="G856" s="11" t="n">
        <v>0.813430184033467</v>
      </c>
      <c r="H856" s="11" t="n">
        <v>0</v>
      </c>
      <c r="I856" s="12" t="n">
        <v>0.688745115344206</v>
      </c>
      <c r="J856" s="11" t="n">
        <v>1.43915222618406</v>
      </c>
      <c r="K856" s="11" t="n">
        <v>1.83634650816537</v>
      </c>
      <c r="L856" s="11" t="n">
        <v>1.69191389181822</v>
      </c>
      <c r="M856" s="12" t="n">
        <v>1.65580420872255</v>
      </c>
      <c r="N856" s="13" t="n">
        <f aca="false">I856+M856</f>
        <v>2.34454932406676</v>
      </c>
    </row>
    <row r="857" customFormat="false" ht="15" hidden="false" customHeight="false" outlineLevel="0" collapsed="false">
      <c r="A857" s="8" t="n">
        <v>854</v>
      </c>
      <c r="B857" s="9" t="s">
        <v>1725</v>
      </c>
      <c r="C857" s="9" t="s">
        <v>1726</v>
      </c>
      <c r="D857" s="9" t="s">
        <v>90</v>
      </c>
      <c r="E857" s="10" t="n">
        <v>24</v>
      </c>
      <c r="F857" s="11" t="n">
        <v>0</v>
      </c>
      <c r="G857" s="11" t="n">
        <v>2.4402905521004</v>
      </c>
      <c r="H857" s="11" t="n">
        <v>4.56714477498368</v>
      </c>
      <c r="I857" s="12" t="n">
        <v>2.33581177569469</v>
      </c>
      <c r="J857" s="11" t="n">
        <v>0</v>
      </c>
      <c r="K857" s="11" t="n">
        <v>0</v>
      </c>
      <c r="L857" s="11" t="n">
        <v>0</v>
      </c>
      <c r="M857" s="12" t="n">
        <v>0</v>
      </c>
      <c r="N857" s="13" t="n">
        <f aca="false">I857+M857</f>
        <v>2.33581177569469</v>
      </c>
    </row>
    <row r="858" customFormat="false" ht="15" hidden="false" customHeight="false" outlineLevel="0" collapsed="false">
      <c r="A858" s="8" t="n">
        <v>855</v>
      </c>
      <c r="B858" s="9" t="s">
        <v>1727</v>
      </c>
      <c r="C858" s="9" t="s">
        <v>1728</v>
      </c>
      <c r="D858" s="9" t="s">
        <v>90</v>
      </c>
      <c r="E858" s="10" t="n">
        <v>23</v>
      </c>
      <c r="F858" s="11" t="n">
        <v>0</v>
      </c>
      <c r="G858" s="11" t="n">
        <v>2.4402905521004</v>
      </c>
      <c r="H858" s="11" t="n">
        <v>4.56714477498368</v>
      </c>
      <c r="I858" s="12" t="n">
        <v>2.33581177569469</v>
      </c>
      <c r="J858" s="11" t="n">
        <v>0</v>
      </c>
      <c r="K858" s="11" t="n">
        <v>0</v>
      </c>
      <c r="L858" s="11" t="n">
        <v>0</v>
      </c>
      <c r="M858" s="12" t="n">
        <v>0</v>
      </c>
      <c r="N858" s="13" t="n">
        <f aca="false">I858+M858</f>
        <v>2.33581177569469</v>
      </c>
    </row>
    <row r="859" customFormat="false" ht="15" hidden="false" customHeight="false" outlineLevel="0" collapsed="false">
      <c r="A859" s="8" t="n">
        <v>856</v>
      </c>
      <c r="B859" s="9" t="s">
        <v>1729</v>
      </c>
      <c r="C859" s="9" t="s">
        <v>1730</v>
      </c>
      <c r="D859" s="9" t="s">
        <v>90</v>
      </c>
      <c r="E859" s="10" t="n">
        <v>21</v>
      </c>
      <c r="F859" s="11" t="n">
        <v>0</v>
      </c>
      <c r="G859" s="11" t="n">
        <v>1.62686036806693</v>
      </c>
      <c r="H859" s="11" t="n">
        <v>0</v>
      </c>
      <c r="I859" s="12" t="n">
        <v>0.542286789355643</v>
      </c>
      <c r="J859" s="11" t="n">
        <v>0</v>
      </c>
      <c r="K859" s="11" t="n">
        <v>3.67269301633074</v>
      </c>
      <c r="L859" s="11" t="n">
        <v>1.69191389181822</v>
      </c>
      <c r="M859" s="12" t="n">
        <v>1.78820230271632</v>
      </c>
      <c r="N859" s="13" t="n">
        <f aca="false">I859+M859</f>
        <v>2.33048909207196</v>
      </c>
    </row>
    <row r="860" customFormat="false" ht="15" hidden="false" customHeight="false" outlineLevel="0" collapsed="false">
      <c r="A860" s="8" t="n">
        <v>857</v>
      </c>
      <c r="B860" s="9" t="s">
        <v>1731</v>
      </c>
      <c r="C860" s="9" t="s">
        <v>1732</v>
      </c>
      <c r="D860" s="9" t="s">
        <v>90</v>
      </c>
      <c r="E860" s="10" t="n">
        <v>19</v>
      </c>
      <c r="F860" s="11" t="n">
        <v>0</v>
      </c>
      <c r="G860" s="11" t="n">
        <v>0</v>
      </c>
      <c r="H860" s="11" t="n">
        <v>0</v>
      </c>
      <c r="I860" s="12" t="n">
        <v>0</v>
      </c>
      <c r="J860" s="11" t="n">
        <v>0</v>
      </c>
      <c r="K860" s="11" t="n">
        <v>1.83634650816537</v>
      </c>
      <c r="L860" s="11" t="n">
        <v>5.07574167545466</v>
      </c>
      <c r="M860" s="12" t="n">
        <v>2.30402939454001</v>
      </c>
      <c r="N860" s="13" t="n">
        <f aca="false">I860+M860</f>
        <v>2.30402939454001</v>
      </c>
    </row>
    <row r="861" customFormat="false" ht="15" hidden="false" customHeight="false" outlineLevel="0" collapsed="false">
      <c r="A861" s="8" t="n">
        <v>858</v>
      </c>
      <c r="B861" s="9" t="s">
        <v>1733</v>
      </c>
      <c r="C861" s="9" t="s">
        <v>1734</v>
      </c>
      <c r="D861" s="9" t="s">
        <v>51</v>
      </c>
      <c r="E861" s="10" t="n">
        <v>24</v>
      </c>
      <c r="F861" s="11" t="n">
        <v>0</v>
      </c>
      <c r="G861" s="11" t="n">
        <v>0</v>
      </c>
      <c r="H861" s="11" t="n">
        <v>0</v>
      </c>
      <c r="I861" s="12" t="n">
        <v>0</v>
      </c>
      <c r="J861" s="11" t="n">
        <v>0</v>
      </c>
      <c r="K861" s="11" t="n">
        <v>0</v>
      </c>
      <c r="L861" s="11" t="n">
        <v>6.76765556727288</v>
      </c>
      <c r="M861" s="12" t="n">
        <v>2.25588518909096</v>
      </c>
      <c r="N861" s="13" t="n">
        <f aca="false">I861+M861</f>
        <v>2.25588518909096</v>
      </c>
    </row>
    <row r="862" customFormat="false" ht="15" hidden="false" customHeight="false" outlineLevel="0" collapsed="false">
      <c r="A862" s="8" t="n">
        <v>859</v>
      </c>
      <c r="B862" s="9" t="s">
        <v>1735</v>
      </c>
      <c r="C862" s="9" t="s">
        <v>1736</v>
      </c>
      <c r="D862" s="9" t="s">
        <v>90</v>
      </c>
      <c r="E862" s="10" t="n">
        <v>18</v>
      </c>
      <c r="F862" s="11" t="n">
        <v>0</v>
      </c>
      <c r="G862" s="11" t="n">
        <v>0</v>
      </c>
      <c r="H862" s="11" t="n">
        <v>0</v>
      </c>
      <c r="I862" s="12" t="n">
        <v>0</v>
      </c>
      <c r="J862" s="11" t="n">
        <v>0.71957611309203</v>
      </c>
      <c r="K862" s="11" t="n">
        <v>0.918173254082686</v>
      </c>
      <c r="L862" s="11" t="n">
        <v>5.07574167545466</v>
      </c>
      <c r="M862" s="12" t="n">
        <v>2.23783034754313</v>
      </c>
      <c r="N862" s="13" t="n">
        <f aca="false">I862+M862</f>
        <v>2.23783034754313</v>
      </c>
    </row>
    <row r="863" customFormat="false" ht="15" hidden="false" customHeight="false" outlineLevel="0" collapsed="false">
      <c r="A863" s="8" t="n">
        <v>860</v>
      </c>
      <c r="B863" s="9" t="s">
        <v>1737</v>
      </c>
      <c r="C863" s="9" t="s">
        <v>1738</v>
      </c>
      <c r="D863" s="9" t="s">
        <v>90</v>
      </c>
      <c r="E863" s="10" t="n">
        <v>22</v>
      </c>
      <c r="F863" s="11" t="n">
        <v>0</v>
      </c>
      <c r="G863" s="11" t="n">
        <v>0</v>
      </c>
      <c r="H863" s="11" t="n">
        <v>0</v>
      </c>
      <c r="I863" s="12" t="n">
        <v>0</v>
      </c>
      <c r="J863" s="11" t="n">
        <v>1.43915222618406</v>
      </c>
      <c r="K863" s="11" t="n">
        <v>1.83634650816537</v>
      </c>
      <c r="L863" s="11" t="n">
        <v>3.38382778363644</v>
      </c>
      <c r="M863" s="12" t="n">
        <v>2.21977550599529</v>
      </c>
      <c r="N863" s="13" t="n">
        <f aca="false">I863+M863</f>
        <v>2.21977550599529</v>
      </c>
    </row>
    <row r="864" customFormat="false" ht="15" hidden="false" customHeight="false" outlineLevel="0" collapsed="false">
      <c r="A864" s="8" t="n">
        <v>861</v>
      </c>
      <c r="B864" s="9" t="s">
        <v>1739</v>
      </c>
      <c r="C864" s="9" t="s">
        <v>1740</v>
      </c>
      <c r="D864" s="9" t="s">
        <v>90</v>
      </c>
      <c r="E864" s="10" t="n">
        <v>21</v>
      </c>
      <c r="F864" s="11" t="n">
        <v>0</v>
      </c>
      <c r="G864" s="11" t="n">
        <v>0</v>
      </c>
      <c r="H864" s="11" t="n">
        <v>0.913428954996737</v>
      </c>
      <c r="I864" s="12" t="n">
        <v>0.304476318332246</v>
      </c>
      <c r="J864" s="11" t="n">
        <v>1.43915222618406</v>
      </c>
      <c r="K864" s="11" t="n">
        <v>0.918173254082686</v>
      </c>
      <c r="L864" s="11" t="n">
        <v>3.38382778363644</v>
      </c>
      <c r="M864" s="12" t="n">
        <v>1.9137177546344</v>
      </c>
      <c r="N864" s="13" t="n">
        <f aca="false">I864+M864</f>
        <v>2.21819407296664</v>
      </c>
    </row>
    <row r="865" customFormat="false" ht="15" hidden="false" customHeight="false" outlineLevel="0" collapsed="false">
      <c r="A865" s="8" t="n">
        <v>862</v>
      </c>
      <c r="B865" s="9" t="s">
        <v>1741</v>
      </c>
      <c r="C865" s="9" t="s">
        <v>1742</v>
      </c>
      <c r="D865" s="9" t="s">
        <v>90</v>
      </c>
      <c r="E865" s="10" t="n">
        <v>22</v>
      </c>
      <c r="F865" s="11" t="n">
        <v>0</v>
      </c>
      <c r="G865" s="11" t="n">
        <v>5.69401128823427</v>
      </c>
      <c r="H865" s="11" t="n">
        <v>0.913428954996737</v>
      </c>
      <c r="I865" s="12" t="n">
        <v>2.202480081077</v>
      </c>
      <c r="J865" s="11" t="n">
        <v>0</v>
      </c>
      <c r="K865" s="11" t="n">
        <v>0</v>
      </c>
      <c r="L865" s="11" t="n">
        <v>0</v>
      </c>
      <c r="M865" s="12" t="n">
        <v>0</v>
      </c>
      <c r="N865" s="13" t="n">
        <f aca="false">I865+M865</f>
        <v>2.202480081077</v>
      </c>
    </row>
    <row r="866" customFormat="false" ht="15" hidden="false" customHeight="false" outlineLevel="0" collapsed="false">
      <c r="A866" s="8" t="n">
        <v>863</v>
      </c>
      <c r="B866" s="9" t="s">
        <v>1743</v>
      </c>
      <c r="C866" s="9" t="s">
        <v>1744</v>
      </c>
      <c r="D866" s="9" t="s">
        <v>51</v>
      </c>
      <c r="E866" s="10" t="n">
        <v>21</v>
      </c>
      <c r="F866" s="11" t="n">
        <v>2.50561032399831</v>
      </c>
      <c r="G866" s="11" t="n">
        <v>0</v>
      </c>
      <c r="H866" s="11" t="n">
        <v>0</v>
      </c>
      <c r="I866" s="12" t="n">
        <v>0.83520344133277</v>
      </c>
      <c r="J866" s="11" t="n">
        <v>1.43915222618406</v>
      </c>
      <c r="K866" s="11" t="n">
        <v>0.918173254082686</v>
      </c>
      <c r="L866" s="11" t="n">
        <v>1.69191389181822</v>
      </c>
      <c r="M866" s="12" t="n">
        <v>1.34974645736166</v>
      </c>
      <c r="N866" s="13" t="n">
        <f aca="false">I866+M866</f>
        <v>2.18494989869443</v>
      </c>
    </row>
    <row r="867" customFormat="false" ht="15" hidden="false" customHeight="false" outlineLevel="0" collapsed="false">
      <c r="A867" s="8" t="n">
        <v>864</v>
      </c>
      <c r="B867" s="9" t="s">
        <v>1745</v>
      </c>
      <c r="C867" s="9" t="s">
        <v>1746</v>
      </c>
      <c r="D867" s="9" t="s">
        <v>90</v>
      </c>
      <c r="E867" s="10" t="n">
        <v>21</v>
      </c>
      <c r="F867" s="11" t="n">
        <v>0</v>
      </c>
      <c r="G867" s="11" t="n">
        <v>0</v>
      </c>
      <c r="H867" s="11" t="n">
        <v>0</v>
      </c>
      <c r="I867" s="12" t="n">
        <v>0</v>
      </c>
      <c r="J867" s="11" t="n">
        <v>2.87830445236812</v>
      </c>
      <c r="K867" s="11" t="n">
        <v>3.67269301633074</v>
      </c>
      <c r="L867" s="11" t="n">
        <v>0</v>
      </c>
      <c r="M867" s="12" t="n">
        <v>2.18366582289962</v>
      </c>
      <c r="N867" s="13" t="n">
        <f aca="false">I867+M867</f>
        <v>2.18366582289962</v>
      </c>
    </row>
    <row r="868" customFormat="false" ht="15" hidden="false" customHeight="false" outlineLevel="0" collapsed="false">
      <c r="A868" s="8" t="n">
        <v>865</v>
      </c>
      <c r="B868" s="9" t="s">
        <v>1747</v>
      </c>
      <c r="C868" s="9" t="s">
        <v>1748</v>
      </c>
      <c r="D868" s="9" t="s">
        <v>90</v>
      </c>
      <c r="E868" s="10" t="n">
        <v>19</v>
      </c>
      <c r="F868" s="11" t="n">
        <v>0</v>
      </c>
      <c r="G868" s="11" t="n">
        <v>0</v>
      </c>
      <c r="H868" s="11" t="n">
        <v>0</v>
      </c>
      <c r="I868" s="12" t="n">
        <v>0</v>
      </c>
      <c r="J868" s="11" t="n">
        <v>2.87830445236812</v>
      </c>
      <c r="K868" s="11" t="n">
        <v>3.67269301633074</v>
      </c>
      <c r="L868" s="11" t="n">
        <v>0</v>
      </c>
      <c r="M868" s="12" t="n">
        <v>2.18366582289962</v>
      </c>
      <c r="N868" s="13" t="n">
        <f aca="false">I868+M868</f>
        <v>2.18366582289962</v>
      </c>
    </row>
    <row r="869" customFormat="false" ht="15" hidden="false" customHeight="false" outlineLevel="0" collapsed="false">
      <c r="A869" s="8" t="n">
        <v>866</v>
      </c>
      <c r="B869" s="9" t="s">
        <v>1749</v>
      </c>
      <c r="C869" s="9" t="s">
        <v>1750</v>
      </c>
      <c r="D869" s="9" t="s">
        <v>90</v>
      </c>
      <c r="E869" s="10" t="n">
        <v>24</v>
      </c>
      <c r="F869" s="11" t="n">
        <v>0</v>
      </c>
      <c r="G869" s="11" t="n">
        <v>0</v>
      </c>
      <c r="H869" s="11" t="n">
        <v>0</v>
      </c>
      <c r="I869" s="12" t="n">
        <v>0</v>
      </c>
      <c r="J869" s="11" t="n">
        <v>2.87830445236812</v>
      </c>
      <c r="K869" s="11" t="n">
        <v>3.67269301633074</v>
      </c>
      <c r="L869" s="11" t="n">
        <v>0</v>
      </c>
      <c r="M869" s="12" t="n">
        <v>2.18366582289962</v>
      </c>
      <c r="N869" s="13" t="n">
        <f aca="false">I869+M869</f>
        <v>2.18366582289962</v>
      </c>
    </row>
    <row r="870" customFormat="false" ht="15" hidden="false" customHeight="false" outlineLevel="0" collapsed="false">
      <c r="A870" s="8" t="n">
        <v>867</v>
      </c>
      <c r="B870" s="9" t="s">
        <v>1751</v>
      </c>
      <c r="C870" s="9" t="s">
        <v>1752</v>
      </c>
      <c r="D870" s="9" t="s">
        <v>18</v>
      </c>
      <c r="E870" s="10" t="n">
        <v>23</v>
      </c>
      <c r="F870" s="11" t="n">
        <v>0</v>
      </c>
      <c r="G870" s="11" t="n">
        <v>0</v>
      </c>
      <c r="H870" s="11" t="n">
        <v>0</v>
      </c>
      <c r="I870" s="12" t="n">
        <v>0</v>
      </c>
      <c r="J870" s="11" t="n">
        <v>2.87830445236812</v>
      </c>
      <c r="K870" s="11" t="n">
        <v>3.67269301633074</v>
      </c>
      <c r="L870" s="11" t="n">
        <v>0</v>
      </c>
      <c r="M870" s="12" t="n">
        <v>2.18366582289962</v>
      </c>
      <c r="N870" s="13" t="n">
        <f aca="false">I870+M870</f>
        <v>2.18366582289962</v>
      </c>
    </row>
    <row r="871" customFormat="false" ht="15" hidden="false" customHeight="false" outlineLevel="0" collapsed="false">
      <c r="A871" s="8" t="n">
        <v>868</v>
      </c>
      <c r="B871" s="9" t="s">
        <v>1753</v>
      </c>
      <c r="C871" s="9" t="s">
        <v>1754</v>
      </c>
      <c r="D871" s="9" t="s">
        <v>90</v>
      </c>
      <c r="E871" s="10" t="n">
        <v>18</v>
      </c>
      <c r="F871" s="11" t="n">
        <v>0</v>
      </c>
      <c r="G871" s="11" t="n">
        <v>0</v>
      </c>
      <c r="H871" s="11" t="n">
        <v>0</v>
      </c>
      <c r="I871" s="12" t="n">
        <v>0</v>
      </c>
      <c r="J871" s="11" t="n">
        <v>1.43915222618406</v>
      </c>
      <c r="K871" s="11" t="n">
        <v>0</v>
      </c>
      <c r="L871" s="11" t="n">
        <v>5.07574167545466</v>
      </c>
      <c r="M871" s="12" t="n">
        <v>2.17163130054624</v>
      </c>
      <c r="N871" s="13" t="n">
        <f aca="false">I871+M871</f>
        <v>2.17163130054624</v>
      </c>
    </row>
    <row r="872" customFormat="false" ht="15" hidden="false" customHeight="false" outlineLevel="0" collapsed="false">
      <c r="A872" s="8" t="n">
        <v>869</v>
      </c>
      <c r="B872" s="9" t="s">
        <v>1755</v>
      </c>
      <c r="C872" s="9" t="s">
        <v>1756</v>
      </c>
      <c r="D872" s="9" t="s">
        <v>18</v>
      </c>
      <c r="E872" s="10" t="n">
        <v>21</v>
      </c>
      <c r="F872" s="11" t="n">
        <v>1.25280516199915</v>
      </c>
      <c r="G872" s="11" t="n">
        <v>0.813430184033467</v>
      </c>
      <c r="H872" s="11" t="n">
        <v>3.65371581998695</v>
      </c>
      <c r="I872" s="12" t="n">
        <v>1.90665038867319</v>
      </c>
      <c r="J872" s="11" t="n">
        <v>0.71957611309203</v>
      </c>
      <c r="K872" s="11" t="n">
        <v>0</v>
      </c>
      <c r="L872" s="11" t="n">
        <v>0</v>
      </c>
      <c r="M872" s="12" t="n">
        <v>0.23985870436401</v>
      </c>
      <c r="N872" s="13" t="n">
        <f aca="false">I872+M872</f>
        <v>2.1465090930372</v>
      </c>
    </row>
    <row r="873" customFormat="false" ht="15" hidden="false" customHeight="false" outlineLevel="0" collapsed="false">
      <c r="A873" s="8" t="n">
        <v>870</v>
      </c>
      <c r="B873" s="9" t="s">
        <v>1757</v>
      </c>
      <c r="C873" s="9" t="s">
        <v>1758</v>
      </c>
      <c r="D873" s="9" t="s">
        <v>90</v>
      </c>
      <c r="E873" s="10" t="n">
        <v>22</v>
      </c>
      <c r="F873" s="11" t="n">
        <v>3.75841548599746</v>
      </c>
      <c r="G873" s="11" t="n">
        <v>0</v>
      </c>
      <c r="H873" s="11" t="n">
        <v>0.913428954996737</v>
      </c>
      <c r="I873" s="12" t="n">
        <v>1.5572814803314</v>
      </c>
      <c r="J873" s="11" t="n">
        <v>0</v>
      </c>
      <c r="K873" s="11" t="n">
        <v>0</v>
      </c>
      <c r="L873" s="11" t="n">
        <v>1.69191389181822</v>
      </c>
      <c r="M873" s="12" t="n">
        <v>0.56397129727274</v>
      </c>
      <c r="N873" s="13" t="n">
        <f aca="false">I873+M873</f>
        <v>2.12125277760414</v>
      </c>
    </row>
    <row r="874" customFormat="false" ht="15" hidden="false" customHeight="false" outlineLevel="0" collapsed="false">
      <c r="A874" s="8" t="n">
        <v>871</v>
      </c>
      <c r="B874" s="9" t="s">
        <v>1759</v>
      </c>
      <c r="C874" s="9" t="s">
        <v>1760</v>
      </c>
      <c r="D874" s="9" t="s">
        <v>90</v>
      </c>
      <c r="E874" s="10" t="n">
        <v>22</v>
      </c>
      <c r="F874" s="11" t="n">
        <v>0</v>
      </c>
      <c r="G874" s="11" t="n">
        <v>0</v>
      </c>
      <c r="H874" s="11" t="n">
        <v>0</v>
      </c>
      <c r="I874" s="12" t="n">
        <v>0</v>
      </c>
      <c r="J874" s="11" t="n">
        <v>2.87830445236812</v>
      </c>
      <c r="K874" s="11" t="n">
        <v>0</v>
      </c>
      <c r="L874" s="11" t="n">
        <v>3.38382778363644</v>
      </c>
      <c r="M874" s="12" t="n">
        <v>2.08737741200152</v>
      </c>
      <c r="N874" s="13" t="n">
        <f aca="false">I874+M874</f>
        <v>2.08737741200152</v>
      </c>
    </row>
    <row r="875" customFormat="false" ht="15" hidden="false" customHeight="false" outlineLevel="0" collapsed="false">
      <c r="A875" s="8" t="n">
        <v>872</v>
      </c>
      <c r="B875" s="9" t="s">
        <v>1761</v>
      </c>
      <c r="C875" s="9" t="s">
        <v>1762</v>
      </c>
      <c r="D875" s="9" t="s">
        <v>90</v>
      </c>
      <c r="E875" s="10" t="n">
        <v>25</v>
      </c>
      <c r="F875" s="11" t="n">
        <v>1.25280516199915</v>
      </c>
      <c r="G875" s="11" t="n">
        <v>4.06715092016733</v>
      </c>
      <c r="H875" s="11" t="n">
        <v>0.913428954996737</v>
      </c>
      <c r="I875" s="12" t="n">
        <v>2.07779501238774</v>
      </c>
      <c r="J875" s="11" t="n">
        <v>0</v>
      </c>
      <c r="K875" s="11" t="n">
        <v>0</v>
      </c>
      <c r="L875" s="11" t="n">
        <v>0</v>
      </c>
      <c r="M875" s="12" t="n">
        <v>0</v>
      </c>
      <c r="N875" s="13" t="n">
        <f aca="false">I875+M875</f>
        <v>2.07779501238774</v>
      </c>
    </row>
    <row r="876" customFormat="false" ht="15" hidden="false" customHeight="false" outlineLevel="0" collapsed="false">
      <c r="A876" s="8" t="n">
        <v>873</v>
      </c>
      <c r="B876" s="9" t="s">
        <v>1763</v>
      </c>
      <c r="C876" s="9" t="s">
        <v>1764</v>
      </c>
      <c r="D876" s="9" t="s">
        <v>18</v>
      </c>
      <c r="E876" s="10" t="n">
        <v>22</v>
      </c>
      <c r="F876" s="11" t="n">
        <v>1.25280516199915</v>
      </c>
      <c r="G876" s="11" t="n">
        <v>0</v>
      </c>
      <c r="H876" s="11" t="n">
        <v>0.913428954996737</v>
      </c>
      <c r="I876" s="12" t="n">
        <v>0.722078038998629</v>
      </c>
      <c r="J876" s="11" t="n">
        <v>1.43915222618406</v>
      </c>
      <c r="K876" s="11" t="n">
        <v>0.918173254082686</v>
      </c>
      <c r="L876" s="11" t="n">
        <v>1.69191389181822</v>
      </c>
      <c r="M876" s="12" t="n">
        <v>1.34974645736166</v>
      </c>
      <c r="N876" s="13" t="n">
        <f aca="false">I876+M876</f>
        <v>2.07182449636028</v>
      </c>
    </row>
    <row r="877" customFormat="false" ht="15" hidden="false" customHeight="false" outlineLevel="0" collapsed="false">
      <c r="A877" s="8" t="n">
        <v>874</v>
      </c>
      <c r="B877" s="9" t="s">
        <v>1765</v>
      </c>
      <c r="C877" s="9" t="s">
        <v>1766</v>
      </c>
      <c r="D877" s="9" t="s">
        <v>90</v>
      </c>
      <c r="E877" s="10" t="n">
        <v>19</v>
      </c>
      <c r="F877" s="11" t="n">
        <v>3.75841548599746</v>
      </c>
      <c r="G877" s="11" t="n">
        <v>2.4402905521004</v>
      </c>
      <c r="H877" s="11" t="n">
        <v>0</v>
      </c>
      <c r="I877" s="12" t="n">
        <v>2.06623534603262</v>
      </c>
      <c r="J877" s="11" t="n">
        <v>0</v>
      </c>
      <c r="K877" s="11" t="n">
        <v>0</v>
      </c>
      <c r="L877" s="11" t="n">
        <v>0</v>
      </c>
      <c r="M877" s="12" t="n">
        <v>0</v>
      </c>
      <c r="N877" s="13" t="n">
        <f aca="false">I877+M877</f>
        <v>2.06623534603262</v>
      </c>
    </row>
    <row r="878" customFormat="false" ht="15" hidden="false" customHeight="false" outlineLevel="0" collapsed="false">
      <c r="A878" s="8" t="n">
        <v>875</v>
      </c>
      <c r="B878" s="9" t="s">
        <v>1767</v>
      </c>
      <c r="C878" s="9" t="s">
        <v>1768</v>
      </c>
      <c r="D878" s="9" t="s">
        <v>90</v>
      </c>
      <c r="E878" s="10" t="n">
        <v>21</v>
      </c>
      <c r="F878" s="11" t="n">
        <v>0</v>
      </c>
      <c r="G878" s="11" t="n">
        <v>0</v>
      </c>
      <c r="H878" s="11" t="n">
        <v>0</v>
      </c>
      <c r="I878" s="12" t="n">
        <v>0</v>
      </c>
      <c r="J878" s="11" t="n">
        <v>0</v>
      </c>
      <c r="K878" s="11" t="n">
        <v>2.75451976224806</v>
      </c>
      <c r="L878" s="11" t="n">
        <v>3.38382778363644</v>
      </c>
      <c r="M878" s="12" t="n">
        <v>2.04611584862817</v>
      </c>
      <c r="N878" s="13" t="n">
        <f aca="false">I878+M878</f>
        <v>2.04611584862817</v>
      </c>
    </row>
    <row r="879" customFormat="false" ht="15" hidden="false" customHeight="false" outlineLevel="0" collapsed="false">
      <c r="A879" s="8" t="n">
        <v>876</v>
      </c>
      <c r="B879" s="9" t="s">
        <v>1769</v>
      </c>
      <c r="C879" s="9" t="s">
        <v>1770</v>
      </c>
      <c r="D879" s="9" t="s">
        <v>90</v>
      </c>
      <c r="E879" s="10" t="n">
        <v>23</v>
      </c>
      <c r="F879" s="11" t="n">
        <v>0</v>
      </c>
      <c r="G879" s="11" t="n">
        <v>2.4402905521004</v>
      </c>
      <c r="H879" s="11" t="n">
        <v>3.65371581998695</v>
      </c>
      <c r="I879" s="12" t="n">
        <v>2.03133545736245</v>
      </c>
      <c r="J879" s="11" t="n">
        <v>0</v>
      </c>
      <c r="K879" s="11" t="n">
        <v>0</v>
      </c>
      <c r="L879" s="11" t="n">
        <v>0</v>
      </c>
      <c r="M879" s="12" t="n">
        <v>0</v>
      </c>
      <c r="N879" s="13" t="n">
        <f aca="false">I879+M879</f>
        <v>2.03133545736245</v>
      </c>
    </row>
    <row r="880" customFormat="false" ht="15" hidden="false" customHeight="false" outlineLevel="0" collapsed="false">
      <c r="A880" s="8" t="n">
        <v>877</v>
      </c>
      <c r="B880" s="9" t="s">
        <v>1771</v>
      </c>
      <c r="C880" s="9" t="s">
        <v>1772</v>
      </c>
      <c r="D880" s="9" t="s">
        <v>18</v>
      </c>
      <c r="E880" s="10" t="n">
        <v>23</v>
      </c>
      <c r="F880" s="11" t="n">
        <v>0</v>
      </c>
      <c r="G880" s="11" t="n">
        <v>0.813430184033467</v>
      </c>
      <c r="H880" s="11" t="n">
        <v>0</v>
      </c>
      <c r="I880" s="12" t="n">
        <v>0.271143394677822</v>
      </c>
      <c r="J880" s="11" t="n">
        <v>0</v>
      </c>
      <c r="K880" s="11" t="n">
        <v>1.83634650816537</v>
      </c>
      <c r="L880" s="11" t="n">
        <v>3.38382778363644</v>
      </c>
      <c r="M880" s="12" t="n">
        <v>1.74005809726727</v>
      </c>
      <c r="N880" s="13" t="n">
        <f aca="false">I880+M880</f>
        <v>2.01120149194509</v>
      </c>
    </row>
    <row r="881" customFormat="false" ht="15" hidden="false" customHeight="false" outlineLevel="0" collapsed="false">
      <c r="A881" s="8" t="n">
        <v>878</v>
      </c>
      <c r="B881" s="9" t="s">
        <v>1773</v>
      </c>
      <c r="C881" s="9" t="s">
        <v>1774</v>
      </c>
      <c r="D881" s="9" t="s">
        <v>90</v>
      </c>
      <c r="E881" s="10" t="n">
        <v>19</v>
      </c>
      <c r="F881" s="11" t="n">
        <v>0</v>
      </c>
      <c r="G881" s="11" t="n">
        <v>0.813430184033467</v>
      </c>
      <c r="H881" s="11" t="n">
        <v>0.913428954996737</v>
      </c>
      <c r="I881" s="12" t="n">
        <v>0.575619713010068</v>
      </c>
      <c r="J881" s="11" t="n">
        <v>0</v>
      </c>
      <c r="K881" s="11" t="n">
        <v>0.918173254082686</v>
      </c>
      <c r="L881" s="11" t="n">
        <v>3.38382778363644</v>
      </c>
      <c r="M881" s="12" t="n">
        <v>1.43400034590638</v>
      </c>
      <c r="N881" s="13" t="n">
        <f aca="false">I881+M881</f>
        <v>2.00962005891644</v>
      </c>
    </row>
    <row r="882" customFormat="false" ht="15" hidden="false" customHeight="false" outlineLevel="0" collapsed="false">
      <c r="A882" s="8" t="n">
        <v>879</v>
      </c>
      <c r="B882" s="9" t="s">
        <v>1775</v>
      </c>
      <c r="C882" s="9" t="s">
        <v>1776</v>
      </c>
      <c r="D882" s="9" t="s">
        <v>90</v>
      </c>
      <c r="E882" s="10" t="n">
        <v>20</v>
      </c>
      <c r="F882" s="11" t="n">
        <v>0</v>
      </c>
      <c r="G882" s="11" t="n">
        <v>0</v>
      </c>
      <c r="H882" s="11" t="n">
        <v>0</v>
      </c>
      <c r="I882" s="12" t="n">
        <v>0</v>
      </c>
      <c r="J882" s="11" t="n">
        <v>0</v>
      </c>
      <c r="K882" s="11" t="n">
        <v>0.918173254082686</v>
      </c>
      <c r="L882" s="11" t="n">
        <v>5.07574167545466</v>
      </c>
      <c r="M882" s="12" t="n">
        <v>1.99797164317912</v>
      </c>
      <c r="N882" s="13" t="n">
        <f aca="false">I882+M882</f>
        <v>1.99797164317912</v>
      </c>
    </row>
    <row r="883" customFormat="false" ht="15" hidden="false" customHeight="false" outlineLevel="0" collapsed="false">
      <c r="A883" s="8" t="n">
        <v>880</v>
      </c>
      <c r="B883" s="9" t="s">
        <v>1777</v>
      </c>
      <c r="C883" s="9" t="s">
        <v>1778</v>
      </c>
      <c r="D883" s="9" t="s">
        <v>90</v>
      </c>
      <c r="E883" s="10" t="n">
        <v>23</v>
      </c>
      <c r="F883" s="11" t="n">
        <v>0</v>
      </c>
      <c r="G883" s="11" t="n">
        <v>4.06715092016733</v>
      </c>
      <c r="H883" s="11" t="n">
        <v>1.82685790999347</v>
      </c>
      <c r="I883" s="12" t="n">
        <v>1.9646696100536</v>
      </c>
      <c r="J883" s="11" t="n">
        <v>0</v>
      </c>
      <c r="K883" s="11" t="n">
        <v>0</v>
      </c>
      <c r="L883" s="11" t="n">
        <v>0</v>
      </c>
      <c r="M883" s="12" t="n">
        <v>0</v>
      </c>
      <c r="N883" s="13" t="n">
        <f aca="false">I883+M883</f>
        <v>1.9646696100536</v>
      </c>
    </row>
    <row r="884" customFormat="false" ht="15" hidden="false" customHeight="false" outlineLevel="0" collapsed="false">
      <c r="A884" s="8" t="n">
        <v>881</v>
      </c>
      <c r="B884" s="9" t="s">
        <v>1779</v>
      </c>
      <c r="C884" s="9" t="s">
        <v>1780</v>
      </c>
      <c r="D884" s="9" t="s">
        <v>90</v>
      </c>
      <c r="E884" s="10" t="n">
        <v>22</v>
      </c>
      <c r="F884" s="11" t="n">
        <v>0</v>
      </c>
      <c r="G884" s="11" t="n">
        <v>0.813430184033467</v>
      </c>
      <c r="H884" s="11" t="n">
        <v>0</v>
      </c>
      <c r="I884" s="12" t="n">
        <v>0.271143394677822</v>
      </c>
      <c r="J884" s="11" t="n">
        <v>0</v>
      </c>
      <c r="K884" s="11" t="n">
        <v>0</v>
      </c>
      <c r="L884" s="11" t="n">
        <v>5.07574167545466</v>
      </c>
      <c r="M884" s="12" t="n">
        <v>1.69191389181822</v>
      </c>
      <c r="N884" s="13" t="n">
        <f aca="false">I884+M884</f>
        <v>1.96305728649604</v>
      </c>
    </row>
    <row r="885" customFormat="false" ht="15" hidden="false" customHeight="false" outlineLevel="0" collapsed="false">
      <c r="A885" s="8" t="n">
        <v>882</v>
      </c>
      <c r="B885" s="9" t="s">
        <v>1781</v>
      </c>
      <c r="C885" s="9" t="s">
        <v>1782</v>
      </c>
      <c r="D885" s="9" t="s">
        <v>90</v>
      </c>
      <c r="E885" s="10" t="n">
        <v>18</v>
      </c>
      <c r="F885" s="11" t="n">
        <v>0</v>
      </c>
      <c r="G885" s="11" t="n">
        <v>0.813430184033467</v>
      </c>
      <c r="H885" s="11" t="n">
        <v>0</v>
      </c>
      <c r="I885" s="12" t="n">
        <v>0.271143394677822</v>
      </c>
      <c r="J885" s="11" t="n">
        <v>1.43915222618406</v>
      </c>
      <c r="K885" s="11" t="n">
        <v>1.83634650816537</v>
      </c>
      <c r="L885" s="11" t="n">
        <v>1.69191389181822</v>
      </c>
      <c r="M885" s="12" t="n">
        <v>1.65580420872255</v>
      </c>
      <c r="N885" s="13" t="n">
        <f aca="false">I885+M885</f>
        <v>1.92694760340037</v>
      </c>
    </row>
    <row r="886" customFormat="false" ht="15" hidden="false" customHeight="false" outlineLevel="0" collapsed="false">
      <c r="A886" s="8" t="n">
        <v>883</v>
      </c>
      <c r="B886" s="9" t="s">
        <v>1783</v>
      </c>
      <c r="C886" s="9" t="s">
        <v>1784</v>
      </c>
      <c r="D886" s="9" t="s">
        <v>90</v>
      </c>
      <c r="E886" s="10" t="n">
        <v>21</v>
      </c>
      <c r="F886" s="11" t="n">
        <v>0</v>
      </c>
      <c r="G886" s="11" t="n">
        <v>2.4402905521004</v>
      </c>
      <c r="H886" s="11" t="n">
        <v>0.913428954996737</v>
      </c>
      <c r="I886" s="12" t="n">
        <v>1.11790650236571</v>
      </c>
      <c r="J886" s="11" t="n">
        <v>0.71957611309203</v>
      </c>
      <c r="K886" s="11" t="n">
        <v>0</v>
      </c>
      <c r="L886" s="11" t="n">
        <v>1.69191389181822</v>
      </c>
      <c r="M886" s="12" t="n">
        <v>0.80383000163675</v>
      </c>
      <c r="N886" s="13" t="n">
        <f aca="false">I886+M886</f>
        <v>1.92173650400246</v>
      </c>
    </row>
    <row r="887" customFormat="false" ht="15" hidden="false" customHeight="false" outlineLevel="0" collapsed="false">
      <c r="A887" s="8" t="n">
        <v>884</v>
      </c>
      <c r="B887" s="9" t="s">
        <v>1785</v>
      </c>
      <c r="C887" s="9" t="s">
        <v>1786</v>
      </c>
      <c r="D887" s="9" t="s">
        <v>90</v>
      </c>
      <c r="E887" s="10" t="n">
        <v>23</v>
      </c>
      <c r="F887" s="11" t="n">
        <v>1.25280516199915</v>
      </c>
      <c r="G887" s="11" t="n">
        <v>0.813430184033467</v>
      </c>
      <c r="H887" s="11" t="n">
        <v>3.65371581998695</v>
      </c>
      <c r="I887" s="12" t="n">
        <v>1.90665038867319</v>
      </c>
      <c r="J887" s="11" t="n">
        <v>0</v>
      </c>
      <c r="K887" s="11" t="n">
        <v>0</v>
      </c>
      <c r="L887" s="11" t="n">
        <v>0</v>
      </c>
      <c r="M887" s="12" t="n">
        <v>0</v>
      </c>
      <c r="N887" s="13" t="n">
        <f aca="false">I887+M887</f>
        <v>1.90665038867319</v>
      </c>
    </row>
    <row r="888" customFormat="false" ht="15" hidden="false" customHeight="false" outlineLevel="0" collapsed="false">
      <c r="A888" s="8" t="n">
        <v>885</v>
      </c>
      <c r="B888" s="9" t="s">
        <v>1787</v>
      </c>
      <c r="C888" s="9" t="s">
        <v>1788</v>
      </c>
      <c r="D888" s="9" t="s">
        <v>90</v>
      </c>
      <c r="E888" s="10" t="n">
        <v>22</v>
      </c>
      <c r="F888" s="11" t="n">
        <v>1.25280516199915</v>
      </c>
      <c r="G888" s="11" t="n">
        <v>0.813430184033467</v>
      </c>
      <c r="H888" s="11" t="n">
        <v>3.65371581998695</v>
      </c>
      <c r="I888" s="12" t="n">
        <v>1.90665038867319</v>
      </c>
      <c r="J888" s="11" t="n">
        <v>0</v>
      </c>
      <c r="K888" s="11" t="n">
        <v>0</v>
      </c>
      <c r="L888" s="11" t="n">
        <v>0</v>
      </c>
      <c r="M888" s="12" t="n">
        <v>0</v>
      </c>
      <c r="N888" s="13" t="n">
        <f aca="false">I888+M888</f>
        <v>1.90665038867319</v>
      </c>
    </row>
    <row r="889" customFormat="false" ht="15" hidden="false" customHeight="false" outlineLevel="0" collapsed="false">
      <c r="A889" s="8" t="n">
        <v>886</v>
      </c>
      <c r="B889" s="9" t="s">
        <v>1789</v>
      </c>
      <c r="C889" s="9" t="s">
        <v>1790</v>
      </c>
      <c r="D889" s="9" t="s">
        <v>90</v>
      </c>
      <c r="E889" s="10" t="n">
        <v>18</v>
      </c>
      <c r="F889" s="11" t="n">
        <v>1.25280516199915</v>
      </c>
      <c r="G889" s="11" t="n">
        <v>0</v>
      </c>
      <c r="H889" s="11" t="n">
        <v>0</v>
      </c>
      <c r="I889" s="12" t="n">
        <v>0.417601720666383</v>
      </c>
      <c r="J889" s="11" t="n">
        <v>0</v>
      </c>
      <c r="K889" s="11" t="n">
        <v>2.75451976224806</v>
      </c>
      <c r="L889" s="11" t="n">
        <v>1.69191389181822</v>
      </c>
      <c r="M889" s="12" t="n">
        <v>1.48214455135543</v>
      </c>
      <c r="N889" s="13" t="n">
        <f aca="false">I889+M889</f>
        <v>1.89974627202181</v>
      </c>
    </row>
    <row r="890" customFormat="false" ht="15" hidden="false" customHeight="false" outlineLevel="0" collapsed="false">
      <c r="A890" s="8" t="n">
        <v>887</v>
      </c>
      <c r="B890" s="9" t="s">
        <v>1791</v>
      </c>
      <c r="C890" s="9" t="s">
        <v>1792</v>
      </c>
      <c r="D890" s="9" t="s">
        <v>90</v>
      </c>
      <c r="E890" s="10" t="n">
        <v>20</v>
      </c>
      <c r="F890" s="11" t="n">
        <v>0</v>
      </c>
      <c r="G890" s="11" t="n">
        <v>0</v>
      </c>
      <c r="H890" s="11" t="n">
        <v>0</v>
      </c>
      <c r="I890" s="12" t="n">
        <v>0</v>
      </c>
      <c r="J890" s="11" t="n">
        <v>2.15872833927609</v>
      </c>
      <c r="K890" s="11" t="n">
        <v>1.83634650816537</v>
      </c>
      <c r="L890" s="11" t="n">
        <v>1.69191389181822</v>
      </c>
      <c r="M890" s="12" t="n">
        <v>1.89566291308656</v>
      </c>
      <c r="N890" s="13" t="n">
        <f aca="false">I890+M890</f>
        <v>1.89566291308656</v>
      </c>
    </row>
    <row r="891" customFormat="false" ht="15" hidden="false" customHeight="false" outlineLevel="0" collapsed="false">
      <c r="A891" s="8" t="n">
        <v>888</v>
      </c>
      <c r="B891" s="9" t="s">
        <v>1793</v>
      </c>
      <c r="C891" s="9" t="s">
        <v>1794</v>
      </c>
      <c r="D891" s="9" t="s">
        <v>51</v>
      </c>
      <c r="E891" s="10" t="n">
        <v>22</v>
      </c>
      <c r="F891" s="11" t="n">
        <v>1.25280516199915</v>
      </c>
      <c r="G891" s="11" t="n">
        <v>0</v>
      </c>
      <c r="H891" s="11" t="n">
        <v>1.82685790999347</v>
      </c>
      <c r="I891" s="12" t="n">
        <v>1.02655435733087</v>
      </c>
      <c r="J891" s="11" t="n">
        <v>0.71957611309203</v>
      </c>
      <c r="K891" s="11" t="n">
        <v>1.83634650816537</v>
      </c>
      <c r="L891" s="11" t="n">
        <v>0</v>
      </c>
      <c r="M891" s="12" t="n">
        <v>0.8519742070858</v>
      </c>
      <c r="N891" s="13" t="n">
        <f aca="false">I891+M891</f>
        <v>1.87852856441667</v>
      </c>
    </row>
    <row r="892" customFormat="false" ht="15" hidden="false" customHeight="false" outlineLevel="0" collapsed="false">
      <c r="A892" s="8" t="n">
        <v>889</v>
      </c>
      <c r="B892" s="9" t="s">
        <v>1795</v>
      </c>
      <c r="C892" s="9" t="s">
        <v>1796</v>
      </c>
      <c r="D892" s="9" t="s">
        <v>51</v>
      </c>
      <c r="E892" s="10" t="n">
        <v>22</v>
      </c>
      <c r="F892" s="11" t="n">
        <v>1.25280516199915</v>
      </c>
      <c r="G892" s="11" t="n">
        <v>0.813430184033467</v>
      </c>
      <c r="H892" s="11" t="n">
        <v>1.82685790999347</v>
      </c>
      <c r="I892" s="12" t="n">
        <v>1.2976977520087</v>
      </c>
      <c r="J892" s="11" t="n">
        <v>0</v>
      </c>
      <c r="K892" s="11" t="n">
        <v>0</v>
      </c>
      <c r="L892" s="11" t="n">
        <v>1.69191389181822</v>
      </c>
      <c r="M892" s="12" t="n">
        <v>0.56397129727274</v>
      </c>
      <c r="N892" s="13" t="n">
        <f aca="false">I892+M892</f>
        <v>1.86166904928144</v>
      </c>
    </row>
    <row r="893" customFormat="false" ht="15" hidden="false" customHeight="false" outlineLevel="0" collapsed="false">
      <c r="A893" s="8" t="n">
        <v>890</v>
      </c>
      <c r="B893" s="9" t="s">
        <v>1797</v>
      </c>
      <c r="C893" s="9" t="s">
        <v>1798</v>
      </c>
      <c r="D893" s="9" t="s">
        <v>90</v>
      </c>
      <c r="E893" s="10" t="n">
        <v>20</v>
      </c>
      <c r="F893" s="11" t="n">
        <v>1.25280516199915</v>
      </c>
      <c r="G893" s="11" t="n">
        <v>0</v>
      </c>
      <c r="H893" s="11" t="n">
        <v>0</v>
      </c>
      <c r="I893" s="12" t="n">
        <v>0.417601720666383</v>
      </c>
      <c r="J893" s="11" t="n">
        <v>0</v>
      </c>
      <c r="K893" s="11" t="n">
        <v>0.918173254082686</v>
      </c>
      <c r="L893" s="11" t="n">
        <v>3.38382778363644</v>
      </c>
      <c r="M893" s="12" t="n">
        <v>1.43400034590638</v>
      </c>
      <c r="N893" s="13" t="n">
        <f aca="false">I893+M893</f>
        <v>1.85160206657276</v>
      </c>
    </row>
    <row r="894" customFormat="false" ht="15" hidden="false" customHeight="false" outlineLevel="0" collapsed="false">
      <c r="A894" s="8" t="n">
        <v>891</v>
      </c>
      <c r="B894" s="9" t="s">
        <v>1799</v>
      </c>
      <c r="C894" s="9" t="s">
        <v>1800</v>
      </c>
      <c r="D894" s="9" t="s">
        <v>90</v>
      </c>
      <c r="E894" s="10" t="n">
        <v>19</v>
      </c>
      <c r="F894" s="11" t="n">
        <v>0</v>
      </c>
      <c r="G894" s="11" t="n">
        <v>0</v>
      </c>
      <c r="H894" s="11" t="n">
        <v>0</v>
      </c>
      <c r="I894" s="12" t="n">
        <v>0</v>
      </c>
      <c r="J894" s="11" t="n">
        <v>2.15872833927609</v>
      </c>
      <c r="K894" s="11" t="n">
        <v>0</v>
      </c>
      <c r="L894" s="11" t="n">
        <v>3.38382778363644</v>
      </c>
      <c r="M894" s="12" t="n">
        <v>1.84751870763751</v>
      </c>
      <c r="N894" s="13" t="n">
        <f aca="false">I894+M894</f>
        <v>1.84751870763751</v>
      </c>
    </row>
    <row r="895" customFormat="false" ht="15" hidden="false" customHeight="false" outlineLevel="0" collapsed="false">
      <c r="A895" s="8" t="n">
        <v>892</v>
      </c>
      <c r="B895" s="9" t="s">
        <v>1801</v>
      </c>
      <c r="C895" s="9" t="s">
        <v>1802</v>
      </c>
      <c r="D895" s="9" t="s">
        <v>90</v>
      </c>
      <c r="E895" s="10" t="n">
        <v>19</v>
      </c>
      <c r="F895" s="11" t="n">
        <v>0</v>
      </c>
      <c r="G895" s="11" t="n">
        <v>0</v>
      </c>
      <c r="H895" s="11" t="n">
        <v>0</v>
      </c>
      <c r="I895" s="12" t="n">
        <v>0</v>
      </c>
      <c r="J895" s="11" t="n">
        <v>2.15872833927609</v>
      </c>
      <c r="K895" s="11" t="n">
        <v>0</v>
      </c>
      <c r="L895" s="11" t="n">
        <v>3.38382778363644</v>
      </c>
      <c r="M895" s="12" t="n">
        <v>1.84751870763751</v>
      </c>
      <c r="N895" s="13" t="n">
        <f aca="false">I895+M895</f>
        <v>1.84751870763751</v>
      </c>
    </row>
    <row r="896" customFormat="false" ht="15" hidden="false" customHeight="false" outlineLevel="0" collapsed="false">
      <c r="A896" s="8" t="n">
        <v>893</v>
      </c>
      <c r="B896" s="9" t="s">
        <v>1803</v>
      </c>
      <c r="C896" s="9" t="s">
        <v>1804</v>
      </c>
      <c r="D896" s="9" t="s">
        <v>90</v>
      </c>
      <c r="E896" s="10" t="n">
        <v>21</v>
      </c>
      <c r="F896" s="11" t="n">
        <v>0</v>
      </c>
      <c r="G896" s="11" t="n">
        <v>0</v>
      </c>
      <c r="H896" s="11" t="n">
        <v>0</v>
      </c>
      <c r="I896" s="12" t="n">
        <v>0</v>
      </c>
      <c r="J896" s="11" t="n">
        <v>0</v>
      </c>
      <c r="K896" s="11" t="n">
        <v>5.50903952449612</v>
      </c>
      <c r="L896" s="11" t="n">
        <v>0</v>
      </c>
      <c r="M896" s="12" t="n">
        <v>1.83634650816537</v>
      </c>
      <c r="N896" s="13" t="n">
        <f aca="false">I896+M896</f>
        <v>1.83634650816537</v>
      </c>
    </row>
    <row r="897" customFormat="false" ht="15" hidden="false" customHeight="false" outlineLevel="0" collapsed="false">
      <c r="A897" s="8" t="n">
        <v>894</v>
      </c>
      <c r="B897" s="9" t="s">
        <v>1805</v>
      </c>
      <c r="C897" s="9" t="s">
        <v>1806</v>
      </c>
      <c r="D897" s="9" t="s">
        <v>90</v>
      </c>
      <c r="E897" s="10" t="n">
        <v>19</v>
      </c>
      <c r="F897" s="11" t="n">
        <v>3.75841548599746</v>
      </c>
      <c r="G897" s="11" t="n">
        <v>0.813430184033467</v>
      </c>
      <c r="H897" s="11" t="n">
        <v>0</v>
      </c>
      <c r="I897" s="12" t="n">
        <v>1.52394855667698</v>
      </c>
      <c r="J897" s="11" t="n">
        <v>0</v>
      </c>
      <c r="K897" s="11" t="n">
        <v>0.918173254082686</v>
      </c>
      <c r="L897" s="11" t="n">
        <v>0</v>
      </c>
      <c r="M897" s="12" t="n">
        <v>0.306057751360895</v>
      </c>
      <c r="N897" s="13" t="n">
        <f aca="false">I897+M897</f>
        <v>1.83000630803787</v>
      </c>
    </row>
    <row r="898" customFormat="false" ht="15" hidden="false" customHeight="false" outlineLevel="0" collapsed="false">
      <c r="A898" s="8" t="n">
        <v>895</v>
      </c>
      <c r="B898" s="9" t="s">
        <v>1807</v>
      </c>
      <c r="C898" s="9" t="s">
        <v>1808</v>
      </c>
      <c r="D898" s="9" t="s">
        <v>90</v>
      </c>
      <c r="E898" s="10" t="n">
        <v>22</v>
      </c>
      <c r="F898" s="11" t="n">
        <v>0</v>
      </c>
      <c r="G898" s="11" t="n">
        <v>0</v>
      </c>
      <c r="H898" s="11" t="n">
        <v>5.48057372998042</v>
      </c>
      <c r="I898" s="12" t="n">
        <v>1.82685790999347</v>
      </c>
      <c r="J898" s="11" t="n">
        <v>0</v>
      </c>
      <c r="K898" s="11" t="n">
        <v>0</v>
      </c>
      <c r="L898" s="11" t="n">
        <v>0</v>
      </c>
      <c r="M898" s="12" t="n">
        <v>0</v>
      </c>
      <c r="N898" s="13" t="n">
        <f aca="false">I898+M898</f>
        <v>1.82685790999347</v>
      </c>
    </row>
    <row r="899" customFormat="false" ht="15" hidden="false" customHeight="false" outlineLevel="0" collapsed="false">
      <c r="A899" s="8" t="n">
        <v>896</v>
      </c>
      <c r="B899" s="9" t="s">
        <v>1809</v>
      </c>
      <c r="C899" s="9" t="s">
        <v>1810</v>
      </c>
      <c r="D899" s="9" t="s">
        <v>90</v>
      </c>
      <c r="E899" s="10" t="n">
        <v>23</v>
      </c>
      <c r="F899" s="11" t="n">
        <v>0</v>
      </c>
      <c r="G899" s="11" t="n">
        <v>0</v>
      </c>
      <c r="H899" s="11" t="n">
        <v>5.48057372998042</v>
      </c>
      <c r="I899" s="12" t="n">
        <v>1.82685790999347</v>
      </c>
      <c r="J899" s="11" t="n">
        <v>0</v>
      </c>
      <c r="K899" s="11" t="n">
        <v>0</v>
      </c>
      <c r="L899" s="11" t="n">
        <v>0</v>
      </c>
      <c r="M899" s="12" t="n">
        <v>0</v>
      </c>
      <c r="N899" s="13" t="n">
        <f aca="false">I899+M899</f>
        <v>1.82685790999347</v>
      </c>
    </row>
    <row r="900" customFormat="false" ht="15" hidden="false" customHeight="false" outlineLevel="0" collapsed="false">
      <c r="A900" s="8" t="n">
        <v>897</v>
      </c>
      <c r="B900" s="9" t="s">
        <v>1811</v>
      </c>
      <c r="C900" s="9" t="s">
        <v>1812</v>
      </c>
      <c r="D900" s="9" t="s">
        <v>18</v>
      </c>
      <c r="E900" s="10" t="n">
        <v>22</v>
      </c>
      <c r="F900" s="11" t="n">
        <v>1.25280516199915</v>
      </c>
      <c r="G900" s="11" t="n">
        <v>0</v>
      </c>
      <c r="H900" s="11" t="n">
        <v>0.913428954996737</v>
      </c>
      <c r="I900" s="12" t="n">
        <v>0.722078038998629</v>
      </c>
      <c r="J900" s="11" t="n">
        <v>1.43915222618406</v>
      </c>
      <c r="K900" s="11" t="n">
        <v>1.83634650816537</v>
      </c>
      <c r="L900" s="11" t="n">
        <v>0</v>
      </c>
      <c r="M900" s="12" t="n">
        <v>1.09183291144981</v>
      </c>
      <c r="N900" s="13" t="n">
        <f aca="false">I900+M900</f>
        <v>1.81391095044844</v>
      </c>
    </row>
    <row r="901" customFormat="false" ht="15" hidden="false" customHeight="false" outlineLevel="0" collapsed="false">
      <c r="A901" s="8" t="n">
        <v>898</v>
      </c>
      <c r="B901" s="9" t="s">
        <v>1813</v>
      </c>
      <c r="C901" s="9" t="s">
        <v>1814</v>
      </c>
      <c r="D901" s="9" t="s">
        <v>90</v>
      </c>
      <c r="E901" s="10" t="n">
        <v>22</v>
      </c>
      <c r="F901" s="11" t="n">
        <v>0</v>
      </c>
      <c r="G901" s="11" t="n">
        <v>0.813430184033467</v>
      </c>
      <c r="H901" s="11" t="n">
        <v>3.65371581998695</v>
      </c>
      <c r="I901" s="12" t="n">
        <v>1.48904866800681</v>
      </c>
      <c r="J901" s="11" t="n">
        <v>0</v>
      </c>
      <c r="K901" s="11" t="n">
        <v>0.918173254082686</v>
      </c>
      <c r="L901" s="11" t="n">
        <v>0</v>
      </c>
      <c r="M901" s="12" t="n">
        <v>0.306057751360895</v>
      </c>
      <c r="N901" s="13" t="n">
        <f aca="false">I901+M901</f>
        <v>1.7951064193677</v>
      </c>
    </row>
    <row r="902" customFormat="false" ht="15" hidden="false" customHeight="false" outlineLevel="0" collapsed="false">
      <c r="A902" s="8" t="n">
        <v>899</v>
      </c>
      <c r="B902" s="9" t="s">
        <v>1815</v>
      </c>
      <c r="C902" s="9" t="s">
        <v>1816</v>
      </c>
      <c r="D902" s="9" t="s">
        <v>90</v>
      </c>
      <c r="E902" s="10" t="n">
        <v>24</v>
      </c>
      <c r="F902" s="11" t="n">
        <v>3.75841548599746</v>
      </c>
      <c r="G902" s="11" t="n">
        <v>1.62686036806693</v>
      </c>
      <c r="H902" s="11" t="n">
        <v>0</v>
      </c>
      <c r="I902" s="12" t="n">
        <v>1.7950919513548</v>
      </c>
      <c r="J902" s="11" t="n">
        <v>0</v>
      </c>
      <c r="K902" s="11" t="n">
        <v>0</v>
      </c>
      <c r="L902" s="11" t="n">
        <v>0</v>
      </c>
      <c r="M902" s="12" t="n">
        <v>0</v>
      </c>
      <c r="N902" s="13" t="n">
        <f aca="false">I902+M902</f>
        <v>1.7950919513548</v>
      </c>
    </row>
    <row r="903" customFormat="false" ht="15" hidden="false" customHeight="false" outlineLevel="0" collapsed="false">
      <c r="A903" s="8" t="n">
        <v>900</v>
      </c>
      <c r="B903" s="9" t="s">
        <v>1817</v>
      </c>
      <c r="C903" s="9" t="s">
        <v>1818</v>
      </c>
      <c r="D903" s="9" t="s">
        <v>90</v>
      </c>
      <c r="E903" s="10" t="n">
        <v>18</v>
      </c>
      <c r="F903" s="11" t="n">
        <v>0</v>
      </c>
      <c r="G903" s="11" t="n">
        <v>0</v>
      </c>
      <c r="H903" s="11" t="n">
        <v>0</v>
      </c>
      <c r="I903" s="12" t="n">
        <v>0</v>
      </c>
      <c r="J903" s="11" t="n">
        <v>0</v>
      </c>
      <c r="K903" s="11" t="n">
        <v>3.67269301633074</v>
      </c>
      <c r="L903" s="11" t="n">
        <v>1.69191389181822</v>
      </c>
      <c r="M903" s="12" t="n">
        <v>1.78820230271632</v>
      </c>
      <c r="N903" s="13" t="n">
        <f aca="false">I903+M903</f>
        <v>1.78820230271632</v>
      </c>
    </row>
    <row r="904" customFormat="false" ht="15" hidden="false" customHeight="false" outlineLevel="0" collapsed="false">
      <c r="A904" s="8" t="n">
        <v>901</v>
      </c>
      <c r="B904" s="9" t="s">
        <v>1819</v>
      </c>
      <c r="C904" s="9" t="s">
        <v>1820</v>
      </c>
      <c r="D904" s="9" t="s">
        <v>90</v>
      </c>
      <c r="E904" s="10" t="n">
        <v>19</v>
      </c>
      <c r="F904" s="11" t="n">
        <v>0</v>
      </c>
      <c r="G904" s="11" t="n">
        <v>0</v>
      </c>
      <c r="H904" s="11" t="n">
        <v>0</v>
      </c>
      <c r="I904" s="12" t="n">
        <v>0</v>
      </c>
      <c r="J904" s="11" t="n">
        <v>0.71957611309203</v>
      </c>
      <c r="K904" s="11" t="n">
        <v>4.59086627041343</v>
      </c>
      <c r="L904" s="11" t="n">
        <v>0</v>
      </c>
      <c r="M904" s="12" t="n">
        <v>1.77014746116849</v>
      </c>
      <c r="N904" s="13" t="n">
        <f aca="false">I904+M904</f>
        <v>1.77014746116849</v>
      </c>
    </row>
    <row r="905" customFormat="false" ht="15" hidden="false" customHeight="false" outlineLevel="0" collapsed="false">
      <c r="A905" s="8" t="n">
        <v>902</v>
      </c>
      <c r="B905" s="9" t="s">
        <v>1821</v>
      </c>
      <c r="C905" s="9" t="s">
        <v>1822</v>
      </c>
      <c r="D905" s="9" t="s">
        <v>90</v>
      </c>
      <c r="E905" s="10" t="n">
        <v>19</v>
      </c>
      <c r="F905" s="11" t="n">
        <v>0</v>
      </c>
      <c r="G905" s="11" t="n">
        <v>0</v>
      </c>
      <c r="H905" s="11" t="n">
        <v>0.913428954996737</v>
      </c>
      <c r="I905" s="12" t="n">
        <v>0.304476318332246</v>
      </c>
      <c r="J905" s="11" t="n">
        <v>0</v>
      </c>
      <c r="K905" s="11" t="n">
        <v>0.918173254082686</v>
      </c>
      <c r="L905" s="11" t="n">
        <v>3.38382778363644</v>
      </c>
      <c r="M905" s="12" t="n">
        <v>1.43400034590638</v>
      </c>
      <c r="N905" s="13" t="n">
        <f aca="false">I905+M905</f>
        <v>1.73847666423862</v>
      </c>
    </row>
    <row r="906" customFormat="false" ht="15" hidden="false" customHeight="false" outlineLevel="0" collapsed="false">
      <c r="A906" s="8" t="n">
        <v>903</v>
      </c>
      <c r="B906" s="9" t="s">
        <v>1823</v>
      </c>
      <c r="C906" s="9" t="s">
        <v>1824</v>
      </c>
      <c r="D906" s="9" t="s">
        <v>18</v>
      </c>
      <c r="E906" s="10" t="n">
        <v>22</v>
      </c>
      <c r="F906" s="11" t="n">
        <v>0</v>
      </c>
      <c r="G906" s="11" t="n">
        <v>2.4402905521004</v>
      </c>
      <c r="H906" s="11" t="n">
        <v>1.82685790999347</v>
      </c>
      <c r="I906" s="12" t="n">
        <v>1.42238282069796</v>
      </c>
      <c r="J906" s="11" t="n">
        <v>0</v>
      </c>
      <c r="K906" s="11" t="n">
        <v>0.918173254082686</v>
      </c>
      <c r="L906" s="11" t="n">
        <v>0</v>
      </c>
      <c r="M906" s="12" t="n">
        <v>0.306057751360895</v>
      </c>
      <c r="N906" s="13" t="n">
        <f aca="false">I906+M906</f>
        <v>1.72844057205885</v>
      </c>
    </row>
    <row r="907" customFormat="false" ht="15" hidden="false" customHeight="false" outlineLevel="0" collapsed="false">
      <c r="A907" s="8" t="n">
        <v>904</v>
      </c>
      <c r="B907" s="9" t="s">
        <v>1825</v>
      </c>
      <c r="C907" s="9" t="s">
        <v>1826</v>
      </c>
      <c r="D907" s="9" t="s">
        <v>51</v>
      </c>
      <c r="E907" s="10" t="n">
        <v>25</v>
      </c>
      <c r="F907" s="11" t="n">
        <v>0</v>
      </c>
      <c r="G907" s="11" t="n">
        <v>0</v>
      </c>
      <c r="H907" s="11" t="n">
        <v>0.913428954996737</v>
      </c>
      <c r="I907" s="12" t="n">
        <v>0.304476318332246</v>
      </c>
      <c r="J907" s="11" t="n">
        <v>0.71957611309203</v>
      </c>
      <c r="K907" s="11" t="n">
        <v>1.83634650816537</v>
      </c>
      <c r="L907" s="11" t="n">
        <v>1.69191389181822</v>
      </c>
      <c r="M907" s="12" t="n">
        <v>1.41594550435854</v>
      </c>
      <c r="N907" s="13" t="n">
        <f aca="false">I907+M907</f>
        <v>1.72042182269079</v>
      </c>
    </row>
    <row r="908" customFormat="false" ht="15" hidden="false" customHeight="false" outlineLevel="0" collapsed="false">
      <c r="A908" s="8" t="n">
        <v>905</v>
      </c>
      <c r="B908" s="9" t="s">
        <v>1827</v>
      </c>
      <c r="C908" s="9" t="s">
        <v>1828</v>
      </c>
      <c r="D908" s="9" t="s">
        <v>90</v>
      </c>
      <c r="E908" s="10" t="n">
        <v>21</v>
      </c>
      <c r="F908" s="11" t="n">
        <v>0</v>
      </c>
      <c r="G908" s="11" t="n">
        <v>1.62686036806693</v>
      </c>
      <c r="H908" s="11" t="n">
        <v>0.913428954996737</v>
      </c>
      <c r="I908" s="12" t="n">
        <v>0.846763107687889</v>
      </c>
      <c r="J908" s="11" t="n">
        <v>0</v>
      </c>
      <c r="K908" s="11" t="n">
        <v>0.918173254082686</v>
      </c>
      <c r="L908" s="11" t="n">
        <v>1.69191389181822</v>
      </c>
      <c r="M908" s="12" t="n">
        <v>0.870029048633635</v>
      </c>
      <c r="N908" s="13" t="n">
        <f aca="false">I908+M908</f>
        <v>1.71679215632152</v>
      </c>
    </row>
    <row r="909" customFormat="false" ht="15" hidden="false" customHeight="false" outlineLevel="0" collapsed="false">
      <c r="A909" s="8" t="n">
        <v>906</v>
      </c>
      <c r="B909" s="9" t="s">
        <v>1829</v>
      </c>
      <c r="C909" s="9" t="s">
        <v>1830</v>
      </c>
      <c r="D909" s="9" t="s">
        <v>51</v>
      </c>
      <c r="E909" s="10" t="n">
        <v>22</v>
      </c>
      <c r="F909" s="11" t="n">
        <v>2.50561032399831</v>
      </c>
      <c r="G909" s="11" t="n">
        <v>0.813430184033467</v>
      </c>
      <c r="H909" s="11" t="n">
        <v>1.82685790999347</v>
      </c>
      <c r="I909" s="12" t="n">
        <v>1.71529947267508</v>
      </c>
      <c r="J909" s="11" t="n">
        <v>0</v>
      </c>
      <c r="K909" s="11" t="n">
        <v>0</v>
      </c>
      <c r="L909" s="11" t="n">
        <v>0</v>
      </c>
      <c r="M909" s="12" t="n">
        <v>0</v>
      </c>
      <c r="N909" s="13" t="n">
        <f aca="false">I909+M909</f>
        <v>1.71529947267508</v>
      </c>
    </row>
    <row r="910" customFormat="false" ht="15" hidden="false" customHeight="false" outlineLevel="0" collapsed="false">
      <c r="A910" s="8" t="n">
        <v>907</v>
      </c>
      <c r="B910" s="9" t="s">
        <v>1831</v>
      </c>
      <c r="C910" s="9" t="s">
        <v>1832</v>
      </c>
      <c r="D910" s="9" t="s">
        <v>90</v>
      </c>
      <c r="E910" s="10" t="n">
        <v>20</v>
      </c>
      <c r="F910" s="11" t="n">
        <v>0</v>
      </c>
      <c r="G910" s="11" t="n">
        <v>0</v>
      </c>
      <c r="H910" s="11" t="n">
        <v>0</v>
      </c>
      <c r="I910" s="12" t="n">
        <v>0</v>
      </c>
      <c r="J910" s="11" t="n">
        <v>1.43915222618406</v>
      </c>
      <c r="K910" s="11" t="n">
        <v>3.67269301633074</v>
      </c>
      <c r="L910" s="11" t="n">
        <v>0</v>
      </c>
      <c r="M910" s="12" t="n">
        <v>1.7039484141716</v>
      </c>
      <c r="N910" s="13" t="n">
        <f aca="false">I910+M910</f>
        <v>1.7039484141716</v>
      </c>
    </row>
    <row r="911" customFormat="false" ht="15" hidden="false" customHeight="false" outlineLevel="0" collapsed="false">
      <c r="A911" s="8" t="n">
        <v>908</v>
      </c>
      <c r="B911" s="9" t="s">
        <v>1833</v>
      </c>
      <c r="C911" s="9" t="s">
        <v>1834</v>
      </c>
      <c r="D911" s="9" t="s">
        <v>90</v>
      </c>
      <c r="E911" s="10" t="n">
        <v>23</v>
      </c>
      <c r="F911" s="11" t="n">
        <v>0</v>
      </c>
      <c r="G911" s="11" t="n">
        <v>3.25372073613387</v>
      </c>
      <c r="H911" s="11" t="n">
        <v>1.82685790999347</v>
      </c>
      <c r="I911" s="12" t="n">
        <v>1.69352621537578</v>
      </c>
      <c r="J911" s="11" t="n">
        <v>0</v>
      </c>
      <c r="K911" s="11" t="n">
        <v>0</v>
      </c>
      <c r="L911" s="11" t="n">
        <v>0</v>
      </c>
      <c r="M911" s="12" t="n">
        <v>0</v>
      </c>
      <c r="N911" s="13" t="n">
        <f aca="false">I911+M911</f>
        <v>1.69352621537578</v>
      </c>
    </row>
    <row r="912" customFormat="false" ht="15" hidden="false" customHeight="false" outlineLevel="0" collapsed="false">
      <c r="A912" s="8" t="n">
        <v>909</v>
      </c>
      <c r="B912" s="9" t="s">
        <v>1835</v>
      </c>
      <c r="C912" s="9" t="s">
        <v>1836</v>
      </c>
      <c r="D912" s="9" t="s">
        <v>90</v>
      </c>
      <c r="E912" s="10" t="n">
        <v>18</v>
      </c>
      <c r="F912" s="11" t="n">
        <v>0</v>
      </c>
      <c r="G912" s="11" t="n">
        <v>0</v>
      </c>
      <c r="H912" s="11" t="n">
        <v>0</v>
      </c>
      <c r="I912" s="12" t="n">
        <v>0</v>
      </c>
      <c r="J912" s="11" t="n">
        <v>0</v>
      </c>
      <c r="K912" s="11" t="n">
        <v>0</v>
      </c>
      <c r="L912" s="11" t="n">
        <v>5.07574167545466</v>
      </c>
      <c r="M912" s="12" t="n">
        <v>1.69191389181822</v>
      </c>
      <c r="N912" s="13" t="n">
        <f aca="false">I912+M912</f>
        <v>1.69191389181822</v>
      </c>
    </row>
    <row r="913" customFormat="false" ht="15" hidden="false" customHeight="false" outlineLevel="0" collapsed="false">
      <c r="A913" s="8" t="n">
        <v>910</v>
      </c>
      <c r="B913" s="9" t="s">
        <v>1837</v>
      </c>
      <c r="C913" s="9" t="s">
        <v>1838</v>
      </c>
      <c r="D913" s="9" t="s">
        <v>90</v>
      </c>
      <c r="E913" s="10" t="n">
        <v>21</v>
      </c>
      <c r="F913" s="11" t="n">
        <v>0</v>
      </c>
      <c r="G913" s="11" t="n">
        <v>0</v>
      </c>
      <c r="H913" s="11" t="n">
        <v>0</v>
      </c>
      <c r="I913" s="12" t="n">
        <v>0</v>
      </c>
      <c r="J913" s="11" t="n">
        <v>0</v>
      </c>
      <c r="K913" s="11" t="n">
        <v>0</v>
      </c>
      <c r="L913" s="11" t="n">
        <v>5.07574167545466</v>
      </c>
      <c r="M913" s="12" t="n">
        <v>1.69191389181822</v>
      </c>
      <c r="N913" s="13" t="n">
        <f aca="false">I913+M913</f>
        <v>1.69191389181822</v>
      </c>
    </row>
    <row r="914" customFormat="false" ht="15" hidden="false" customHeight="false" outlineLevel="0" collapsed="false">
      <c r="A914" s="8" t="n">
        <v>911</v>
      </c>
      <c r="B914" s="9" t="s">
        <v>1839</v>
      </c>
      <c r="C914" s="9" t="s">
        <v>1840</v>
      </c>
      <c r="D914" s="9" t="s">
        <v>90</v>
      </c>
      <c r="E914" s="10" t="n">
        <v>22</v>
      </c>
      <c r="F914" s="11" t="n">
        <v>0</v>
      </c>
      <c r="G914" s="11" t="n">
        <v>0</v>
      </c>
      <c r="H914" s="11" t="n">
        <v>0</v>
      </c>
      <c r="I914" s="12" t="n">
        <v>0</v>
      </c>
      <c r="J914" s="11" t="n">
        <v>0</v>
      </c>
      <c r="K914" s="11" t="n">
        <v>0</v>
      </c>
      <c r="L914" s="11" t="n">
        <v>5.07574167545466</v>
      </c>
      <c r="M914" s="12" t="n">
        <v>1.69191389181822</v>
      </c>
      <c r="N914" s="13" t="n">
        <f aca="false">I914+M914</f>
        <v>1.69191389181822</v>
      </c>
    </row>
    <row r="915" customFormat="false" ht="15" hidden="false" customHeight="false" outlineLevel="0" collapsed="false">
      <c r="A915" s="8" t="n">
        <v>912</v>
      </c>
      <c r="B915" s="9" t="s">
        <v>1841</v>
      </c>
      <c r="C915" s="9" t="s">
        <v>1842</v>
      </c>
      <c r="D915" s="9" t="s">
        <v>90</v>
      </c>
      <c r="E915" s="10" t="n">
        <v>23</v>
      </c>
      <c r="F915" s="11" t="n">
        <v>0</v>
      </c>
      <c r="G915" s="11" t="n">
        <v>0</v>
      </c>
      <c r="H915" s="11" t="n">
        <v>0</v>
      </c>
      <c r="I915" s="12" t="n">
        <v>0</v>
      </c>
      <c r="J915" s="11" t="n">
        <v>0</v>
      </c>
      <c r="K915" s="11" t="n">
        <v>0</v>
      </c>
      <c r="L915" s="11" t="n">
        <v>5.07574167545466</v>
      </c>
      <c r="M915" s="12" t="n">
        <v>1.69191389181822</v>
      </c>
      <c r="N915" s="13" t="n">
        <f aca="false">I915+M915</f>
        <v>1.69191389181822</v>
      </c>
    </row>
    <row r="916" customFormat="false" ht="15" hidden="false" customHeight="false" outlineLevel="0" collapsed="false">
      <c r="A916" s="8" t="n">
        <v>913</v>
      </c>
      <c r="B916" s="9" t="s">
        <v>1843</v>
      </c>
      <c r="C916" s="9" t="s">
        <v>1844</v>
      </c>
      <c r="D916" s="9" t="s">
        <v>90</v>
      </c>
      <c r="E916" s="10" t="n">
        <v>23</v>
      </c>
      <c r="F916" s="11" t="n">
        <v>0</v>
      </c>
      <c r="G916" s="11" t="n">
        <v>0</v>
      </c>
      <c r="H916" s="11" t="n">
        <v>0</v>
      </c>
      <c r="I916" s="12" t="n">
        <v>0</v>
      </c>
      <c r="J916" s="11" t="n">
        <v>0</v>
      </c>
      <c r="K916" s="11" t="n">
        <v>0</v>
      </c>
      <c r="L916" s="11" t="n">
        <v>5.07574167545466</v>
      </c>
      <c r="M916" s="12" t="n">
        <v>1.69191389181822</v>
      </c>
      <c r="N916" s="13" t="n">
        <f aca="false">I916+M916</f>
        <v>1.69191389181822</v>
      </c>
    </row>
    <row r="917" customFormat="false" ht="15" hidden="false" customHeight="false" outlineLevel="0" collapsed="false">
      <c r="A917" s="8" t="n">
        <v>914</v>
      </c>
      <c r="B917" s="9" t="s">
        <v>1845</v>
      </c>
      <c r="C917" s="9" t="s">
        <v>1846</v>
      </c>
      <c r="D917" s="9" t="s">
        <v>18</v>
      </c>
      <c r="E917" s="10" t="n">
        <v>21</v>
      </c>
      <c r="F917" s="11" t="n">
        <v>2.50561032399831</v>
      </c>
      <c r="G917" s="11" t="n">
        <v>0</v>
      </c>
      <c r="H917" s="11" t="n">
        <v>1.82685790999347</v>
      </c>
      <c r="I917" s="12" t="n">
        <v>1.44415607799726</v>
      </c>
      <c r="J917" s="11" t="n">
        <v>0.71957611309203</v>
      </c>
      <c r="K917" s="11" t="n">
        <v>0</v>
      </c>
      <c r="L917" s="11" t="n">
        <v>0</v>
      </c>
      <c r="M917" s="12" t="n">
        <v>0.23985870436401</v>
      </c>
      <c r="N917" s="13" t="n">
        <f aca="false">I917+M917</f>
        <v>1.68401478236127</v>
      </c>
    </row>
    <row r="918" customFormat="false" ht="15" hidden="false" customHeight="false" outlineLevel="0" collapsed="false">
      <c r="A918" s="8" t="n">
        <v>915</v>
      </c>
      <c r="B918" s="9" t="s">
        <v>1847</v>
      </c>
      <c r="C918" s="9" t="s">
        <v>1848</v>
      </c>
      <c r="D918" s="9" t="s">
        <v>90</v>
      </c>
      <c r="E918" s="10" t="n">
        <v>18</v>
      </c>
      <c r="F918" s="11" t="n">
        <v>0</v>
      </c>
      <c r="G918" s="11" t="n">
        <v>0</v>
      </c>
      <c r="H918" s="11" t="n">
        <v>0</v>
      </c>
      <c r="I918" s="12" t="n">
        <v>0</v>
      </c>
      <c r="J918" s="11" t="n">
        <v>5.03703279164421</v>
      </c>
      <c r="K918" s="11" t="n">
        <v>0</v>
      </c>
      <c r="L918" s="11" t="n">
        <v>0</v>
      </c>
      <c r="M918" s="12" t="n">
        <v>1.67901093054807</v>
      </c>
      <c r="N918" s="13" t="n">
        <f aca="false">I918+M918</f>
        <v>1.67901093054807</v>
      </c>
    </row>
    <row r="919" customFormat="false" ht="15" hidden="false" customHeight="false" outlineLevel="0" collapsed="false">
      <c r="A919" s="8" t="n">
        <v>916</v>
      </c>
      <c r="B919" s="9" t="s">
        <v>1849</v>
      </c>
      <c r="C919" s="9" t="s">
        <v>1850</v>
      </c>
      <c r="D919" s="9" t="s">
        <v>90</v>
      </c>
      <c r="E919" s="10" t="n">
        <v>24</v>
      </c>
      <c r="F919" s="11" t="n">
        <v>0</v>
      </c>
      <c r="G919" s="11" t="n">
        <v>0</v>
      </c>
      <c r="H919" s="11" t="n">
        <v>0</v>
      </c>
      <c r="I919" s="12" t="n">
        <v>0</v>
      </c>
      <c r="J919" s="11" t="n">
        <v>0.71957611309203</v>
      </c>
      <c r="K919" s="11" t="n">
        <v>0.918173254082686</v>
      </c>
      <c r="L919" s="11" t="n">
        <v>3.38382778363644</v>
      </c>
      <c r="M919" s="12" t="n">
        <v>1.67385905027039</v>
      </c>
      <c r="N919" s="13" t="n">
        <f aca="false">I919+M919</f>
        <v>1.67385905027039</v>
      </c>
    </row>
    <row r="920" customFormat="false" ht="15" hidden="false" customHeight="false" outlineLevel="0" collapsed="false">
      <c r="A920" s="8" t="n">
        <v>917</v>
      </c>
      <c r="B920" s="9" t="s">
        <v>1851</v>
      </c>
      <c r="C920" s="9" t="s">
        <v>1852</v>
      </c>
      <c r="D920" s="9" t="s">
        <v>90</v>
      </c>
      <c r="E920" s="10" t="n">
        <v>23</v>
      </c>
      <c r="F920" s="11" t="n">
        <v>0</v>
      </c>
      <c r="G920" s="11" t="n">
        <v>4.06715092016733</v>
      </c>
      <c r="H920" s="11" t="n">
        <v>0.913428954996737</v>
      </c>
      <c r="I920" s="12" t="n">
        <v>1.66019329172136</v>
      </c>
      <c r="J920" s="11" t="n">
        <v>0</v>
      </c>
      <c r="K920" s="11" t="n">
        <v>0</v>
      </c>
      <c r="L920" s="11" t="n">
        <v>0</v>
      </c>
      <c r="M920" s="12" t="n">
        <v>0</v>
      </c>
      <c r="N920" s="13" t="n">
        <f aca="false">I920+M920</f>
        <v>1.66019329172136</v>
      </c>
    </row>
    <row r="921" customFormat="false" ht="15" hidden="false" customHeight="false" outlineLevel="0" collapsed="false">
      <c r="A921" s="8" t="n">
        <v>918</v>
      </c>
      <c r="B921" s="9" t="s">
        <v>1853</v>
      </c>
      <c r="C921" s="9" t="s">
        <v>1854</v>
      </c>
      <c r="D921" s="9" t="s">
        <v>90</v>
      </c>
      <c r="E921" s="10" t="n">
        <v>24</v>
      </c>
      <c r="F921" s="11" t="n">
        <v>0</v>
      </c>
      <c r="G921" s="11" t="n">
        <v>0.813430184033467</v>
      </c>
      <c r="H921" s="11" t="n">
        <v>0</v>
      </c>
      <c r="I921" s="12" t="n">
        <v>0.271143394677822</v>
      </c>
      <c r="J921" s="11" t="n">
        <v>0.71957611309203</v>
      </c>
      <c r="K921" s="11" t="n">
        <v>0</v>
      </c>
      <c r="L921" s="11" t="n">
        <v>3.38382778363644</v>
      </c>
      <c r="M921" s="12" t="n">
        <v>1.36780129890949</v>
      </c>
      <c r="N921" s="13" t="n">
        <f aca="false">I921+M921</f>
        <v>1.63894469358731</v>
      </c>
    </row>
    <row r="922" customFormat="false" ht="15" hidden="false" customHeight="false" outlineLevel="0" collapsed="false">
      <c r="A922" s="8" t="n">
        <v>919</v>
      </c>
      <c r="B922" s="9" t="s">
        <v>1855</v>
      </c>
      <c r="C922" s="9" t="s">
        <v>1856</v>
      </c>
      <c r="D922" s="9" t="s">
        <v>51</v>
      </c>
      <c r="E922" s="10" t="n">
        <v>23</v>
      </c>
      <c r="F922" s="11" t="n">
        <v>0</v>
      </c>
      <c r="G922" s="11" t="n">
        <v>0.813430184033467</v>
      </c>
      <c r="H922" s="11" t="n">
        <v>0</v>
      </c>
      <c r="I922" s="12" t="n">
        <v>0.271143394677822</v>
      </c>
      <c r="J922" s="11" t="n">
        <v>1.43915222618406</v>
      </c>
      <c r="K922" s="11" t="n">
        <v>0.918173254082686</v>
      </c>
      <c r="L922" s="11" t="n">
        <v>1.69191389181822</v>
      </c>
      <c r="M922" s="12" t="n">
        <v>1.34974645736166</v>
      </c>
      <c r="N922" s="13" t="n">
        <f aca="false">I922+M922</f>
        <v>1.62088985203948</v>
      </c>
    </row>
    <row r="923" customFormat="false" ht="15" hidden="false" customHeight="false" outlineLevel="0" collapsed="false">
      <c r="A923" s="8" t="n">
        <v>920</v>
      </c>
      <c r="B923" s="9" t="s">
        <v>1857</v>
      </c>
      <c r="C923" s="9" t="s">
        <v>1858</v>
      </c>
      <c r="D923" s="9" t="s">
        <v>90</v>
      </c>
      <c r="E923" s="10" t="n">
        <v>21</v>
      </c>
      <c r="F923" s="11" t="n">
        <v>1.25280516199915</v>
      </c>
      <c r="G923" s="11" t="n">
        <v>0.813430184033467</v>
      </c>
      <c r="H923" s="11" t="n">
        <v>0</v>
      </c>
      <c r="I923" s="12" t="n">
        <v>0.688745115344206</v>
      </c>
      <c r="J923" s="11" t="n">
        <v>0</v>
      </c>
      <c r="K923" s="11" t="n">
        <v>2.75451976224806</v>
      </c>
      <c r="L923" s="11" t="n">
        <v>0</v>
      </c>
      <c r="M923" s="12" t="n">
        <v>0.918173254082687</v>
      </c>
      <c r="N923" s="13" t="n">
        <f aca="false">I923+M923</f>
        <v>1.60691836942689</v>
      </c>
    </row>
    <row r="924" customFormat="false" ht="15" hidden="false" customHeight="false" outlineLevel="0" collapsed="false">
      <c r="A924" s="8" t="n">
        <v>921</v>
      </c>
      <c r="B924" s="9" t="s">
        <v>1859</v>
      </c>
      <c r="C924" s="9" t="s">
        <v>1860</v>
      </c>
      <c r="D924" s="9" t="s">
        <v>90</v>
      </c>
      <c r="E924" s="10" t="n">
        <v>23</v>
      </c>
      <c r="F924" s="11" t="n">
        <v>3.75841548599746</v>
      </c>
      <c r="G924" s="11" t="n">
        <v>0</v>
      </c>
      <c r="H924" s="11" t="n">
        <v>0.913428954996737</v>
      </c>
      <c r="I924" s="12" t="n">
        <v>1.5572814803314</v>
      </c>
      <c r="J924" s="11" t="n">
        <v>0</v>
      </c>
      <c r="K924" s="11" t="n">
        <v>0</v>
      </c>
      <c r="L924" s="11" t="n">
        <v>0</v>
      </c>
      <c r="M924" s="12" t="n">
        <v>0</v>
      </c>
      <c r="N924" s="13" t="n">
        <f aca="false">I924+M924</f>
        <v>1.5572814803314</v>
      </c>
    </row>
    <row r="925" customFormat="false" ht="15" hidden="false" customHeight="false" outlineLevel="0" collapsed="false">
      <c r="A925" s="8" t="n">
        <v>922</v>
      </c>
      <c r="B925" s="9" t="s">
        <v>1861</v>
      </c>
      <c r="C925" s="9" t="s">
        <v>1862</v>
      </c>
      <c r="D925" s="9" t="s">
        <v>90</v>
      </c>
      <c r="E925" s="10" t="n">
        <v>22</v>
      </c>
      <c r="F925" s="11" t="n">
        <v>1.25280516199915</v>
      </c>
      <c r="G925" s="11" t="n">
        <v>0.813430184033467</v>
      </c>
      <c r="H925" s="11" t="n">
        <v>0.913428954996737</v>
      </c>
      <c r="I925" s="12" t="n">
        <v>0.993221433676451</v>
      </c>
      <c r="J925" s="11" t="n">
        <v>0</v>
      </c>
      <c r="K925" s="11" t="n">
        <v>0</v>
      </c>
      <c r="L925" s="11" t="n">
        <v>1.69191389181822</v>
      </c>
      <c r="M925" s="12" t="n">
        <v>0.56397129727274</v>
      </c>
      <c r="N925" s="13" t="n">
        <f aca="false">I925+M925</f>
        <v>1.55719273094919</v>
      </c>
    </row>
    <row r="926" customFormat="false" ht="15" hidden="false" customHeight="false" outlineLevel="0" collapsed="false">
      <c r="A926" s="8" t="n">
        <v>923</v>
      </c>
      <c r="B926" s="9" t="s">
        <v>1863</v>
      </c>
      <c r="C926" s="9" t="s">
        <v>1864</v>
      </c>
      <c r="D926" s="9" t="s">
        <v>90</v>
      </c>
      <c r="E926" s="10" t="n">
        <v>22</v>
      </c>
      <c r="F926" s="11" t="n">
        <v>0</v>
      </c>
      <c r="G926" s="11" t="n">
        <v>0</v>
      </c>
      <c r="H926" s="11" t="n">
        <v>0</v>
      </c>
      <c r="I926" s="12" t="n">
        <v>0</v>
      </c>
      <c r="J926" s="11" t="n">
        <v>3.23809250891413</v>
      </c>
      <c r="K926" s="11" t="n">
        <v>0.459086627041343</v>
      </c>
      <c r="L926" s="11" t="n">
        <v>0.84595694590911</v>
      </c>
      <c r="M926" s="12" t="n">
        <v>1.51437869395486</v>
      </c>
      <c r="N926" s="13" t="n">
        <f aca="false">I926+M926</f>
        <v>1.51437869395486</v>
      </c>
    </row>
    <row r="927" customFormat="false" ht="15" hidden="false" customHeight="false" outlineLevel="0" collapsed="false">
      <c r="A927" s="8" t="n">
        <v>924</v>
      </c>
      <c r="B927" s="9" t="s">
        <v>1865</v>
      </c>
      <c r="C927" s="9" t="s">
        <v>1866</v>
      </c>
      <c r="D927" s="9" t="s">
        <v>90</v>
      </c>
      <c r="E927" s="10" t="n">
        <v>18</v>
      </c>
      <c r="F927" s="11" t="n">
        <v>0</v>
      </c>
      <c r="G927" s="11" t="n">
        <v>0</v>
      </c>
      <c r="H927" s="11" t="n">
        <v>0</v>
      </c>
      <c r="I927" s="12" t="n">
        <v>0</v>
      </c>
      <c r="J927" s="11" t="n">
        <v>3.59788056546015</v>
      </c>
      <c r="K927" s="11" t="n">
        <v>0.918173254082686</v>
      </c>
      <c r="L927" s="11" t="n">
        <v>0</v>
      </c>
      <c r="M927" s="12" t="n">
        <v>1.50535127318095</v>
      </c>
      <c r="N927" s="13" t="n">
        <f aca="false">I927+M927</f>
        <v>1.50535127318095</v>
      </c>
    </row>
    <row r="928" customFormat="false" ht="15" hidden="false" customHeight="false" outlineLevel="0" collapsed="false">
      <c r="A928" s="8" t="n">
        <v>925</v>
      </c>
      <c r="B928" s="9" t="s">
        <v>1867</v>
      </c>
      <c r="C928" s="9" t="s">
        <v>1868</v>
      </c>
      <c r="D928" s="9" t="s">
        <v>18</v>
      </c>
      <c r="E928" s="10" t="n">
        <v>22</v>
      </c>
      <c r="F928" s="11" t="n">
        <v>0</v>
      </c>
      <c r="G928" s="11" t="n">
        <v>1.62686036806693</v>
      </c>
      <c r="H928" s="11" t="n">
        <v>0</v>
      </c>
      <c r="I928" s="12" t="n">
        <v>0.542286789355643</v>
      </c>
      <c r="J928" s="11" t="n">
        <v>2.87830445236812</v>
      </c>
      <c r="K928" s="11" t="n">
        <v>0</v>
      </c>
      <c r="L928" s="11" t="n">
        <v>0</v>
      </c>
      <c r="M928" s="12" t="n">
        <v>0.95943481745604</v>
      </c>
      <c r="N928" s="13" t="n">
        <f aca="false">I928+M928</f>
        <v>1.50172160681168</v>
      </c>
    </row>
    <row r="929" customFormat="false" ht="15" hidden="false" customHeight="false" outlineLevel="0" collapsed="false">
      <c r="A929" s="8" t="n">
        <v>926</v>
      </c>
      <c r="B929" s="9" t="s">
        <v>1869</v>
      </c>
      <c r="C929" s="9" t="s">
        <v>1870</v>
      </c>
      <c r="D929" s="9" t="s">
        <v>90</v>
      </c>
      <c r="E929" s="10" t="n">
        <v>22</v>
      </c>
      <c r="F929" s="11" t="n">
        <v>0</v>
      </c>
      <c r="G929" s="11" t="n">
        <v>0</v>
      </c>
      <c r="H929" s="11" t="n">
        <v>0</v>
      </c>
      <c r="I929" s="12" t="n">
        <v>0</v>
      </c>
      <c r="J929" s="11" t="n">
        <v>0.71957611309203</v>
      </c>
      <c r="K929" s="11" t="n">
        <v>3.67269301633074</v>
      </c>
      <c r="L929" s="11" t="n">
        <v>0</v>
      </c>
      <c r="M929" s="12" t="n">
        <v>1.46408970980759</v>
      </c>
      <c r="N929" s="13" t="n">
        <f aca="false">I929+M929</f>
        <v>1.46408970980759</v>
      </c>
    </row>
    <row r="930" customFormat="false" ht="15" hidden="false" customHeight="false" outlineLevel="0" collapsed="false">
      <c r="A930" s="8" t="n">
        <v>927</v>
      </c>
      <c r="B930" s="9" t="s">
        <v>1871</v>
      </c>
      <c r="C930" s="9" t="s">
        <v>1872</v>
      </c>
      <c r="D930" s="9" t="s">
        <v>90</v>
      </c>
      <c r="E930" s="10" t="n">
        <v>22</v>
      </c>
      <c r="F930" s="11" t="n">
        <v>0</v>
      </c>
      <c r="G930" s="11" t="n">
        <v>0</v>
      </c>
      <c r="H930" s="11" t="n">
        <v>3.65371581998695</v>
      </c>
      <c r="I930" s="12" t="n">
        <v>1.21790527332898</v>
      </c>
      <c r="J930" s="11" t="n">
        <v>0.71957611309203</v>
      </c>
      <c r="K930" s="11" t="n">
        <v>0</v>
      </c>
      <c r="L930" s="11" t="n">
        <v>0</v>
      </c>
      <c r="M930" s="12" t="n">
        <v>0.23985870436401</v>
      </c>
      <c r="N930" s="13" t="n">
        <f aca="false">I930+M930</f>
        <v>1.45776397769299</v>
      </c>
    </row>
    <row r="931" customFormat="false" ht="15" hidden="false" customHeight="false" outlineLevel="0" collapsed="false">
      <c r="A931" s="8" t="n">
        <v>928</v>
      </c>
      <c r="B931" s="9" t="s">
        <v>1873</v>
      </c>
      <c r="C931" s="9" t="s">
        <v>1874</v>
      </c>
      <c r="D931" s="9" t="s">
        <v>51</v>
      </c>
      <c r="E931" s="10" t="n">
        <v>21</v>
      </c>
      <c r="F931" s="11" t="n">
        <v>0</v>
      </c>
      <c r="G931" s="11" t="n">
        <v>0</v>
      </c>
      <c r="H931" s="11" t="n">
        <v>3.65371581998695</v>
      </c>
      <c r="I931" s="12" t="n">
        <v>1.21790527332898</v>
      </c>
      <c r="J931" s="11" t="n">
        <v>0.71957611309203</v>
      </c>
      <c r="K931" s="11" t="n">
        <v>0</v>
      </c>
      <c r="L931" s="11" t="n">
        <v>0</v>
      </c>
      <c r="M931" s="12" t="n">
        <v>0.23985870436401</v>
      </c>
      <c r="N931" s="13" t="n">
        <f aca="false">I931+M931</f>
        <v>1.45776397769299</v>
      </c>
    </row>
    <row r="932" customFormat="false" ht="15" hidden="false" customHeight="false" outlineLevel="0" collapsed="false">
      <c r="A932" s="8" t="n">
        <v>929</v>
      </c>
      <c r="B932" s="9" t="s">
        <v>1875</v>
      </c>
      <c r="C932" s="9" t="s">
        <v>1876</v>
      </c>
      <c r="D932" s="9" t="s">
        <v>90</v>
      </c>
      <c r="E932" s="10" t="n">
        <v>22</v>
      </c>
      <c r="F932" s="11" t="n">
        <v>0</v>
      </c>
      <c r="G932" s="11" t="n">
        <v>1.62686036806693</v>
      </c>
      <c r="H932" s="11" t="n">
        <v>1.82685790999347</v>
      </c>
      <c r="I932" s="12" t="n">
        <v>1.15123942602013</v>
      </c>
      <c r="J932" s="11" t="n">
        <v>0</v>
      </c>
      <c r="K932" s="11" t="n">
        <v>0.918173254082686</v>
      </c>
      <c r="L932" s="11" t="n">
        <v>0</v>
      </c>
      <c r="M932" s="12" t="n">
        <v>0.306057751360895</v>
      </c>
      <c r="N932" s="13" t="n">
        <f aca="false">I932+M932</f>
        <v>1.45729717738103</v>
      </c>
    </row>
    <row r="933" customFormat="false" ht="15" hidden="false" customHeight="false" outlineLevel="0" collapsed="false">
      <c r="A933" s="8" t="n">
        <v>930</v>
      </c>
      <c r="B933" s="9" t="s">
        <v>1877</v>
      </c>
      <c r="C933" s="9" t="s">
        <v>1878</v>
      </c>
      <c r="D933" s="9" t="s">
        <v>51</v>
      </c>
      <c r="E933" s="10" t="n">
        <v>22</v>
      </c>
      <c r="F933" s="11" t="n">
        <v>0</v>
      </c>
      <c r="G933" s="11" t="n">
        <v>0</v>
      </c>
      <c r="H933" s="11" t="n">
        <v>0.913428954996737</v>
      </c>
      <c r="I933" s="12" t="n">
        <v>0.304476318332246</v>
      </c>
      <c r="J933" s="11" t="n">
        <v>0</v>
      </c>
      <c r="K933" s="11" t="n">
        <v>0.918173254082686</v>
      </c>
      <c r="L933" s="11" t="n">
        <v>2.53787083772733</v>
      </c>
      <c r="M933" s="12" t="n">
        <v>1.15201469727001</v>
      </c>
      <c r="N933" s="13" t="n">
        <f aca="false">I933+M933</f>
        <v>1.45649101560225</v>
      </c>
    </row>
    <row r="934" customFormat="false" ht="15" hidden="false" customHeight="false" outlineLevel="0" collapsed="false">
      <c r="A934" s="8" t="n">
        <v>931</v>
      </c>
      <c r="B934" s="9" t="s">
        <v>1879</v>
      </c>
      <c r="C934" s="9" t="s">
        <v>1880</v>
      </c>
      <c r="D934" s="9" t="s">
        <v>51</v>
      </c>
      <c r="E934" s="10" t="n">
        <v>22</v>
      </c>
      <c r="F934" s="11" t="n">
        <v>0</v>
      </c>
      <c r="G934" s="11" t="n">
        <v>0.813430184033467</v>
      </c>
      <c r="H934" s="11" t="n">
        <v>0.913428954996737</v>
      </c>
      <c r="I934" s="12" t="n">
        <v>0.575619713010068</v>
      </c>
      <c r="J934" s="11" t="n">
        <v>0</v>
      </c>
      <c r="K934" s="11" t="n">
        <v>0.918173254082686</v>
      </c>
      <c r="L934" s="11" t="n">
        <v>1.69191389181822</v>
      </c>
      <c r="M934" s="12" t="n">
        <v>0.870029048633635</v>
      </c>
      <c r="N934" s="13" t="n">
        <f aca="false">I934+M934</f>
        <v>1.4456487616437</v>
      </c>
    </row>
    <row r="935" customFormat="false" ht="15" hidden="false" customHeight="false" outlineLevel="0" collapsed="false">
      <c r="A935" s="8" t="n">
        <v>932</v>
      </c>
      <c r="B935" s="9" t="s">
        <v>1881</v>
      </c>
      <c r="C935" s="9" t="s">
        <v>1882</v>
      </c>
      <c r="D935" s="9" t="s">
        <v>51</v>
      </c>
      <c r="E935" s="10" t="n">
        <v>26</v>
      </c>
      <c r="F935" s="11" t="n">
        <v>2.50561032399831</v>
      </c>
      <c r="G935" s="11" t="n">
        <v>0</v>
      </c>
      <c r="H935" s="11" t="n">
        <v>1.82685790999347</v>
      </c>
      <c r="I935" s="12" t="n">
        <v>1.44415607799726</v>
      </c>
      <c r="J935" s="11" t="n">
        <v>0</v>
      </c>
      <c r="K935" s="11" t="n">
        <v>0</v>
      </c>
      <c r="L935" s="11" t="n">
        <v>0</v>
      </c>
      <c r="M935" s="12" t="n">
        <v>0</v>
      </c>
      <c r="N935" s="13" t="n">
        <f aca="false">I935+M935</f>
        <v>1.44415607799726</v>
      </c>
    </row>
    <row r="936" customFormat="false" ht="15" hidden="false" customHeight="false" outlineLevel="0" collapsed="false">
      <c r="A936" s="8" t="n">
        <v>933</v>
      </c>
      <c r="B936" s="9" t="s">
        <v>1883</v>
      </c>
      <c r="C936" s="9" t="s">
        <v>1884</v>
      </c>
      <c r="D936" s="9" t="s">
        <v>51</v>
      </c>
      <c r="E936" s="10" t="n">
        <v>21</v>
      </c>
      <c r="F936" s="11" t="n">
        <v>1.25280516199915</v>
      </c>
      <c r="G936" s="11" t="n">
        <v>0</v>
      </c>
      <c r="H936" s="11" t="n">
        <v>0</v>
      </c>
      <c r="I936" s="12" t="n">
        <v>0.417601720666383</v>
      </c>
      <c r="J936" s="11" t="n">
        <v>2.15872833927609</v>
      </c>
      <c r="K936" s="11" t="n">
        <v>0.918173254082686</v>
      </c>
      <c r="L936" s="11" t="n">
        <v>0</v>
      </c>
      <c r="M936" s="12" t="n">
        <v>1.02563386445293</v>
      </c>
      <c r="N936" s="13" t="n">
        <f aca="false">I936+M936</f>
        <v>1.44323558511931</v>
      </c>
    </row>
    <row r="937" customFormat="false" ht="15" hidden="false" customHeight="false" outlineLevel="0" collapsed="false">
      <c r="A937" s="8" t="n">
        <v>934</v>
      </c>
      <c r="B937" s="9" t="s">
        <v>1885</v>
      </c>
      <c r="C937" s="9" t="s">
        <v>1886</v>
      </c>
      <c r="D937" s="9" t="s">
        <v>90</v>
      </c>
      <c r="E937" s="10" t="n">
        <v>22</v>
      </c>
      <c r="F937" s="11" t="n">
        <v>0</v>
      </c>
      <c r="G937" s="11" t="n">
        <v>0</v>
      </c>
      <c r="H937" s="11" t="n">
        <v>0</v>
      </c>
      <c r="I937" s="12" t="n">
        <v>0</v>
      </c>
      <c r="J937" s="11" t="n">
        <v>4.31745667855218</v>
      </c>
      <c r="K937" s="11" t="n">
        <v>0</v>
      </c>
      <c r="L937" s="11" t="n">
        <v>0</v>
      </c>
      <c r="M937" s="12" t="n">
        <v>1.43915222618406</v>
      </c>
      <c r="N937" s="13" t="n">
        <f aca="false">I937+M937</f>
        <v>1.43915222618406</v>
      </c>
    </row>
    <row r="938" customFormat="false" ht="15" hidden="false" customHeight="false" outlineLevel="0" collapsed="false">
      <c r="A938" s="8" t="n">
        <v>935</v>
      </c>
      <c r="B938" s="9" t="s">
        <v>1887</v>
      </c>
      <c r="C938" s="9" t="s">
        <v>1888</v>
      </c>
      <c r="D938" s="9" t="s">
        <v>90</v>
      </c>
      <c r="E938" s="10" t="n">
        <v>21</v>
      </c>
      <c r="F938" s="11" t="n">
        <v>0</v>
      </c>
      <c r="G938" s="11" t="n">
        <v>0</v>
      </c>
      <c r="H938" s="11" t="n">
        <v>0.913428954996737</v>
      </c>
      <c r="I938" s="12" t="n">
        <v>0.304476318332246</v>
      </c>
      <c r="J938" s="11" t="n">
        <v>0</v>
      </c>
      <c r="K938" s="11" t="n">
        <v>0</v>
      </c>
      <c r="L938" s="11" t="n">
        <v>3.38382778363644</v>
      </c>
      <c r="M938" s="12" t="n">
        <v>1.12794259454548</v>
      </c>
      <c r="N938" s="13" t="n">
        <f aca="false">I938+M938</f>
        <v>1.43241891287773</v>
      </c>
    </row>
    <row r="939" customFormat="false" ht="15" hidden="false" customHeight="false" outlineLevel="0" collapsed="false">
      <c r="A939" s="8" t="n">
        <v>936</v>
      </c>
      <c r="B939" s="9" t="s">
        <v>1889</v>
      </c>
      <c r="C939" s="9" t="s">
        <v>1890</v>
      </c>
      <c r="D939" s="9" t="s">
        <v>18</v>
      </c>
      <c r="E939" s="10" t="n">
        <v>23</v>
      </c>
      <c r="F939" s="11" t="n">
        <v>0</v>
      </c>
      <c r="G939" s="11" t="n">
        <v>0.813430184033467</v>
      </c>
      <c r="H939" s="11" t="n">
        <v>1.82685790999347</v>
      </c>
      <c r="I939" s="12" t="n">
        <v>0.880096031342312</v>
      </c>
      <c r="J939" s="11" t="n">
        <v>0.71957611309203</v>
      </c>
      <c r="K939" s="11" t="n">
        <v>0.918173254082686</v>
      </c>
      <c r="L939" s="11" t="n">
        <v>0</v>
      </c>
      <c r="M939" s="12" t="n">
        <v>0.545916455724905</v>
      </c>
      <c r="N939" s="13" t="n">
        <f aca="false">I939+M939</f>
        <v>1.42601248706722</v>
      </c>
    </row>
    <row r="940" customFormat="false" ht="15" hidden="false" customHeight="false" outlineLevel="0" collapsed="false">
      <c r="A940" s="8" t="n">
        <v>937</v>
      </c>
      <c r="B940" s="9" t="s">
        <v>1891</v>
      </c>
      <c r="C940" s="9" t="s">
        <v>1892</v>
      </c>
      <c r="D940" s="9" t="s">
        <v>90</v>
      </c>
      <c r="E940" s="10" t="n">
        <v>25</v>
      </c>
      <c r="F940" s="11" t="n">
        <v>0</v>
      </c>
      <c r="G940" s="11" t="n">
        <v>1.62686036806693</v>
      </c>
      <c r="H940" s="11" t="n">
        <v>0</v>
      </c>
      <c r="I940" s="12" t="n">
        <v>0.542286789355643</v>
      </c>
      <c r="J940" s="11" t="n">
        <v>0</v>
      </c>
      <c r="K940" s="11" t="n">
        <v>0.918173254082686</v>
      </c>
      <c r="L940" s="11" t="n">
        <v>1.69191389181822</v>
      </c>
      <c r="M940" s="12" t="n">
        <v>0.870029048633635</v>
      </c>
      <c r="N940" s="13" t="n">
        <f aca="false">I940+M940</f>
        <v>1.41231583798928</v>
      </c>
    </row>
    <row r="941" customFormat="false" ht="15" hidden="false" customHeight="false" outlineLevel="0" collapsed="false">
      <c r="A941" s="8" t="n">
        <v>938</v>
      </c>
      <c r="B941" s="9" t="s">
        <v>1893</v>
      </c>
      <c r="C941" s="9" t="s">
        <v>1894</v>
      </c>
      <c r="D941" s="9" t="s">
        <v>90</v>
      </c>
      <c r="E941" s="10" t="n">
        <v>19</v>
      </c>
      <c r="F941" s="11" t="n">
        <v>0</v>
      </c>
      <c r="G941" s="11" t="n">
        <v>0.813430184033467</v>
      </c>
      <c r="H941" s="11" t="n">
        <v>0</v>
      </c>
      <c r="I941" s="12" t="n">
        <v>0.271143394677822</v>
      </c>
      <c r="J941" s="11" t="n">
        <v>0</v>
      </c>
      <c r="K941" s="11" t="n">
        <v>0</v>
      </c>
      <c r="L941" s="11" t="n">
        <v>3.38382778363644</v>
      </c>
      <c r="M941" s="12" t="n">
        <v>1.12794259454548</v>
      </c>
      <c r="N941" s="13" t="n">
        <f aca="false">I941+M941</f>
        <v>1.3990859892233</v>
      </c>
    </row>
    <row r="942" customFormat="false" ht="15" hidden="false" customHeight="false" outlineLevel="0" collapsed="false">
      <c r="A942" s="8" t="n">
        <v>939</v>
      </c>
      <c r="B942" s="9" t="s">
        <v>1895</v>
      </c>
      <c r="C942" s="9" t="s">
        <v>1896</v>
      </c>
      <c r="D942" s="9" t="s">
        <v>90</v>
      </c>
      <c r="E942" s="10" t="n">
        <v>22</v>
      </c>
      <c r="F942" s="11" t="n">
        <v>0</v>
      </c>
      <c r="G942" s="11" t="n">
        <v>0.813430184033467</v>
      </c>
      <c r="H942" s="11" t="n">
        <v>0</v>
      </c>
      <c r="I942" s="12" t="n">
        <v>0.271143394677822</v>
      </c>
      <c r="J942" s="11" t="n">
        <v>0</v>
      </c>
      <c r="K942" s="11" t="n">
        <v>0</v>
      </c>
      <c r="L942" s="11" t="n">
        <v>3.38382778363644</v>
      </c>
      <c r="M942" s="12" t="n">
        <v>1.12794259454548</v>
      </c>
      <c r="N942" s="13" t="n">
        <f aca="false">I942+M942</f>
        <v>1.3990859892233</v>
      </c>
    </row>
    <row r="943" customFormat="false" ht="15" hidden="false" customHeight="false" outlineLevel="0" collapsed="false">
      <c r="A943" s="8" t="n">
        <v>940</v>
      </c>
      <c r="B943" s="9" t="s">
        <v>1897</v>
      </c>
      <c r="C943" s="9" t="s">
        <v>1898</v>
      </c>
      <c r="D943" s="9" t="s">
        <v>90</v>
      </c>
      <c r="E943" s="10" t="n">
        <v>21</v>
      </c>
      <c r="F943" s="11" t="n">
        <v>0</v>
      </c>
      <c r="G943" s="11" t="n">
        <v>3.25372073613387</v>
      </c>
      <c r="H943" s="11" t="n">
        <v>0</v>
      </c>
      <c r="I943" s="12" t="n">
        <v>1.08457357871129</v>
      </c>
      <c r="J943" s="11" t="n">
        <v>0</v>
      </c>
      <c r="K943" s="11" t="n">
        <v>0.918173254082686</v>
      </c>
      <c r="L943" s="11" t="n">
        <v>0</v>
      </c>
      <c r="M943" s="12" t="n">
        <v>0.306057751360895</v>
      </c>
      <c r="N943" s="13" t="n">
        <f aca="false">I943+M943</f>
        <v>1.39063133007219</v>
      </c>
    </row>
    <row r="944" customFormat="false" ht="15" hidden="false" customHeight="false" outlineLevel="0" collapsed="false">
      <c r="A944" s="8" t="n">
        <v>941</v>
      </c>
      <c r="B944" s="9" t="s">
        <v>1899</v>
      </c>
      <c r="C944" s="9" t="s">
        <v>1900</v>
      </c>
      <c r="D944" s="9" t="s">
        <v>90</v>
      </c>
      <c r="E944" s="10" t="n">
        <v>22</v>
      </c>
      <c r="F944" s="11" t="n">
        <v>0</v>
      </c>
      <c r="G944" s="11" t="n">
        <v>3.25372073613387</v>
      </c>
      <c r="H944" s="11" t="n">
        <v>0.913428954996737</v>
      </c>
      <c r="I944" s="12" t="n">
        <v>1.38904989704354</v>
      </c>
      <c r="J944" s="11" t="n">
        <v>0</v>
      </c>
      <c r="K944" s="11" t="n">
        <v>0</v>
      </c>
      <c r="L944" s="11" t="n">
        <v>0</v>
      </c>
      <c r="M944" s="12" t="n">
        <v>0</v>
      </c>
      <c r="N944" s="13" t="n">
        <f aca="false">I944+M944</f>
        <v>1.38904989704354</v>
      </c>
    </row>
    <row r="945" customFormat="false" ht="15" hidden="false" customHeight="false" outlineLevel="0" collapsed="false">
      <c r="A945" s="8" t="n">
        <v>942</v>
      </c>
      <c r="B945" s="9" t="s">
        <v>1901</v>
      </c>
      <c r="C945" s="9" t="s">
        <v>1902</v>
      </c>
      <c r="D945" s="9" t="s">
        <v>90</v>
      </c>
      <c r="E945" s="10" t="n">
        <v>21</v>
      </c>
      <c r="F945" s="11" t="n">
        <v>0</v>
      </c>
      <c r="G945" s="11" t="n">
        <v>3.25372073613387</v>
      </c>
      <c r="H945" s="11" t="n">
        <v>0.913428954996737</v>
      </c>
      <c r="I945" s="12" t="n">
        <v>1.38904989704354</v>
      </c>
      <c r="J945" s="11" t="n">
        <v>0</v>
      </c>
      <c r="K945" s="11" t="n">
        <v>0</v>
      </c>
      <c r="L945" s="11" t="n">
        <v>0</v>
      </c>
      <c r="M945" s="12" t="n">
        <v>0</v>
      </c>
      <c r="N945" s="13" t="n">
        <f aca="false">I945+M945</f>
        <v>1.38904989704354</v>
      </c>
    </row>
    <row r="946" customFormat="false" ht="15" hidden="false" customHeight="false" outlineLevel="0" collapsed="false">
      <c r="A946" s="8" t="n">
        <v>943</v>
      </c>
      <c r="B946" s="9" t="s">
        <v>1903</v>
      </c>
      <c r="C946" s="9" t="s">
        <v>1904</v>
      </c>
      <c r="D946" s="9" t="s">
        <v>18</v>
      </c>
      <c r="E946" s="10" t="n">
        <v>22</v>
      </c>
      <c r="F946" s="11" t="n">
        <v>2.50561032399831</v>
      </c>
      <c r="G946" s="11" t="n">
        <v>1.62686036806693</v>
      </c>
      <c r="H946" s="11" t="n">
        <v>0</v>
      </c>
      <c r="I946" s="12" t="n">
        <v>1.37749023068841</v>
      </c>
      <c r="J946" s="11" t="n">
        <v>0</v>
      </c>
      <c r="K946" s="11" t="n">
        <v>0</v>
      </c>
      <c r="L946" s="11" t="n">
        <v>0</v>
      </c>
      <c r="M946" s="12" t="n">
        <v>0</v>
      </c>
      <c r="N946" s="13" t="n">
        <f aca="false">I946+M946</f>
        <v>1.37749023068841</v>
      </c>
    </row>
    <row r="947" customFormat="false" ht="15" hidden="false" customHeight="false" outlineLevel="0" collapsed="false">
      <c r="A947" s="8" t="n">
        <v>944</v>
      </c>
      <c r="B947" s="9" t="s">
        <v>1905</v>
      </c>
      <c r="C947" s="9" t="s">
        <v>1906</v>
      </c>
      <c r="D947" s="9" t="s">
        <v>90</v>
      </c>
      <c r="E947" s="10" t="n">
        <v>23</v>
      </c>
      <c r="F947" s="11" t="n">
        <v>0</v>
      </c>
      <c r="G947" s="11" t="n">
        <v>0</v>
      </c>
      <c r="H947" s="11" t="n">
        <v>0</v>
      </c>
      <c r="I947" s="12" t="n">
        <v>0</v>
      </c>
      <c r="J947" s="11" t="n">
        <v>0.71957611309203</v>
      </c>
      <c r="K947" s="11" t="n">
        <v>0</v>
      </c>
      <c r="L947" s="11" t="n">
        <v>3.38382778363644</v>
      </c>
      <c r="M947" s="12" t="n">
        <v>1.36780129890949</v>
      </c>
      <c r="N947" s="13" t="n">
        <f aca="false">I947+M947</f>
        <v>1.36780129890949</v>
      </c>
    </row>
    <row r="948" customFormat="false" ht="15" hidden="false" customHeight="false" outlineLevel="0" collapsed="false">
      <c r="A948" s="8" t="n">
        <v>945</v>
      </c>
      <c r="B948" s="9" t="s">
        <v>1907</v>
      </c>
      <c r="C948" s="9" t="s">
        <v>1908</v>
      </c>
      <c r="D948" s="9" t="s">
        <v>90</v>
      </c>
      <c r="E948" s="10" t="n">
        <v>22</v>
      </c>
      <c r="F948" s="11" t="n">
        <v>0</v>
      </c>
      <c r="G948" s="11" t="n">
        <v>0</v>
      </c>
      <c r="H948" s="11" t="n">
        <v>0</v>
      </c>
      <c r="I948" s="12" t="n">
        <v>0</v>
      </c>
      <c r="J948" s="11" t="n">
        <v>0.71957611309203</v>
      </c>
      <c r="K948" s="11" t="n">
        <v>0</v>
      </c>
      <c r="L948" s="11" t="n">
        <v>3.38382778363644</v>
      </c>
      <c r="M948" s="12" t="n">
        <v>1.36780129890949</v>
      </c>
      <c r="N948" s="13" t="n">
        <f aca="false">I948+M948</f>
        <v>1.36780129890949</v>
      </c>
    </row>
    <row r="949" customFormat="false" ht="15" hidden="false" customHeight="false" outlineLevel="0" collapsed="false">
      <c r="A949" s="8" t="n">
        <v>946</v>
      </c>
      <c r="B949" s="9" t="s">
        <v>1909</v>
      </c>
      <c r="C949" s="9" t="s">
        <v>1910</v>
      </c>
      <c r="D949" s="9" t="s">
        <v>18</v>
      </c>
      <c r="E949" s="10" t="n">
        <v>21</v>
      </c>
      <c r="F949" s="11" t="n">
        <v>0</v>
      </c>
      <c r="G949" s="11" t="n">
        <v>0.813430184033467</v>
      </c>
      <c r="H949" s="11" t="n">
        <v>0</v>
      </c>
      <c r="I949" s="12" t="n">
        <v>0.271143394677822</v>
      </c>
      <c r="J949" s="11" t="n">
        <v>1.43915222618406</v>
      </c>
      <c r="K949" s="11" t="n">
        <v>1.83634650816537</v>
      </c>
      <c r="L949" s="11" t="n">
        <v>0</v>
      </c>
      <c r="M949" s="12" t="n">
        <v>1.09183291144981</v>
      </c>
      <c r="N949" s="13" t="n">
        <f aca="false">I949+M949</f>
        <v>1.36297630612763</v>
      </c>
    </row>
    <row r="950" customFormat="false" ht="15" hidden="false" customHeight="false" outlineLevel="0" collapsed="false">
      <c r="A950" s="8" t="n">
        <v>947</v>
      </c>
      <c r="B950" s="9" t="s">
        <v>1911</v>
      </c>
      <c r="C950" s="9" t="s">
        <v>1912</v>
      </c>
      <c r="D950" s="9" t="s">
        <v>18</v>
      </c>
      <c r="E950" s="10" t="n">
        <v>23</v>
      </c>
      <c r="F950" s="11" t="n">
        <v>0</v>
      </c>
      <c r="G950" s="11" t="n">
        <v>0.813430184033467</v>
      </c>
      <c r="H950" s="11" t="n">
        <v>1.82685790999347</v>
      </c>
      <c r="I950" s="12" t="n">
        <v>0.880096031342312</v>
      </c>
      <c r="J950" s="11" t="n">
        <v>1.43915222618406</v>
      </c>
      <c r="K950" s="11" t="n">
        <v>0</v>
      </c>
      <c r="L950" s="11" t="n">
        <v>0</v>
      </c>
      <c r="M950" s="12" t="n">
        <v>0.47971740872802</v>
      </c>
      <c r="N950" s="13" t="n">
        <f aca="false">I950+M950</f>
        <v>1.35981344007033</v>
      </c>
    </row>
    <row r="951" customFormat="false" ht="15" hidden="false" customHeight="false" outlineLevel="0" collapsed="false">
      <c r="A951" s="8" t="n">
        <v>948</v>
      </c>
      <c r="B951" s="9" t="s">
        <v>1913</v>
      </c>
      <c r="C951" s="9" t="s">
        <v>1914</v>
      </c>
      <c r="D951" s="9" t="s">
        <v>18</v>
      </c>
      <c r="E951" s="10" t="n">
        <v>21</v>
      </c>
      <c r="F951" s="11" t="n">
        <v>0</v>
      </c>
      <c r="G951" s="11" t="n">
        <v>0</v>
      </c>
      <c r="H951" s="11" t="n">
        <v>0</v>
      </c>
      <c r="I951" s="12" t="n">
        <v>0</v>
      </c>
      <c r="J951" s="11" t="n">
        <v>2.15872833927609</v>
      </c>
      <c r="K951" s="11" t="n">
        <v>1.83634650816537</v>
      </c>
      <c r="L951" s="11" t="n">
        <v>0</v>
      </c>
      <c r="M951" s="12" t="n">
        <v>1.33169161581382</v>
      </c>
      <c r="N951" s="13" t="n">
        <f aca="false">I951+M951</f>
        <v>1.33169161581382</v>
      </c>
    </row>
    <row r="952" customFormat="false" ht="15" hidden="false" customHeight="false" outlineLevel="0" collapsed="false">
      <c r="A952" s="8" t="n">
        <v>949</v>
      </c>
      <c r="B952" s="9" t="s">
        <v>1915</v>
      </c>
      <c r="C952" s="9" t="s">
        <v>1916</v>
      </c>
      <c r="D952" s="9" t="s">
        <v>18</v>
      </c>
      <c r="E952" s="10" t="n">
        <v>22</v>
      </c>
      <c r="F952" s="11" t="n">
        <v>1.25280516199915</v>
      </c>
      <c r="G952" s="11" t="n">
        <v>0.813430184033467</v>
      </c>
      <c r="H952" s="11" t="n">
        <v>0.913428954996737</v>
      </c>
      <c r="I952" s="12" t="n">
        <v>0.993221433676451</v>
      </c>
      <c r="J952" s="11" t="n">
        <v>0</v>
      </c>
      <c r="K952" s="11" t="n">
        <v>0.918173254082686</v>
      </c>
      <c r="L952" s="11" t="n">
        <v>0</v>
      </c>
      <c r="M952" s="12" t="n">
        <v>0.306057751360895</v>
      </c>
      <c r="N952" s="13" t="n">
        <f aca="false">I952+M952</f>
        <v>1.29927918503735</v>
      </c>
    </row>
    <row r="953" customFormat="false" ht="15" hidden="false" customHeight="false" outlineLevel="0" collapsed="false">
      <c r="A953" s="8" t="n">
        <v>950</v>
      </c>
      <c r="B953" s="9" t="s">
        <v>1917</v>
      </c>
      <c r="C953" s="9" t="s">
        <v>1918</v>
      </c>
      <c r="D953" s="9" t="s">
        <v>90</v>
      </c>
      <c r="E953" s="10" t="n">
        <v>22</v>
      </c>
      <c r="F953" s="11" t="n">
        <v>0</v>
      </c>
      <c r="G953" s="11" t="n">
        <v>0.813430184033467</v>
      </c>
      <c r="H953" s="11" t="n">
        <v>1.82685790999347</v>
      </c>
      <c r="I953" s="12" t="n">
        <v>0.880096031342312</v>
      </c>
      <c r="J953" s="11" t="n">
        <v>0.71957611309203</v>
      </c>
      <c r="K953" s="11" t="n">
        <v>0.459086627041343</v>
      </c>
      <c r="L953" s="11" t="n">
        <v>0</v>
      </c>
      <c r="M953" s="12" t="n">
        <v>0.392887580044458</v>
      </c>
      <c r="N953" s="13" t="n">
        <f aca="false">I953+M953</f>
        <v>1.27298361138677</v>
      </c>
    </row>
    <row r="954" customFormat="false" ht="15" hidden="false" customHeight="false" outlineLevel="0" collapsed="false">
      <c r="A954" s="8" t="n">
        <v>951</v>
      </c>
      <c r="B954" s="9" t="s">
        <v>1919</v>
      </c>
      <c r="C954" s="9" t="s">
        <v>1920</v>
      </c>
      <c r="D954" s="9" t="s">
        <v>90</v>
      </c>
      <c r="E954" s="10" t="n">
        <v>23</v>
      </c>
      <c r="F954" s="11" t="n">
        <v>3.75841548599746</v>
      </c>
      <c r="G954" s="11" t="n">
        <v>0</v>
      </c>
      <c r="H954" s="11" t="n">
        <v>0</v>
      </c>
      <c r="I954" s="12" t="n">
        <v>1.25280516199915</v>
      </c>
      <c r="J954" s="11" t="n">
        <v>0</v>
      </c>
      <c r="K954" s="11" t="n">
        <v>0</v>
      </c>
      <c r="L954" s="11" t="n">
        <v>0</v>
      </c>
      <c r="M954" s="12" t="n">
        <v>0</v>
      </c>
      <c r="N954" s="13" t="n">
        <f aca="false">I954+M954</f>
        <v>1.25280516199915</v>
      </c>
    </row>
    <row r="955" customFormat="false" ht="15" hidden="false" customHeight="false" outlineLevel="0" collapsed="false">
      <c r="A955" s="8" t="n">
        <v>952</v>
      </c>
      <c r="B955" s="9" t="s">
        <v>1921</v>
      </c>
      <c r="C955" s="9" t="s">
        <v>1922</v>
      </c>
      <c r="D955" s="9" t="s">
        <v>90</v>
      </c>
      <c r="E955" s="10" t="n">
        <v>22</v>
      </c>
      <c r="F955" s="11" t="n">
        <v>3.75841548599746</v>
      </c>
      <c r="G955" s="11" t="n">
        <v>0</v>
      </c>
      <c r="H955" s="11" t="n">
        <v>0</v>
      </c>
      <c r="I955" s="12" t="n">
        <v>1.25280516199915</v>
      </c>
      <c r="J955" s="11" t="n">
        <v>0</v>
      </c>
      <c r="K955" s="11" t="n">
        <v>0</v>
      </c>
      <c r="L955" s="11" t="n">
        <v>0</v>
      </c>
      <c r="M955" s="12" t="n">
        <v>0</v>
      </c>
      <c r="N955" s="13" t="n">
        <f aca="false">I955+M955</f>
        <v>1.25280516199915</v>
      </c>
    </row>
    <row r="956" customFormat="false" ht="15" hidden="false" customHeight="false" outlineLevel="0" collapsed="false">
      <c r="A956" s="8" t="n">
        <v>953</v>
      </c>
      <c r="B956" s="9" t="s">
        <v>1923</v>
      </c>
      <c r="C956" s="9" t="s">
        <v>1924</v>
      </c>
      <c r="D956" s="9" t="s">
        <v>90</v>
      </c>
      <c r="E956" s="10" t="n">
        <v>20</v>
      </c>
      <c r="F956" s="11" t="n">
        <v>3.75841548599746</v>
      </c>
      <c r="G956" s="11" t="n">
        <v>0</v>
      </c>
      <c r="H956" s="11" t="n">
        <v>0</v>
      </c>
      <c r="I956" s="12" t="n">
        <v>1.25280516199915</v>
      </c>
      <c r="J956" s="11" t="n">
        <v>0</v>
      </c>
      <c r="K956" s="11" t="n">
        <v>0</v>
      </c>
      <c r="L956" s="11" t="n">
        <v>0</v>
      </c>
      <c r="M956" s="12" t="n">
        <v>0</v>
      </c>
      <c r="N956" s="13" t="n">
        <f aca="false">I956+M956</f>
        <v>1.25280516199915</v>
      </c>
    </row>
    <row r="957" customFormat="false" ht="15" hidden="false" customHeight="false" outlineLevel="0" collapsed="false">
      <c r="A957" s="8" t="n">
        <v>954</v>
      </c>
      <c r="B957" s="9" t="s">
        <v>1925</v>
      </c>
      <c r="C957" s="9" t="s">
        <v>1926</v>
      </c>
      <c r="D957" s="9" t="s">
        <v>90</v>
      </c>
      <c r="E957" s="10" t="n">
        <v>21</v>
      </c>
      <c r="F957" s="11" t="n">
        <v>1.25280516199915</v>
      </c>
      <c r="G957" s="11" t="n">
        <v>0.813430184033467</v>
      </c>
      <c r="H957" s="11" t="n">
        <v>0</v>
      </c>
      <c r="I957" s="12" t="n">
        <v>0.688745115344206</v>
      </c>
      <c r="J957" s="11" t="n">
        <v>0</v>
      </c>
      <c r="K957" s="11" t="n">
        <v>0</v>
      </c>
      <c r="L957" s="11" t="n">
        <v>1.69191389181822</v>
      </c>
      <c r="M957" s="12" t="n">
        <v>0.56397129727274</v>
      </c>
      <c r="N957" s="13" t="n">
        <f aca="false">I957+M957</f>
        <v>1.25271641261695</v>
      </c>
    </row>
    <row r="958" customFormat="false" ht="15" hidden="false" customHeight="false" outlineLevel="0" collapsed="false">
      <c r="A958" s="8" t="n">
        <v>955</v>
      </c>
      <c r="B958" s="9" t="s">
        <v>1927</v>
      </c>
      <c r="C958" s="9" t="s">
        <v>1928</v>
      </c>
      <c r="D958" s="9" t="s">
        <v>90</v>
      </c>
      <c r="E958" s="10" t="n">
        <v>23</v>
      </c>
      <c r="F958" s="11" t="n">
        <v>1.25280516199915</v>
      </c>
      <c r="G958" s="11" t="n">
        <v>2.4402905521004</v>
      </c>
      <c r="H958" s="11" t="n">
        <v>0</v>
      </c>
      <c r="I958" s="12" t="n">
        <v>1.23103190469985</v>
      </c>
      <c r="J958" s="11" t="n">
        <v>0</v>
      </c>
      <c r="K958" s="11" t="n">
        <v>0</v>
      </c>
      <c r="L958" s="11" t="n">
        <v>0</v>
      </c>
      <c r="M958" s="12" t="n">
        <v>0</v>
      </c>
      <c r="N958" s="13" t="n">
        <f aca="false">I958+M958</f>
        <v>1.23103190469985</v>
      </c>
    </row>
    <row r="959" customFormat="false" ht="15" hidden="false" customHeight="false" outlineLevel="0" collapsed="false">
      <c r="A959" s="8" t="n">
        <v>956</v>
      </c>
      <c r="B959" s="9" t="s">
        <v>1929</v>
      </c>
      <c r="C959" s="9" t="s">
        <v>1930</v>
      </c>
      <c r="D959" s="9" t="s">
        <v>51</v>
      </c>
      <c r="E959" s="10" t="n">
        <v>22</v>
      </c>
      <c r="F959" s="11" t="n">
        <v>1.25280516199915</v>
      </c>
      <c r="G959" s="11" t="n">
        <v>2.4402905521004</v>
      </c>
      <c r="H959" s="11" t="n">
        <v>0</v>
      </c>
      <c r="I959" s="12" t="n">
        <v>1.23103190469985</v>
      </c>
      <c r="J959" s="11" t="n">
        <v>0</v>
      </c>
      <c r="K959" s="11" t="n">
        <v>0</v>
      </c>
      <c r="L959" s="11" t="n">
        <v>0</v>
      </c>
      <c r="M959" s="12" t="n">
        <v>0</v>
      </c>
      <c r="N959" s="13" t="n">
        <f aca="false">I959+M959</f>
        <v>1.23103190469985</v>
      </c>
    </row>
    <row r="960" customFormat="false" ht="15" hidden="false" customHeight="false" outlineLevel="0" collapsed="false">
      <c r="A960" s="8" t="n">
        <v>957</v>
      </c>
      <c r="B960" s="9" t="s">
        <v>1931</v>
      </c>
      <c r="C960" s="9" t="s">
        <v>1932</v>
      </c>
      <c r="D960" s="9" t="s">
        <v>90</v>
      </c>
      <c r="E960" s="10" t="n">
        <v>18</v>
      </c>
      <c r="F960" s="11" t="n">
        <v>0</v>
      </c>
      <c r="G960" s="11" t="n">
        <v>0</v>
      </c>
      <c r="H960" s="11" t="n">
        <v>0</v>
      </c>
      <c r="I960" s="12" t="n">
        <v>0</v>
      </c>
      <c r="J960" s="11" t="n">
        <v>0</v>
      </c>
      <c r="K960" s="11" t="n">
        <v>3.67269301633074</v>
      </c>
      <c r="L960" s="11" t="n">
        <v>0</v>
      </c>
      <c r="M960" s="12" t="n">
        <v>1.22423100544358</v>
      </c>
      <c r="N960" s="13" t="n">
        <f aca="false">I960+M960</f>
        <v>1.22423100544358</v>
      </c>
    </row>
    <row r="961" customFormat="false" ht="15" hidden="false" customHeight="false" outlineLevel="0" collapsed="false">
      <c r="A961" s="8" t="n">
        <v>958</v>
      </c>
      <c r="B961" s="9" t="s">
        <v>1933</v>
      </c>
      <c r="C961" s="9" t="s">
        <v>1934</v>
      </c>
      <c r="D961" s="9" t="s">
        <v>90</v>
      </c>
      <c r="E961" s="10" t="n">
        <v>18</v>
      </c>
      <c r="F961" s="11" t="n">
        <v>0</v>
      </c>
      <c r="G961" s="11" t="n">
        <v>0</v>
      </c>
      <c r="H961" s="11" t="n">
        <v>0</v>
      </c>
      <c r="I961" s="12" t="n">
        <v>0</v>
      </c>
      <c r="J961" s="11" t="n">
        <v>0</v>
      </c>
      <c r="K961" s="11" t="n">
        <v>3.67269301633074</v>
      </c>
      <c r="L961" s="11" t="n">
        <v>0</v>
      </c>
      <c r="M961" s="12" t="n">
        <v>1.22423100544358</v>
      </c>
      <c r="N961" s="13" t="n">
        <f aca="false">I961+M961</f>
        <v>1.22423100544358</v>
      </c>
    </row>
    <row r="962" customFormat="false" ht="15" hidden="false" customHeight="false" outlineLevel="0" collapsed="false">
      <c r="A962" s="8" t="n">
        <v>959</v>
      </c>
      <c r="B962" s="9" t="s">
        <v>1935</v>
      </c>
      <c r="C962" s="9" t="s">
        <v>1936</v>
      </c>
      <c r="D962" s="9" t="s">
        <v>90</v>
      </c>
      <c r="E962" s="10" t="n">
        <v>19</v>
      </c>
      <c r="F962" s="11" t="n">
        <v>0</v>
      </c>
      <c r="G962" s="11" t="n">
        <v>0</v>
      </c>
      <c r="H962" s="11" t="n">
        <v>0</v>
      </c>
      <c r="I962" s="12" t="n">
        <v>0</v>
      </c>
      <c r="J962" s="11" t="n">
        <v>0</v>
      </c>
      <c r="K962" s="11" t="n">
        <v>0</v>
      </c>
      <c r="L962" s="11" t="n">
        <v>3.38382778363644</v>
      </c>
      <c r="M962" s="12" t="n">
        <v>1.12794259454548</v>
      </c>
      <c r="N962" s="13" t="n">
        <f aca="false">I962+M962</f>
        <v>1.12794259454548</v>
      </c>
    </row>
    <row r="963" customFormat="false" ht="15" hidden="false" customHeight="false" outlineLevel="0" collapsed="false">
      <c r="A963" s="8" t="n">
        <v>960</v>
      </c>
      <c r="B963" s="9" t="s">
        <v>1937</v>
      </c>
      <c r="C963" s="9" t="s">
        <v>1938</v>
      </c>
      <c r="D963" s="9" t="s">
        <v>90</v>
      </c>
      <c r="E963" s="10" t="n">
        <v>22</v>
      </c>
      <c r="F963" s="11" t="n">
        <v>0</v>
      </c>
      <c r="G963" s="11" t="n">
        <v>0</v>
      </c>
      <c r="H963" s="11" t="n">
        <v>0</v>
      </c>
      <c r="I963" s="12" t="n">
        <v>0</v>
      </c>
      <c r="J963" s="11" t="n">
        <v>0</v>
      </c>
      <c r="K963" s="11" t="n">
        <v>0</v>
      </c>
      <c r="L963" s="11" t="n">
        <v>3.38382778363644</v>
      </c>
      <c r="M963" s="12" t="n">
        <v>1.12794259454548</v>
      </c>
      <c r="N963" s="13" t="n">
        <f aca="false">I963+M963</f>
        <v>1.12794259454548</v>
      </c>
    </row>
    <row r="964" customFormat="false" ht="15" hidden="false" customHeight="false" outlineLevel="0" collapsed="false">
      <c r="A964" s="8" t="n">
        <v>961</v>
      </c>
      <c r="B964" s="9" t="s">
        <v>1939</v>
      </c>
      <c r="C964" s="9" t="s">
        <v>1940</v>
      </c>
      <c r="D964" s="9" t="s">
        <v>90</v>
      </c>
      <c r="E964" s="10" t="n">
        <v>22</v>
      </c>
      <c r="F964" s="11" t="n">
        <v>0</v>
      </c>
      <c r="G964" s="11" t="n">
        <v>0</v>
      </c>
      <c r="H964" s="11" t="n">
        <v>0</v>
      </c>
      <c r="I964" s="12" t="n">
        <v>0</v>
      </c>
      <c r="J964" s="11" t="n">
        <v>0</v>
      </c>
      <c r="K964" s="11" t="n">
        <v>0</v>
      </c>
      <c r="L964" s="11" t="n">
        <v>3.38382778363644</v>
      </c>
      <c r="M964" s="12" t="n">
        <v>1.12794259454548</v>
      </c>
      <c r="N964" s="13" t="n">
        <f aca="false">I964+M964</f>
        <v>1.12794259454548</v>
      </c>
    </row>
    <row r="965" customFormat="false" ht="15" hidden="false" customHeight="false" outlineLevel="0" collapsed="false">
      <c r="A965" s="8" t="n">
        <v>962</v>
      </c>
      <c r="B965" s="9" t="s">
        <v>1941</v>
      </c>
      <c r="C965" s="9" t="s">
        <v>1942</v>
      </c>
      <c r="D965" s="9" t="s">
        <v>90</v>
      </c>
      <c r="E965" s="10" t="n">
        <v>21</v>
      </c>
      <c r="F965" s="11" t="n">
        <v>0</v>
      </c>
      <c r="G965" s="11" t="n">
        <v>0</v>
      </c>
      <c r="H965" s="11" t="n">
        <v>0</v>
      </c>
      <c r="I965" s="12" t="n">
        <v>0</v>
      </c>
      <c r="J965" s="11" t="n">
        <v>0</v>
      </c>
      <c r="K965" s="11" t="n">
        <v>0</v>
      </c>
      <c r="L965" s="11" t="n">
        <v>3.38382778363644</v>
      </c>
      <c r="M965" s="12" t="n">
        <v>1.12794259454548</v>
      </c>
      <c r="N965" s="13" t="n">
        <f aca="false">I965+M965</f>
        <v>1.12794259454548</v>
      </c>
    </row>
    <row r="966" customFormat="false" ht="15" hidden="false" customHeight="false" outlineLevel="0" collapsed="false">
      <c r="A966" s="8" t="n">
        <v>963</v>
      </c>
      <c r="B966" s="9" t="s">
        <v>1943</v>
      </c>
      <c r="C966" s="9" t="s">
        <v>1944</v>
      </c>
      <c r="D966" s="9" t="s">
        <v>90</v>
      </c>
      <c r="E966" s="10" t="n">
        <v>21</v>
      </c>
      <c r="F966" s="11" t="n">
        <v>0</v>
      </c>
      <c r="G966" s="11" t="n">
        <v>0</v>
      </c>
      <c r="H966" s="11" t="n">
        <v>0</v>
      </c>
      <c r="I966" s="12" t="n">
        <v>0</v>
      </c>
      <c r="J966" s="11" t="n">
        <v>0</v>
      </c>
      <c r="K966" s="11" t="n">
        <v>0</v>
      </c>
      <c r="L966" s="11" t="n">
        <v>3.38382778363644</v>
      </c>
      <c r="M966" s="12" t="n">
        <v>1.12794259454548</v>
      </c>
      <c r="N966" s="13" t="n">
        <f aca="false">I966+M966</f>
        <v>1.12794259454548</v>
      </c>
    </row>
    <row r="967" customFormat="false" ht="15" hidden="false" customHeight="false" outlineLevel="0" collapsed="false">
      <c r="A967" s="8" t="n">
        <v>964</v>
      </c>
      <c r="B967" s="9" t="s">
        <v>1945</v>
      </c>
      <c r="C967" s="9" t="s">
        <v>1946</v>
      </c>
      <c r="D967" s="9" t="s">
        <v>90</v>
      </c>
      <c r="E967" s="10" t="n">
        <v>20</v>
      </c>
      <c r="F967" s="11" t="n">
        <v>0</v>
      </c>
      <c r="G967" s="11" t="n">
        <v>0</v>
      </c>
      <c r="H967" s="11" t="n">
        <v>0</v>
      </c>
      <c r="I967" s="12" t="n">
        <v>0</v>
      </c>
      <c r="J967" s="11" t="n">
        <v>0</v>
      </c>
      <c r="K967" s="11" t="n">
        <v>0</v>
      </c>
      <c r="L967" s="11" t="n">
        <v>3.38382778363644</v>
      </c>
      <c r="M967" s="12" t="n">
        <v>1.12794259454548</v>
      </c>
      <c r="N967" s="13" t="n">
        <f aca="false">I967+M967</f>
        <v>1.12794259454548</v>
      </c>
    </row>
    <row r="968" customFormat="false" ht="15" hidden="false" customHeight="false" outlineLevel="0" collapsed="false">
      <c r="A968" s="8" t="n">
        <v>965</v>
      </c>
      <c r="B968" s="9" t="s">
        <v>1947</v>
      </c>
      <c r="C968" s="9" t="s">
        <v>1948</v>
      </c>
      <c r="D968" s="9" t="s">
        <v>90</v>
      </c>
      <c r="E968" s="10" t="n">
        <v>18</v>
      </c>
      <c r="F968" s="11" t="n">
        <v>0</v>
      </c>
      <c r="G968" s="11" t="n">
        <v>0</v>
      </c>
      <c r="H968" s="11" t="n">
        <v>0</v>
      </c>
      <c r="I968" s="12" t="n">
        <v>0</v>
      </c>
      <c r="J968" s="11" t="n">
        <v>0</v>
      </c>
      <c r="K968" s="11" t="n">
        <v>0</v>
      </c>
      <c r="L968" s="11" t="n">
        <v>3.38382778363644</v>
      </c>
      <c r="M968" s="12" t="n">
        <v>1.12794259454548</v>
      </c>
      <c r="N968" s="13" t="n">
        <f aca="false">I968+M968</f>
        <v>1.12794259454548</v>
      </c>
    </row>
    <row r="969" customFormat="false" ht="15" hidden="false" customHeight="false" outlineLevel="0" collapsed="false">
      <c r="A969" s="8" t="n">
        <v>966</v>
      </c>
      <c r="B969" s="9" t="s">
        <v>1949</v>
      </c>
      <c r="C969" s="9" t="s">
        <v>1950</v>
      </c>
      <c r="D969" s="9" t="s">
        <v>90</v>
      </c>
      <c r="E969" s="10" t="n">
        <v>19</v>
      </c>
      <c r="F969" s="11" t="n">
        <v>0</v>
      </c>
      <c r="G969" s="11" t="n">
        <v>0</v>
      </c>
      <c r="H969" s="11" t="n">
        <v>0</v>
      </c>
      <c r="I969" s="12" t="n">
        <v>0</v>
      </c>
      <c r="J969" s="11" t="n">
        <v>0</v>
      </c>
      <c r="K969" s="11" t="n">
        <v>0</v>
      </c>
      <c r="L969" s="11" t="n">
        <v>3.38382778363644</v>
      </c>
      <c r="M969" s="12" t="n">
        <v>1.12794259454548</v>
      </c>
      <c r="N969" s="13" t="n">
        <f aca="false">I969+M969</f>
        <v>1.12794259454548</v>
      </c>
    </row>
    <row r="970" customFormat="false" ht="15" hidden="false" customHeight="false" outlineLevel="0" collapsed="false">
      <c r="A970" s="8" t="n">
        <v>967</v>
      </c>
      <c r="B970" s="9" t="s">
        <v>1951</v>
      </c>
      <c r="C970" s="9" t="s">
        <v>1952</v>
      </c>
      <c r="D970" s="9" t="s">
        <v>90</v>
      </c>
      <c r="E970" s="10" t="n">
        <v>19</v>
      </c>
      <c r="F970" s="11" t="n">
        <v>0</v>
      </c>
      <c r="G970" s="11" t="n">
        <v>0</v>
      </c>
      <c r="H970" s="11" t="n">
        <v>0</v>
      </c>
      <c r="I970" s="12" t="n">
        <v>0</v>
      </c>
      <c r="J970" s="11" t="n">
        <v>0</v>
      </c>
      <c r="K970" s="11" t="n">
        <v>0</v>
      </c>
      <c r="L970" s="11" t="n">
        <v>3.38382778363644</v>
      </c>
      <c r="M970" s="12" t="n">
        <v>1.12794259454548</v>
      </c>
      <c r="N970" s="13" t="n">
        <f aca="false">I970+M970</f>
        <v>1.12794259454548</v>
      </c>
    </row>
    <row r="971" customFormat="false" ht="15" hidden="false" customHeight="false" outlineLevel="0" collapsed="false">
      <c r="A971" s="8" t="n">
        <v>968</v>
      </c>
      <c r="B971" s="9" t="s">
        <v>1953</v>
      </c>
      <c r="C971" s="9" t="s">
        <v>1954</v>
      </c>
      <c r="D971" s="9" t="s">
        <v>90</v>
      </c>
      <c r="E971" s="10" t="n">
        <v>20</v>
      </c>
      <c r="F971" s="11" t="n">
        <v>0</v>
      </c>
      <c r="G971" s="11" t="n">
        <v>0</v>
      </c>
      <c r="H971" s="11" t="n">
        <v>0</v>
      </c>
      <c r="I971" s="12" t="n">
        <v>0</v>
      </c>
      <c r="J971" s="11" t="n">
        <v>0</v>
      </c>
      <c r="K971" s="11" t="n">
        <v>0</v>
      </c>
      <c r="L971" s="11" t="n">
        <v>3.38382778363644</v>
      </c>
      <c r="M971" s="12" t="n">
        <v>1.12794259454548</v>
      </c>
      <c r="N971" s="13" t="n">
        <f aca="false">I971+M971</f>
        <v>1.12794259454548</v>
      </c>
    </row>
    <row r="972" customFormat="false" ht="15" hidden="false" customHeight="false" outlineLevel="0" collapsed="false">
      <c r="A972" s="8" t="n">
        <v>969</v>
      </c>
      <c r="B972" s="9" t="s">
        <v>1955</v>
      </c>
      <c r="C972" s="9" t="s">
        <v>1956</v>
      </c>
      <c r="D972" s="9" t="s">
        <v>90</v>
      </c>
      <c r="E972" s="10" t="n">
        <v>22</v>
      </c>
      <c r="F972" s="11" t="n">
        <v>0</v>
      </c>
      <c r="G972" s="11" t="n">
        <v>0</v>
      </c>
      <c r="H972" s="11" t="n">
        <v>0</v>
      </c>
      <c r="I972" s="12" t="n">
        <v>0</v>
      </c>
      <c r="J972" s="11" t="n">
        <v>0</v>
      </c>
      <c r="K972" s="11" t="n">
        <v>0</v>
      </c>
      <c r="L972" s="11" t="n">
        <v>3.38382778363644</v>
      </c>
      <c r="M972" s="12" t="n">
        <v>1.12794259454548</v>
      </c>
      <c r="N972" s="13" t="n">
        <f aca="false">I972+M972</f>
        <v>1.12794259454548</v>
      </c>
    </row>
    <row r="973" customFormat="false" ht="15" hidden="false" customHeight="false" outlineLevel="0" collapsed="false">
      <c r="A973" s="8" t="n">
        <v>970</v>
      </c>
      <c r="B973" s="9" t="s">
        <v>1957</v>
      </c>
      <c r="C973" s="9" t="s">
        <v>1958</v>
      </c>
      <c r="D973" s="9" t="s">
        <v>90</v>
      </c>
      <c r="E973" s="10" t="n">
        <v>24</v>
      </c>
      <c r="F973" s="11" t="n">
        <v>0</v>
      </c>
      <c r="G973" s="11" t="n">
        <v>0</v>
      </c>
      <c r="H973" s="11" t="n">
        <v>0</v>
      </c>
      <c r="I973" s="12" t="n">
        <v>0</v>
      </c>
      <c r="J973" s="11" t="n">
        <v>0</v>
      </c>
      <c r="K973" s="11" t="n">
        <v>0</v>
      </c>
      <c r="L973" s="11" t="n">
        <v>3.38382778363644</v>
      </c>
      <c r="M973" s="12" t="n">
        <v>1.12794259454548</v>
      </c>
      <c r="N973" s="13" t="n">
        <f aca="false">I973+M973</f>
        <v>1.12794259454548</v>
      </c>
    </row>
    <row r="974" customFormat="false" ht="15" hidden="false" customHeight="false" outlineLevel="0" collapsed="false">
      <c r="A974" s="8" t="n">
        <v>971</v>
      </c>
      <c r="B974" s="9" t="s">
        <v>1959</v>
      </c>
      <c r="C974" s="9" t="s">
        <v>1960</v>
      </c>
      <c r="D974" s="9" t="s">
        <v>90</v>
      </c>
      <c r="E974" s="10" t="n">
        <v>23</v>
      </c>
      <c r="F974" s="11" t="n">
        <v>0</v>
      </c>
      <c r="G974" s="11" t="n">
        <v>0</v>
      </c>
      <c r="H974" s="11" t="n">
        <v>0</v>
      </c>
      <c r="I974" s="12" t="n">
        <v>0</v>
      </c>
      <c r="J974" s="11" t="n">
        <v>0</v>
      </c>
      <c r="K974" s="11" t="n">
        <v>0</v>
      </c>
      <c r="L974" s="11" t="n">
        <v>3.38382778363644</v>
      </c>
      <c r="M974" s="12" t="n">
        <v>1.12794259454548</v>
      </c>
      <c r="N974" s="13" t="n">
        <f aca="false">I974+M974</f>
        <v>1.12794259454548</v>
      </c>
    </row>
    <row r="975" customFormat="false" ht="15" hidden="false" customHeight="false" outlineLevel="0" collapsed="false">
      <c r="A975" s="8" t="n">
        <v>972</v>
      </c>
      <c r="B975" s="9" t="s">
        <v>1961</v>
      </c>
      <c r="C975" s="9" t="s">
        <v>1962</v>
      </c>
      <c r="D975" s="9" t="s">
        <v>90</v>
      </c>
      <c r="E975" s="10" t="n">
        <v>19</v>
      </c>
      <c r="F975" s="11" t="n">
        <v>0</v>
      </c>
      <c r="G975" s="11" t="n">
        <v>0</v>
      </c>
      <c r="H975" s="11" t="n">
        <v>0</v>
      </c>
      <c r="I975" s="12" t="n">
        <v>0</v>
      </c>
      <c r="J975" s="11" t="n">
        <v>0</v>
      </c>
      <c r="K975" s="11" t="n">
        <v>0</v>
      </c>
      <c r="L975" s="11" t="n">
        <v>3.38382778363644</v>
      </c>
      <c r="M975" s="12" t="n">
        <v>1.12794259454548</v>
      </c>
      <c r="N975" s="13" t="n">
        <f aca="false">I975+M975</f>
        <v>1.12794259454548</v>
      </c>
    </row>
    <row r="976" customFormat="false" ht="15" hidden="false" customHeight="false" outlineLevel="0" collapsed="false">
      <c r="A976" s="8" t="n">
        <v>973</v>
      </c>
      <c r="B976" s="9" t="s">
        <v>1963</v>
      </c>
      <c r="C976" s="9" t="s">
        <v>1964</v>
      </c>
      <c r="D976" s="9" t="s">
        <v>90</v>
      </c>
      <c r="E976" s="10" t="n">
        <v>19</v>
      </c>
      <c r="F976" s="11" t="n">
        <v>0</v>
      </c>
      <c r="G976" s="11" t="n">
        <v>0</v>
      </c>
      <c r="H976" s="11" t="n">
        <v>0</v>
      </c>
      <c r="I976" s="12" t="n">
        <v>0</v>
      </c>
      <c r="J976" s="11" t="n">
        <v>0</v>
      </c>
      <c r="K976" s="11" t="n">
        <v>0</v>
      </c>
      <c r="L976" s="11" t="n">
        <v>3.38382778363644</v>
      </c>
      <c r="M976" s="12" t="n">
        <v>1.12794259454548</v>
      </c>
      <c r="N976" s="13" t="n">
        <f aca="false">I976+M976</f>
        <v>1.12794259454548</v>
      </c>
    </row>
    <row r="977" customFormat="false" ht="15" hidden="false" customHeight="false" outlineLevel="0" collapsed="false">
      <c r="A977" s="8" t="n">
        <v>974</v>
      </c>
      <c r="B977" s="9" t="s">
        <v>1965</v>
      </c>
      <c r="C977" s="9" t="s">
        <v>1966</v>
      </c>
      <c r="D977" s="9" t="s">
        <v>90</v>
      </c>
      <c r="E977" s="10" t="n">
        <v>19</v>
      </c>
      <c r="F977" s="11" t="n">
        <v>0</v>
      </c>
      <c r="G977" s="11" t="n">
        <v>0</v>
      </c>
      <c r="H977" s="11" t="n">
        <v>0</v>
      </c>
      <c r="I977" s="12" t="n">
        <v>0</v>
      </c>
      <c r="J977" s="11" t="n">
        <v>0</v>
      </c>
      <c r="K977" s="11" t="n">
        <v>0</v>
      </c>
      <c r="L977" s="11" t="n">
        <v>3.38382778363644</v>
      </c>
      <c r="M977" s="12" t="n">
        <v>1.12794259454548</v>
      </c>
      <c r="N977" s="13" t="n">
        <f aca="false">I977+M977</f>
        <v>1.12794259454548</v>
      </c>
    </row>
    <row r="978" customFormat="false" ht="15" hidden="false" customHeight="false" outlineLevel="0" collapsed="false">
      <c r="A978" s="8" t="n">
        <v>975</v>
      </c>
      <c r="B978" s="9" t="s">
        <v>1967</v>
      </c>
      <c r="C978" s="9" t="s">
        <v>1968</v>
      </c>
      <c r="D978" s="9" t="s">
        <v>90</v>
      </c>
      <c r="E978" s="10" t="n">
        <v>22</v>
      </c>
      <c r="F978" s="11" t="n">
        <v>0</v>
      </c>
      <c r="G978" s="11" t="n">
        <v>0</v>
      </c>
      <c r="H978" s="11" t="n">
        <v>0</v>
      </c>
      <c r="I978" s="12" t="n">
        <v>0</v>
      </c>
      <c r="J978" s="11" t="n">
        <v>0</v>
      </c>
      <c r="K978" s="11" t="n">
        <v>0</v>
      </c>
      <c r="L978" s="11" t="n">
        <v>3.38382778363644</v>
      </c>
      <c r="M978" s="12" t="n">
        <v>1.12794259454548</v>
      </c>
      <c r="N978" s="13" t="n">
        <f aca="false">I978+M978</f>
        <v>1.12794259454548</v>
      </c>
    </row>
    <row r="979" customFormat="false" ht="15" hidden="false" customHeight="false" outlineLevel="0" collapsed="false">
      <c r="A979" s="8" t="n">
        <v>976</v>
      </c>
      <c r="B979" s="9" t="s">
        <v>1969</v>
      </c>
      <c r="C979" s="9" t="s">
        <v>1970</v>
      </c>
      <c r="D979" s="9" t="s">
        <v>90</v>
      </c>
      <c r="E979" s="10" t="n">
        <v>19</v>
      </c>
      <c r="F979" s="11" t="n">
        <v>0</v>
      </c>
      <c r="G979" s="11" t="n">
        <v>0</v>
      </c>
      <c r="H979" s="11" t="n">
        <v>0</v>
      </c>
      <c r="I979" s="12" t="n">
        <v>0</v>
      </c>
      <c r="J979" s="11" t="n">
        <v>0</v>
      </c>
      <c r="K979" s="11" t="n">
        <v>0</v>
      </c>
      <c r="L979" s="11" t="n">
        <v>3.38382778363644</v>
      </c>
      <c r="M979" s="12" t="n">
        <v>1.12794259454548</v>
      </c>
      <c r="N979" s="13" t="n">
        <f aca="false">I979+M979</f>
        <v>1.12794259454548</v>
      </c>
    </row>
    <row r="980" customFormat="false" ht="15" hidden="false" customHeight="false" outlineLevel="0" collapsed="false">
      <c r="A980" s="8" t="n">
        <v>977</v>
      </c>
      <c r="B980" s="9" t="s">
        <v>1971</v>
      </c>
      <c r="C980" s="9" t="s">
        <v>1972</v>
      </c>
      <c r="D980" s="9" t="s">
        <v>90</v>
      </c>
      <c r="E980" s="10" t="n">
        <v>18</v>
      </c>
      <c r="F980" s="11" t="n">
        <v>0</v>
      </c>
      <c r="G980" s="11" t="n">
        <v>0</v>
      </c>
      <c r="H980" s="11" t="n">
        <v>0</v>
      </c>
      <c r="I980" s="12" t="n">
        <v>0</v>
      </c>
      <c r="J980" s="11" t="n">
        <v>0</v>
      </c>
      <c r="K980" s="11" t="n">
        <v>0</v>
      </c>
      <c r="L980" s="11" t="n">
        <v>3.38382778363644</v>
      </c>
      <c r="M980" s="12" t="n">
        <v>1.12794259454548</v>
      </c>
      <c r="N980" s="13" t="n">
        <f aca="false">I980+M980</f>
        <v>1.12794259454548</v>
      </c>
    </row>
    <row r="981" customFormat="false" ht="15" hidden="false" customHeight="false" outlineLevel="0" collapsed="false">
      <c r="A981" s="8" t="n">
        <v>978</v>
      </c>
      <c r="B981" s="9" t="s">
        <v>1973</v>
      </c>
      <c r="C981" s="9" t="s">
        <v>1974</v>
      </c>
      <c r="D981" s="9" t="s">
        <v>90</v>
      </c>
      <c r="E981" s="10" t="n">
        <v>21</v>
      </c>
      <c r="F981" s="11" t="n">
        <v>0</v>
      </c>
      <c r="G981" s="11" t="n">
        <v>0</v>
      </c>
      <c r="H981" s="11" t="n">
        <v>0</v>
      </c>
      <c r="I981" s="12" t="n">
        <v>0</v>
      </c>
      <c r="J981" s="11" t="n">
        <v>0</v>
      </c>
      <c r="K981" s="11" t="n">
        <v>0</v>
      </c>
      <c r="L981" s="11" t="n">
        <v>3.38382778363644</v>
      </c>
      <c r="M981" s="12" t="n">
        <v>1.12794259454548</v>
      </c>
      <c r="N981" s="13" t="n">
        <f aca="false">I981+M981</f>
        <v>1.12794259454548</v>
      </c>
    </row>
    <row r="982" customFormat="false" ht="15" hidden="false" customHeight="false" outlineLevel="0" collapsed="false">
      <c r="A982" s="8" t="n">
        <v>979</v>
      </c>
      <c r="B982" s="9" t="s">
        <v>1975</v>
      </c>
      <c r="C982" s="9" t="s">
        <v>1976</v>
      </c>
      <c r="D982" s="9" t="s">
        <v>90</v>
      </c>
      <c r="E982" s="10" t="n">
        <v>18</v>
      </c>
      <c r="F982" s="11" t="n">
        <v>0</v>
      </c>
      <c r="G982" s="11" t="n">
        <v>0</v>
      </c>
      <c r="H982" s="11" t="n">
        <v>0</v>
      </c>
      <c r="I982" s="12" t="n">
        <v>0</v>
      </c>
      <c r="J982" s="11" t="n">
        <v>0</v>
      </c>
      <c r="K982" s="11" t="n">
        <v>0</v>
      </c>
      <c r="L982" s="11" t="n">
        <v>3.38382778363644</v>
      </c>
      <c r="M982" s="12" t="n">
        <v>1.12794259454548</v>
      </c>
      <c r="N982" s="13" t="n">
        <f aca="false">I982+M982</f>
        <v>1.12794259454548</v>
      </c>
    </row>
    <row r="983" customFormat="false" ht="15" hidden="false" customHeight="false" outlineLevel="0" collapsed="false">
      <c r="A983" s="8" t="n">
        <v>980</v>
      </c>
      <c r="B983" s="9" t="s">
        <v>1977</v>
      </c>
      <c r="C983" s="9" t="s">
        <v>1978</v>
      </c>
      <c r="D983" s="9" t="s">
        <v>90</v>
      </c>
      <c r="E983" s="10" t="n">
        <v>22</v>
      </c>
      <c r="F983" s="11" t="n">
        <v>0</v>
      </c>
      <c r="G983" s="11" t="n">
        <v>0</v>
      </c>
      <c r="H983" s="11" t="n">
        <v>0</v>
      </c>
      <c r="I983" s="12" t="n">
        <v>0</v>
      </c>
      <c r="J983" s="11" t="n">
        <v>0</v>
      </c>
      <c r="K983" s="11" t="n">
        <v>0</v>
      </c>
      <c r="L983" s="11" t="n">
        <v>3.38382778363644</v>
      </c>
      <c r="M983" s="12" t="n">
        <v>1.12794259454548</v>
      </c>
      <c r="N983" s="13" t="n">
        <f aca="false">I983+M983</f>
        <v>1.12794259454548</v>
      </c>
    </row>
    <row r="984" customFormat="false" ht="15" hidden="false" customHeight="false" outlineLevel="0" collapsed="false">
      <c r="A984" s="8" t="n">
        <v>981</v>
      </c>
      <c r="B984" s="9" t="s">
        <v>1979</v>
      </c>
      <c r="C984" s="9" t="s">
        <v>1980</v>
      </c>
      <c r="D984" s="9" t="s">
        <v>90</v>
      </c>
      <c r="E984" s="10" t="n">
        <v>21</v>
      </c>
      <c r="F984" s="11" t="n">
        <v>0</v>
      </c>
      <c r="G984" s="11" t="n">
        <v>0</v>
      </c>
      <c r="H984" s="11" t="n">
        <v>0</v>
      </c>
      <c r="I984" s="12" t="n">
        <v>0</v>
      </c>
      <c r="J984" s="11" t="n">
        <v>0</v>
      </c>
      <c r="K984" s="11" t="n">
        <v>0</v>
      </c>
      <c r="L984" s="11" t="n">
        <v>3.38382778363644</v>
      </c>
      <c r="M984" s="12" t="n">
        <v>1.12794259454548</v>
      </c>
      <c r="N984" s="13" t="n">
        <f aca="false">I984+M984</f>
        <v>1.12794259454548</v>
      </c>
    </row>
    <row r="985" customFormat="false" ht="15" hidden="false" customHeight="false" outlineLevel="0" collapsed="false">
      <c r="A985" s="8" t="n">
        <v>982</v>
      </c>
      <c r="B985" s="9" t="s">
        <v>1981</v>
      </c>
      <c r="C985" s="9" t="s">
        <v>1982</v>
      </c>
      <c r="D985" s="9" t="s">
        <v>90</v>
      </c>
      <c r="E985" s="10" t="n">
        <v>24</v>
      </c>
      <c r="F985" s="11" t="n">
        <v>0</v>
      </c>
      <c r="G985" s="11" t="n">
        <v>0</v>
      </c>
      <c r="H985" s="11" t="n">
        <v>0</v>
      </c>
      <c r="I985" s="12" t="n">
        <v>0</v>
      </c>
      <c r="J985" s="11" t="n">
        <v>0</v>
      </c>
      <c r="K985" s="11" t="n">
        <v>0</v>
      </c>
      <c r="L985" s="11" t="n">
        <v>3.38382778363644</v>
      </c>
      <c r="M985" s="12" t="n">
        <v>1.12794259454548</v>
      </c>
      <c r="N985" s="13" t="n">
        <f aca="false">I985+M985</f>
        <v>1.12794259454548</v>
      </c>
    </row>
    <row r="986" customFormat="false" ht="15" hidden="false" customHeight="false" outlineLevel="0" collapsed="false">
      <c r="A986" s="8" t="n">
        <v>983</v>
      </c>
      <c r="B986" s="9" t="s">
        <v>1983</v>
      </c>
      <c r="C986" s="9" t="s">
        <v>1984</v>
      </c>
      <c r="D986" s="9" t="s">
        <v>90</v>
      </c>
      <c r="E986" s="10" t="n">
        <v>20</v>
      </c>
      <c r="F986" s="11" t="n">
        <v>0</v>
      </c>
      <c r="G986" s="11" t="n">
        <v>0</v>
      </c>
      <c r="H986" s="11" t="n">
        <v>0</v>
      </c>
      <c r="I986" s="12" t="n">
        <v>0</v>
      </c>
      <c r="J986" s="11" t="n">
        <v>0</v>
      </c>
      <c r="K986" s="11" t="n">
        <v>0</v>
      </c>
      <c r="L986" s="11" t="n">
        <v>3.38382778363644</v>
      </c>
      <c r="M986" s="12" t="n">
        <v>1.12794259454548</v>
      </c>
      <c r="N986" s="13" t="n">
        <f aca="false">I986+M986</f>
        <v>1.12794259454548</v>
      </c>
    </row>
    <row r="987" customFormat="false" ht="15" hidden="false" customHeight="false" outlineLevel="0" collapsed="false">
      <c r="A987" s="8" t="n">
        <v>984</v>
      </c>
      <c r="B987" s="9" t="s">
        <v>1985</v>
      </c>
      <c r="C987" s="9" t="s">
        <v>1986</v>
      </c>
      <c r="D987" s="9" t="s">
        <v>90</v>
      </c>
      <c r="E987" s="10" t="n">
        <v>21</v>
      </c>
      <c r="F987" s="11" t="n">
        <v>0</v>
      </c>
      <c r="G987" s="11" t="n">
        <v>0</v>
      </c>
      <c r="H987" s="11" t="n">
        <v>0</v>
      </c>
      <c r="I987" s="12" t="n">
        <v>0</v>
      </c>
      <c r="J987" s="11" t="n">
        <v>0</v>
      </c>
      <c r="K987" s="11" t="n">
        <v>0</v>
      </c>
      <c r="L987" s="11" t="n">
        <v>3.38382778363644</v>
      </c>
      <c r="M987" s="12" t="n">
        <v>1.12794259454548</v>
      </c>
      <c r="N987" s="13" t="n">
        <f aca="false">I987+M987</f>
        <v>1.12794259454548</v>
      </c>
    </row>
    <row r="988" customFormat="false" ht="15" hidden="false" customHeight="false" outlineLevel="0" collapsed="false">
      <c r="A988" s="8" t="n">
        <v>985</v>
      </c>
      <c r="B988" s="9" t="s">
        <v>1987</v>
      </c>
      <c r="C988" s="9" t="s">
        <v>1988</v>
      </c>
      <c r="D988" s="9" t="s">
        <v>90</v>
      </c>
      <c r="E988" s="10" t="n">
        <v>20</v>
      </c>
      <c r="F988" s="11" t="n">
        <v>0</v>
      </c>
      <c r="G988" s="11" t="n">
        <v>0</v>
      </c>
      <c r="H988" s="11" t="n">
        <v>0</v>
      </c>
      <c r="I988" s="12" t="n">
        <v>0</v>
      </c>
      <c r="J988" s="11" t="n">
        <v>0</v>
      </c>
      <c r="K988" s="11" t="n">
        <v>0</v>
      </c>
      <c r="L988" s="11" t="n">
        <v>3.38382778363644</v>
      </c>
      <c r="M988" s="12" t="n">
        <v>1.12794259454548</v>
      </c>
      <c r="N988" s="13" t="n">
        <f aca="false">I988+M988</f>
        <v>1.12794259454548</v>
      </c>
    </row>
    <row r="989" customFormat="false" ht="15" hidden="false" customHeight="false" outlineLevel="0" collapsed="false">
      <c r="A989" s="8" t="n">
        <v>986</v>
      </c>
      <c r="B989" s="9" t="s">
        <v>1989</v>
      </c>
      <c r="C989" s="9" t="s">
        <v>1990</v>
      </c>
      <c r="D989" s="9" t="s">
        <v>90</v>
      </c>
      <c r="E989" s="10" t="n">
        <v>19</v>
      </c>
      <c r="F989" s="11" t="n">
        <v>0</v>
      </c>
      <c r="G989" s="11" t="n">
        <v>0</v>
      </c>
      <c r="H989" s="11" t="n">
        <v>0</v>
      </c>
      <c r="I989" s="12" t="n">
        <v>0</v>
      </c>
      <c r="J989" s="11" t="n">
        <v>0</v>
      </c>
      <c r="K989" s="11" t="n">
        <v>0</v>
      </c>
      <c r="L989" s="11" t="n">
        <v>3.38382778363644</v>
      </c>
      <c r="M989" s="12" t="n">
        <v>1.12794259454548</v>
      </c>
      <c r="N989" s="13" t="n">
        <f aca="false">I989+M989</f>
        <v>1.12794259454548</v>
      </c>
    </row>
    <row r="990" customFormat="false" ht="15" hidden="false" customHeight="false" outlineLevel="0" collapsed="false">
      <c r="A990" s="8" t="n">
        <v>987</v>
      </c>
      <c r="B990" s="9" t="s">
        <v>1991</v>
      </c>
      <c r="C990" s="9" t="s">
        <v>1992</v>
      </c>
      <c r="D990" s="9" t="s">
        <v>90</v>
      </c>
      <c r="E990" s="10" t="n">
        <v>24</v>
      </c>
      <c r="F990" s="11" t="n">
        <v>0</v>
      </c>
      <c r="G990" s="11" t="n">
        <v>0</v>
      </c>
      <c r="H990" s="11" t="n">
        <v>0</v>
      </c>
      <c r="I990" s="12" t="n">
        <v>0</v>
      </c>
      <c r="J990" s="11" t="n">
        <v>0</v>
      </c>
      <c r="K990" s="11" t="n">
        <v>0</v>
      </c>
      <c r="L990" s="11" t="n">
        <v>3.38382778363644</v>
      </c>
      <c r="M990" s="12" t="n">
        <v>1.12794259454548</v>
      </c>
      <c r="N990" s="13" t="n">
        <f aca="false">I990+M990</f>
        <v>1.12794259454548</v>
      </c>
    </row>
    <row r="991" customFormat="false" ht="15" hidden="false" customHeight="false" outlineLevel="0" collapsed="false">
      <c r="A991" s="8" t="n">
        <v>988</v>
      </c>
      <c r="B991" s="9" t="s">
        <v>1993</v>
      </c>
      <c r="C991" s="9" t="s">
        <v>1994</v>
      </c>
      <c r="D991" s="9" t="s">
        <v>90</v>
      </c>
      <c r="E991" s="10" t="n">
        <v>19</v>
      </c>
      <c r="F991" s="11" t="n">
        <v>0</v>
      </c>
      <c r="G991" s="11" t="n">
        <v>0</v>
      </c>
      <c r="H991" s="11" t="n">
        <v>0</v>
      </c>
      <c r="I991" s="12" t="n">
        <v>0</v>
      </c>
      <c r="J991" s="11" t="n">
        <v>0</v>
      </c>
      <c r="K991" s="11" t="n">
        <v>0</v>
      </c>
      <c r="L991" s="11" t="n">
        <v>3.38382778363644</v>
      </c>
      <c r="M991" s="12" t="n">
        <v>1.12794259454548</v>
      </c>
      <c r="N991" s="13" t="n">
        <f aca="false">I991+M991</f>
        <v>1.12794259454548</v>
      </c>
    </row>
    <row r="992" customFormat="false" ht="15" hidden="false" customHeight="false" outlineLevel="0" collapsed="false">
      <c r="A992" s="8" t="n">
        <v>989</v>
      </c>
      <c r="B992" s="9" t="s">
        <v>1995</v>
      </c>
      <c r="C992" s="9" t="s">
        <v>1996</v>
      </c>
      <c r="D992" s="9" t="s">
        <v>90</v>
      </c>
      <c r="E992" s="10" t="n">
        <v>19</v>
      </c>
      <c r="F992" s="11" t="n">
        <v>0</v>
      </c>
      <c r="G992" s="11" t="n">
        <v>0</v>
      </c>
      <c r="H992" s="11" t="n">
        <v>0</v>
      </c>
      <c r="I992" s="12" t="n">
        <v>0</v>
      </c>
      <c r="J992" s="11" t="n">
        <v>0</v>
      </c>
      <c r="K992" s="11" t="n">
        <v>0</v>
      </c>
      <c r="L992" s="11" t="n">
        <v>3.38382778363644</v>
      </c>
      <c r="M992" s="12" t="n">
        <v>1.12794259454548</v>
      </c>
      <c r="N992" s="13" t="n">
        <f aca="false">I992+M992</f>
        <v>1.12794259454548</v>
      </c>
    </row>
    <row r="993" customFormat="false" ht="15" hidden="false" customHeight="false" outlineLevel="0" collapsed="false">
      <c r="A993" s="8" t="n">
        <v>990</v>
      </c>
      <c r="B993" s="9" t="s">
        <v>1997</v>
      </c>
      <c r="C993" s="9" t="s">
        <v>1998</v>
      </c>
      <c r="D993" s="9" t="s">
        <v>90</v>
      </c>
      <c r="E993" s="10" t="n">
        <v>22</v>
      </c>
      <c r="F993" s="11" t="n">
        <v>0</v>
      </c>
      <c r="G993" s="11" t="n">
        <v>0</v>
      </c>
      <c r="H993" s="11" t="n">
        <v>0</v>
      </c>
      <c r="I993" s="12" t="n">
        <v>0</v>
      </c>
      <c r="J993" s="11" t="n">
        <v>0</v>
      </c>
      <c r="K993" s="11" t="n">
        <v>0</v>
      </c>
      <c r="L993" s="11" t="n">
        <v>3.38382778363644</v>
      </c>
      <c r="M993" s="12" t="n">
        <v>1.12794259454548</v>
      </c>
      <c r="N993" s="13" t="n">
        <f aca="false">I993+M993</f>
        <v>1.12794259454548</v>
      </c>
    </row>
    <row r="994" customFormat="false" ht="15" hidden="false" customHeight="false" outlineLevel="0" collapsed="false">
      <c r="A994" s="8" t="n">
        <v>991</v>
      </c>
      <c r="B994" s="9" t="s">
        <v>1999</v>
      </c>
      <c r="C994" s="9" t="s">
        <v>2000</v>
      </c>
      <c r="D994" s="9" t="s">
        <v>90</v>
      </c>
      <c r="E994" s="10" t="n">
        <v>23</v>
      </c>
      <c r="F994" s="11" t="n">
        <v>0</v>
      </c>
      <c r="G994" s="11" t="n">
        <v>0</v>
      </c>
      <c r="H994" s="11" t="n">
        <v>0</v>
      </c>
      <c r="I994" s="12" t="n">
        <v>0</v>
      </c>
      <c r="J994" s="11" t="n">
        <v>0</v>
      </c>
      <c r="K994" s="11" t="n">
        <v>0</v>
      </c>
      <c r="L994" s="11" t="n">
        <v>3.38382778363644</v>
      </c>
      <c r="M994" s="12" t="n">
        <v>1.12794259454548</v>
      </c>
      <c r="N994" s="13" t="n">
        <f aca="false">I994+M994</f>
        <v>1.12794259454548</v>
      </c>
    </row>
    <row r="995" customFormat="false" ht="15" hidden="false" customHeight="false" outlineLevel="0" collapsed="false">
      <c r="A995" s="8" t="n">
        <v>992</v>
      </c>
      <c r="B995" s="9" t="s">
        <v>2001</v>
      </c>
      <c r="C995" s="9" t="s">
        <v>2002</v>
      </c>
      <c r="D995" s="9" t="s">
        <v>90</v>
      </c>
      <c r="E995" s="10" t="n">
        <v>19</v>
      </c>
      <c r="F995" s="11" t="n">
        <v>0</v>
      </c>
      <c r="G995" s="11" t="n">
        <v>0</v>
      </c>
      <c r="H995" s="11" t="n">
        <v>0</v>
      </c>
      <c r="I995" s="12" t="n">
        <v>0</v>
      </c>
      <c r="J995" s="11" t="n">
        <v>0</v>
      </c>
      <c r="K995" s="11" t="n">
        <v>0</v>
      </c>
      <c r="L995" s="11" t="n">
        <v>3.38382778363644</v>
      </c>
      <c r="M995" s="12" t="n">
        <v>1.12794259454548</v>
      </c>
      <c r="N995" s="13" t="n">
        <f aca="false">I995+M995</f>
        <v>1.12794259454548</v>
      </c>
    </row>
    <row r="996" customFormat="false" ht="15" hidden="false" customHeight="false" outlineLevel="0" collapsed="false">
      <c r="A996" s="8" t="n">
        <v>993</v>
      </c>
      <c r="B996" s="9" t="s">
        <v>2003</v>
      </c>
      <c r="C996" s="9" t="s">
        <v>2004</v>
      </c>
      <c r="D996" s="9" t="s">
        <v>90</v>
      </c>
      <c r="E996" s="10" t="n">
        <v>18</v>
      </c>
      <c r="F996" s="11" t="n">
        <v>0</v>
      </c>
      <c r="G996" s="11" t="n">
        <v>0</v>
      </c>
      <c r="H996" s="11" t="n">
        <v>0</v>
      </c>
      <c r="I996" s="12" t="n">
        <v>0</v>
      </c>
      <c r="J996" s="11" t="n">
        <v>0</v>
      </c>
      <c r="K996" s="11" t="n">
        <v>0</v>
      </c>
      <c r="L996" s="11" t="n">
        <v>3.38382778363644</v>
      </c>
      <c r="M996" s="12" t="n">
        <v>1.12794259454548</v>
      </c>
      <c r="N996" s="13" t="n">
        <f aca="false">I996+M996</f>
        <v>1.12794259454548</v>
      </c>
    </row>
    <row r="997" customFormat="false" ht="15" hidden="false" customHeight="false" outlineLevel="0" collapsed="false">
      <c r="A997" s="8" t="n">
        <v>994</v>
      </c>
      <c r="B997" s="9" t="s">
        <v>2005</v>
      </c>
      <c r="C997" s="9" t="s">
        <v>2006</v>
      </c>
      <c r="D997" s="9" t="s">
        <v>90</v>
      </c>
      <c r="E997" s="10" t="n">
        <v>20</v>
      </c>
      <c r="F997" s="11" t="n">
        <v>0</v>
      </c>
      <c r="G997" s="11" t="n">
        <v>0</v>
      </c>
      <c r="H997" s="11" t="n">
        <v>0</v>
      </c>
      <c r="I997" s="12" t="n">
        <v>0</v>
      </c>
      <c r="J997" s="11" t="n">
        <v>0</v>
      </c>
      <c r="K997" s="11" t="n">
        <v>0</v>
      </c>
      <c r="L997" s="11" t="n">
        <v>3.38382778363644</v>
      </c>
      <c r="M997" s="12" t="n">
        <v>1.12794259454548</v>
      </c>
      <c r="N997" s="13" t="n">
        <f aca="false">I997+M997</f>
        <v>1.12794259454548</v>
      </c>
    </row>
    <row r="998" customFormat="false" ht="15" hidden="false" customHeight="false" outlineLevel="0" collapsed="false">
      <c r="A998" s="8" t="n">
        <v>995</v>
      </c>
      <c r="B998" s="9" t="s">
        <v>2007</v>
      </c>
      <c r="C998" s="9" t="s">
        <v>2008</v>
      </c>
      <c r="D998" s="9" t="s">
        <v>90</v>
      </c>
      <c r="E998" s="10" t="n">
        <v>19</v>
      </c>
      <c r="F998" s="11" t="n">
        <v>0</v>
      </c>
      <c r="G998" s="11" t="n">
        <v>0</v>
      </c>
      <c r="H998" s="11" t="n">
        <v>0</v>
      </c>
      <c r="I998" s="12" t="n">
        <v>0</v>
      </c>
      <c r="J998" s="11" t="n">
        <v>0</v>
      </c>
      <c r="K998" s="11" t="n">
        <v>0</v>
      </c>
      <c r="L998" s="11" t="n">
        <v>3.38382778363644</v>
      </c>
      <c r="M998" s="12" t="n">
        <v>1.12794259454548</v>
      </c>
      <c r="N998" s="13" t="n">
        <f aca="false">I998+M998</f>
        <v>1.12794259454548</v>
      </c>
    </row>
    <row r="999" customFormat="false" ht="15" hidden="false" customHeight="false" outlineLevel="0" collapsed="false">
      <c r="A999" s="8" t="n">
        <v>996</v>
      </c>
      <c r="B999" s="9" t="s">
        <v>2009</v>
      </c>
      <c r="C999" s="9" t="s">
        <v>2010</v>
      </c>
      <c r="D999" s="9" t="s">
        <v>90</v>
      </c>
      <c r="E999" s="10" t="n">
        <v>24</v>
      </c>
      <c r="F999" s="11" t="n">
        <v>0</v>
      </c>
      <c r="G999" s="11" t="n">
        <v>0</v>
      </c>
      <c r="H999" s="11" t="n">
        <v>0</v>
      </c>
      <c r="I999" s="12" t="n">
        <v>0</v>
      </c>
      <c r="J999" s="11" t="n">
        <v>0</v>
      </c>
      <c r="K999" s="11" t="n">
        <v>0</v>
      </c>
      <c r="L999" s="11" t="n">
        <v>3.38382778363644</v>
      </c>
      <c r="M999" s="12" t="n">
        <v>1.12794259454548</v>
      </c>
      <c r="N999" s="13" t="n">
        <f aca="false">I999+M999</f>
        <v>1.12794259454548</v>
      </c>
    </row>
    <row r="1000" customFormat="false" ht="15" hidden="false" customHeight="false" outlineLevel="0" collapsed="false">
      <c r="A1000" s="8" t="n">
        <v>997</v>
      </c>
      <c r="B1000" s="9" t="s">
        <v>2011</v>
      </c>
      <c r="C1000" s="9" t="s">
        <v>2012</v>
      </c>
      <c r="D1000" s="9" t="s">
        <v>90</v>
      </c>
      <c r="E1000" s="10" t="n">
        <v>25</v>
      </c>
      <c r="F1000" s="11" t="n">
        <v>0</v>
      </c>
      <c r="G1000" s="11" t="n">
        <v>0</v>
      </c>
      <c r="H1000" s="11" t="n">
        <v>0</v>
      </c>
      <c r="I1000" s="12" t="n">
        <v>0</v>
      </c>
      <c r="J1000" s="11" t="n">
        <v>0</v>
      </c>
      <c r="K1000" s="11" t="n">
        <v>0</v>
      </c>
      <c r="L1000" s="11" t="n">
        <v>3.38382778363644</v>
      </c>
      <c r="M1000" s="12" t="n">
        <v>1.12794259454548</v>
      </c>
      <c r="N1000" s="13" t="n">
        <f aca="false">I1000+M1000</f>
        <v>1.12794259454548</v>
      </c>
    </row>
    <row r="1001" customFormat="false" ht="15" hidden="false" customHeight="false" outlineLevel="0" collapsed="false">
      <c r="A1001" s="8" t="n">
        <v>998</v>
      </c>
      <c r="B1001" s="9" t="s">
        <v>2013</v>
      </c>
      <c r="C1001" s="9" t="s">
        <v>2014</v>
      </c>
      <c r="D1001" s="9" t="s">
        <v>90</v>
      </c>
      <c r="E1001" s="10" t="n">
        <v>21</v>
      </c>
      <c r="F1001" s="11" t="n">
        <v>0</v>
      </c>
      <c r="G1001" s="11" t="n">
        <v>0</v>
      </c>
      <c r="H1001" s="11" t="n">
        <v>0</v>
      </c>
      <c r="I1001" s="12" t="n">
        <v>0</v>
      </c>
      <c r="J1001" s="11" t="n">
        <v>0</v>
      </c>
      <c r="K1001" s="11" t="n">
        <v>0</v>
      </c>
      <c r="L1001" s="11" t="n">
        <v>3.38382778363644</v>
      </c>
      <c r="M1001" s="12" t="n">
        <v>1.12794259454548</v>
      </c>
      <c r="N1001" s="13" t="n">
        <f aca="false">I1001+M1001</f>
        <v>1.12794259454548</v>
      </c>
    </row>
    <row r="1002" customFormat="false" ht="15" hidden="false" customHeight="false" outlineLevel="0" collapsed="false">
      <c r="A1002" s="8" t="n">
        <v>999</v>
      </c>
      <c r="B1002" s="9" t="s">
        <v>2015</v>
      </c>
      <c r="C1002" s="9" t="s">
        <v>2016</v>
      </c>
      <c r="D1002" s="9" t="s">
        <v>90</v>
      </c>
      <c r="E1002" s="10" t="n">
        <v>21</v>
      </c>
      <c r="F1002" s="11" t="n">
        <v>0</v>
      </c>
      <c r="G1002" s="11" t="n">
        <v>0</v>
      </c>
      <c r="H1002" s="11" t="n">
        <v>0</v>
      </c>
      <c r="I1002" s="12" t="n">
        <v>0</v>
      </c>
      <c r="J1002" s="11" t="n">
        <v>0</v>
      </c>
      <c r="K1002" s="11" t="n">
        <v>0</v>
      </c>
      <c r="L1002" s="11" t="n">
        <v>3.38382778363644</v>
      </c>
      <c r="M1002" s="12" t="n">
        <v>1.12794259454548</v>
      </c>
      <c r="N1002" s="13" t="n">
        <f aca="false">I1002+M1002</f>
        <v>1.12794259454548</v>
      </c>
    </row>
    <row r="1003" customFormat="false" ht="15" hidden="false" customHeight="false" outlineLevel="0" collapsed="false">
      <c r="A1003" s="8" t="n">
        <v>1000</v>
      </c>
      <c r="B1003" s="9" t="s">
        <v>2017</v>
      </c>
      <c r="C1003" s="9" t="s">
        <v>2018</v>
      </c>
      <c r="D1003" s="9" t="s">
        <v>90</v>
      </c>
      <c r="E1003" s="10" t="n">
        <v>19</v>
      </c>
      <c r="F1003" s="11" t="n">
        <v>0</v>
      </c>
      <c r="G1003" s="11" t="n">
        <v>0</v>
      </c>
      <c r="H1003" s="11" t="n">
        <v>0</v>
      </c>
      <c r="I1003" s="12" t="n">
        <v>0</v>
      </c>
      <c r="J1003" s="11" t="n">
        <v>0</v>
      </c>
      <c r="K1003" s="11" t="n">
        <v>0</v>
      </c>
      <c r="L1003" s="11" t="n">
        <v>3.38382778363644</v>
      </c>
      <c r="M1003" s="12" t="n">
        <v>1.12794259454548</v>
      </c>
      <c r="N1003" s="13" t="n">
        <f aca="false">I1003+M1003</f>
        <v>1.12794259454548</v>
      </c>
    </row>
    <row r="1004" customFormat="false" ht="15" hidden="false" customHeight="false" outlineLevel="0" collapsed="false">
      <c r="A1004" s="8" t="n">
        <v>1001</v>
      </c>
      <c r="B1004" s="9" t="s">
        <v>2019</v>
      </c>
      <c r="C1004" s="9" t="s">
        <v>2020</v>
      </c>
      <c r="D1004" s="9" t="s">
        <v>90</v>
      </c>
      <c r="E1004" s="10" t="n">
        <v>21</v>
      </c>
      <c r="F1004" s="11" t="n">
        <v>0</v>
      </c>
      <c r="G1004" s="11" t="n">
        <v>0</v>
      </c>
      <c r="H1004" s="11" t="n">
        <v>0</v>
      </c>
      <c r="I1004" s="12" t="n">
        <v>0</v>
      </c>
      <c r="J1004" s="11" t="n">
        <v>0</v>
      </c>
      <c r="K1004" s="11" t="n">
        <v>0</v>
      </c>
      <c r="L1004" s="11" t="n">
        <v>3.38382778363644</v>
      </c>
      <c r="M1004" s="12" t="n">
        <v>1.12794259454548</v>
      </c>
      <c r="N1004" s="13" t="n">
        <f aca="false">I1004+M1004</f>
        <v>1.12794259454548</v>
      </c>
    </row>
    <row r="1005" customFormat="false" ht="15" hidden="false" customHeight="false" outlineLevel="0" collapsed="false">
      <c r="A1005" s="8" t="n">
        <v>1002</v>
      </c>
      <c r="B1005" s="9" t="s">
        <v>2021</v>
      </c>
      <c r="C1005" s="9" t="s">
        <v>2022</v>
      </c>
      <c r="D1005" s="9" t="s">
        <v>90</v>
      </c>
      <c r="E1005" s="10" t="n">
        <v>23</v>
      </c>
      <c r="F1005" s="11" t="n">
        <v>0</v>
      </c>
      <c r="G1005" s="11" t="n">
        <v>0</v>
      </c>
      <c r="H1005" s="11" t="n">
        <v>0</v>
      </c>
      <c r="I1005" s="12" t="n">
        <v>0</v>
      </c>
      <c r="J1005" s="11" t="n">
        <v>0</v>
      </c>
      <c r="K1005" s="11" t="n">
        <v>0</v>
      </c>
      <c r="L1005" s="11" t="n">
        <v>3.38382778363644</v>
      </c>
      <c r="M1005" s="12" t="n">
        <v>1.12794259454548</v>
      </c>
      <c r="N1005" s="13" t="n">
        <f aca="false">I1005+M1005</f>
        <v>1.12794259454548</v>
      </c>
    </row>
    <row r="1006" customFormat="false" ht="15" hidden="false" customHeight="false" outlineLevel="0" collapsed="false">
      <c r="A1006" s="8" t="n">
        <v>1003</v>
      </c>
      <c r="B1006" s="9" t="s">
        <v>2023</v>
      </c>
      <c r="C1006" s="9" t="s">
        <v>2024</v>
      </c>
      <c r="D1006" s="9" t="s">
        <v>90</v>
      </c>
      <c r="E1006" s="10" t="n">
        <v>22</v>
      </c>
      <c r="F1006" s="11" t="n">
        <v>0</v>
      </c>
      <c r="G1006" s="11" t="n">
        <v>0</v>
      </c>
      <c r="H1006" s="11" t="n">
        <v>0</v>
      </c>
      <c r="I1006" s="12" t="n">
        <v>0</v>
      </c>
      <c r="J1006" s="11" t="n">
        <v>0</v>
      </c>
      <c r="K1006" s="11" t="n">
        <v>0</v>
      </c>
      <c r="L1006" s="11" t="n">
        <v>3.38382778363644</v>
      </c>
      <c r="M1006" s="12" t="n">
        <v>1.12794259454548</v>
      </c>
      <c r="N1006" s="13" t="n">
        <f aca="false">I1006+M1006</f>
        <v>1.12794259454548</v>
      </c>
    </row>
    <row r="1007" customFormat="false" ht="15" hidden="false" customHeight="false" outlineLevel="0" collapsed="false">
      <c r="A1007" s="8" t="n">
        <v>1004</v>
      </c>
      <c r="B1007" s="9" t="s">
        <v>2025</v>
      </c>
      <c r="C1007" s="9" t="s">
        <v>2026</v>
      </c>
      <c r="D1007" s="9" t="s">
        <v>90</v>
      </c>
      <c r="E1007" s="10" t="n">
        <v>19</v>
      </c>
      <c r="F1007" s="11" t="n">
        <v>0</v>
      </c>
      <c r="G1007" s="11" t="n">
        <v>0</v>
      </c>
      <c r="H1007" s="11" t="n">
        <v>0</v>
      </c>
      <c r="I1007" s="12" t="n">
        <v>0</v>
      </c>
      <c r="J1007" s="11" t="n">
        <v>0</v>
      </c>
      <c r="K1007" s="11" t="n">
        <v>0</v>
      </c>
      <c r="L1007" s="11" t="n">
        <v>3.38382778363644</v>
      </c>
      <c r="M1007" s="12" t="n">
        <v>1.12794259454548</v>
      </c>
      <c r="N1007" s="13" t="n">
        <f aca="false">I1007+M1007</f>
        <v>1.12794259454548</v>
      </c>
    </row>
    <row r="1008" customFormat="false" ht="15" hidden="false" customHeight="false" outlineLevel="0" collapsed="false">
      <c r="A1008" s="8" t="n">
        <v>1005</v>
      </c>
      <c r="B1008" s="9" t="s">
        <v>2027</v>
      </c>
      <c r="C1008" s="9" t="s">
        <v>2028</v>
      </c>
      <c r="D1008" s="9" t="s">
        <v>90</v>
      </c>
      <c r="E1008" s="10" t="n">
        <v>21</v>
      </c>
      <c r="F1008" s="11" t="n">
        <v>0</v>
      </c>
      <c r="G1008" s="11" t="n">
        <v>0</v>
      </c>
      <c r="H1008" s="11" t="n">
        <v>0</v>
      </c>
      <c r="I1008" s="12" t="n">
        <v>0</v>
      </c>
      <c r="J1008" s="11" t="n">
        <v>0</v>
      </c>
      <c r="K1008" s="11" t="n">
        <v>0</v>
      </c>
      <c r="L1008" s="11" t="n">
        <v>3.38382778363644</v>
      </c>
      <c r="M1008" s="12" t="n">
        <v>1.12794259454548</v>
      </c>
      <c r="N1008" s="13" t="n">
        <f aca="false">I1008+M1008</f>
        <v>1.12794259454548</v>
      </c>
    </row>
    <row r="1009" customFormat="false" ht="15" hidden="false" customHeight="false" outlineLevel="0" collapsed="false">
      <c r="A1009" s="8" t="n">
        <v>1006</v>
      </c>
      <c r="B1009" s="9" t="s">
        <v>2029</v>
      </c>
      <c r="C1009" s="9" t="s">
        <v>2030</v>
      </c>
      <c r="D1009" s="9" t="s">
        <v>90</v>
      </c>
      <c r="E1009" s="10" t="n">
        <v>18</v>
      </c>
      <c r="F1009" s="11" t="n">
        <v>0</v>
      </c>
      <c r="G1009" s="11" t="n">
        <v>0</v>
      </c>
      <c r="H1009" s="11" t="n">
        <v>0</v>
      </c>
      <c r="I1009" s="12" t="n">
        <v>0</v>
      </c>
      <c r="J1009" s="11" t="n">
        <v>0</v>
      </c>
      <c r="K1009" s="11" t="n">
        <v>0</v>
      </c>
      <c r="L1009" s="11" t="n">
        <v>3.38382778363644</v>
      </c>
      <c r="M1009" s="12" t="n">
        <v>1.12794259454548</v>
      </c>
      <c r="N1009" s="13" t="n">
        <f aca="false">I1009+M1009</f>
        <v>1.12794259454548</v>
      </c>
    </row>
    <row r="1010" customFormat="false" ht="15" hidden="false" customHeight="false" outlineLevel="0" collapsed="false">
      <c r="A1010" s="8" t="n">
        <v>1007</v>
      </c>
      <c r="B1010" s="9" t="s">
        <v>2031</v>
      </c>
      <c r="C1010" s="9" t="s">
        <v>2032</v>
      </c>
      <c r="D1010" s="9" t="s">
        <v>90</v>
      </c>
      <c r="E1010" s="10" t="n">
        <v>18</v>
      </c>
      <c r="F1010" s="11" t="n">
        <v>0</v>
      </c>
      <c r="G1010" s="11" t="n">
        <v>0</v>
      </c>
      <c r="H1010" s="11" t="n">
        <v>0</v>
      </c>
      <c r="I1010" s="12" t="n">
        <v>0</v>
      </c>
      <c r="J1010" s="11" t="n">
        <v>0</v>
      </c>
      <c r="K1010" s="11" t="n">
        <v>0</v>
      </c>
      <c r="L1010" s="11" t="n">
        <v>3.38382778363644</v>
      </c>
      <c r="M1010" s="12" t="n">
        <v>1.12794259454548</v>
      </c>
      <c r="N1010" s="13" t="n">
        <f aca="false">I1010+M1010</f>
        <v>1.12794259454548</v>
      </c>
    </row>
    <row r="1011" customFormat="false" ht="15" hidden="false" customHeight="false" outlineLevel="0" collapsed="false">
      <c r="A1011" s="8" t="n">
        <v>1008</v>
      </c>
      <c r="B1011" s="9" t="s">
        <v>2033</v>
      </c>
      <c r="C1011" s="9" t="s">
        <v>2034</v>
      </c>
      <c r="D1011" s="9" t="s">
        <v>90</v>
      </c>
      <c r="E1011" s="10" t="n">
        <v>22</v>
      </c>
      <c r="F1011" s="11" t="n">
        <v>0</v>
      </c>
      <c r="G1011" s="11" t="n">
        <v>0</v>
      </c>
      <c r="H1011" s="11" t="n">
        <v>0</v>
      </c>
      <c r="I1011" s="12" t="n">
        <v>0</v>
      </c>
      <c r="J1011" s="11" t="n">
        <v>0</v>
      </c>
      <c r="K1011" s="11" t="n">
        <v>0</v>
      </c>
      <c r="L1011" s="11" t="n">
        <v>3.38382778363644</v>
      </c>
      <c r="M1011" s="12" t="n">
        <v>1.12794259454548</v>
      </c>
      <c r="N1011" s="13" t="n">
        <f aca="false">I1011+M1011</f>
        <v>1.12794259454548</v>
      </c>
    </row>
    <row r="1012" customFormat="false" ht="15" hidden="false" customHeight="false" outlineLevel="0" collapsed="false">
      <c r="A1012" s="8" t="n">
        <v>1009</v>
      </c>
      <c r="B1012" s="9" t="s">
        <v>2035</v>
      </c>
      <c r="C1012" s="9" t="s">
        <v>2036</v>
      </c>
      <c r="D1012" s="9" t="s">
        <v>90</v>
      </c>
      <c r="E1012" s="10" t="n">
        <v>19</v>
      </c>
      <c r="F1012" s="11" t="n">
        <v>0</v>
      </c>
      <c r="G1012" s="11" t="n">
        <v>0</v>
      </c>
      <c r="H1012" s="11" t="n">
        <v>0</v>
      </c>
      <c r="I1012" s="12" t="n">
        <v>0</v>
      </c>
      <c r="J1012" s="11" t="n">
        <v>0</v>
      </c>
      <c r="K1012" s="11" t="n">
        <v>0</v>
      </c>
      <c r="L1012" s="11" t="n">
        <v>3.38382778363644</v>
      </c>
      <c r="M1012" s="12" t="n">
        <v>1.12794259454548</v>
      </c>
      <c r="N1012" s="13" t="n">
        <f aca="false">I1012+M1012</f>
        <v>1.12794259454548</v>
      </c>
    </row>
    <row r="1013" customFormat="false" ht="15" hidden="false" customHeight="false" outlineLevel="0" collapsed="false">
      <c r="A1013" s="8" t="n">
        <v>1010</v>
      </c>
      <c r="B1013" s="9" t="s">
        <v>2037</v>
      </c>
      <c r="C1013" s="9" t="s">
        <v>2038</v>
      </c>
      <c r="D1013" s="9" t="s">
        <v>90</v>
      </c>
      <c r="E1013" s="10" t="n">
        <v>23</v>
      </c>
      <c r="F1013" s="11" t="n">
        <v>0</v>
      </c>
      <c r="G1013" s="11" t="n">
        <v>0</v>
      </c>
      <c r="H1013" s="11" t="n">
        <v>0</v>
      </c>
      <c r="I1013" s="12" t="n">
        <v>0</v>
      </c>
      <c r="J1013" s="11" t="n">
        <v>0</v>
      </c>
      <c r="K1013" s="11" t="n">
        <v>0</v>
      </c>
      <c r="L1013" s="11" t="n">
        <v>3.38382778363644</v>
      </c>
      <c r="M1013" s="12" t="n">
        <v>1.12794259454548</v>
      </c>
      <c r="N1013" s="13" t="n">
        <f aca="false">I1013+M1013</f>
        <v>1.12794259454548</v>
      </c>
    </row>
    <row r="1014" customFormat="false" ht="15" hidden="false" customHeight="false" outlineLevel="0" collapsed="false">
      <c r="A1014" s="8" t="n">
        <v>1011</v>
      </c>
      <c r="B1014" s="9" t="s">
        <v>2039</v>
      </c>
      <c r="C1014" s="9" t="s">
        <v>2040</v>
      </c>
      <c r="D1014" s="9" t="s">
        <v>90</v>
      </c>
      <c r="E1014" s="10" t="n">
        <v>22</v>
      </c>
      <c r="F1014" s="11" t="n">
        <v>0</v>
      </c>
      <c r="G1014" s="11" t="n">
        <v>0</v>
      </c>
      <c r="H1014" s="11" t="n">
        <v>0</v>
      </c>
      <c r="I1014" s="12" t="n">
        <v>0</v>
      </c>
      <c r="J1014" s="11" t="n">
        <v>0</v>
      </c>
      <c r="K1014" s="11" t="n">
        <v>0</v>
      </c>
      <c r="L1014" s="11" t="n">
        <v>3.38382778363644</v>
      </c>
      <c r="M1014" s="12" t="n">
        <v>1.12794259454548</v>
      </c>
      <c r="N1014" s="13" t="n">
        <f aca="false">I1014+M1014</f>
        <v>1.12794259454548</v>
      </c>
    </row>
    <row r="1015" customFormat="false" ht="15" hidden="false" customHeight="false" outlineLevel="0" collapsed="false">
      <c r="A1015" s="8" t="n">
        <v>1012</v>
      </c>
      <c r="B1015" s="9" t="s">
        <v>2041</v>
      </c>
      <c r="C1015" s="9" t="s">
        <v>2042</v>
      </c>
      <c r="D1015" s="9" t="s">
        <v>90</v>
      </c>
      <c r="E1015" s="10" t="n">
        <v>22</v>
      </c>
      <c r="F1015" s="11" t="n">
        <v>0</v>
      </c>
      <c r="G1015" s="11" t="n">
        <v>0</v>
      </c>
      <c r="H1015" s="11" t="n">
        <v>0</v>
      </c>
      <c r="I1015" s="12" t="n">
        <v>0</v>
      </c>
      <c r="J1015" s="11" t="n">
        <v>0</v>
      </c>
      <c r="K1015" s="11" t="n">
        <v>0</v>
      </c>
      <c r="L1015" s="11" t="n">
        <v>3.38382778363644</v>
      </c>
      <c r="M1015" s="12" t="n">
        <v>1.12794259454548</v>
      </c>
      <c r="N1015" s="13" t="n">
        <f aca="false">I1015+M1015</f>
        <v>1.12794259454548</v>
      </c>
    </row>
    <row r="1016" customFormat="false" ht="15" hidden="false" customHeight="false" outlineLevel="0" collapsed="false">
      <c r="A1016" s="8" t="n">
        <v>1013</v>
      </c>
      <c r="B1016" s="9" t="s">
        <v>2043</v>
      </c>
      <c r="C1016" s="9" t="s">
        <v>2044</v>
      </c>
      <c r="D1016" s="9" t="s">
        <v>90</v>
      </c>
      <c r="E1016" s="10" t="n">
        <v>21</v>
      </c>
      <c r="F1016" s="11" t="n">
        <v>0</v>
      </c>
      <c r="G1016" s="11" t="n">
        <v>0</v>
      </c>
      <c r="H1016" s="11" t="n">
        <v>0</v>
      </c>
      <c r="I1016" s="12" t="n">
        <v>0</v>
      </c>
      <c r="J1016" s="11" t="n">
        <v>0</v>
      </c>
      <c r="K1016" s="11" t="n">
        <v>0</v>
      </c>
      <c r="L1016" s="11" t="n">
        <v>3.38382778363644</v>
      </c>
      <c r="M1016" s="12" t="n">
        <v>1.12794259454548</v>
      </c>
      <c r="N1016" s="13" t="n">
        <f aca="false">I1016+M1016</f>
        <v>1.12794259454548</v>
      </c>
    </row>
    <row r="1017" customFormat="false" ht="15" hidden="false" customHeight="false" outlineLevel="0" collapsed="false">
      <c r="A1017" s="8" t="n">
        <v>1014</v>
      </c>
      <c r="B1017" s="9" t="s">
        <v>2045</v>
      </c>
      <c r="C1017" s="9" t="s">
        <v>2046</v>
      </c>
      <c r="D1017" s="9" t="s">
        <v>90</v>
      </c>
      <c r="E1017" s="10" t="n">
        <v>19</v>
      </c>
      <c r="F1017" s="11" t="n">
        <v>0</v>
      </c>
      <c r="G1017" s="11" t="n">
        <v>0</v>
      </c>
      <c r="H1017" s="11" t="n">
        <v>0</v>
      </c>
      <c r="I1017" s="12" t="n">
        <v>0</v>
      </c>
      <c r="J1017" s="11" t="n">
        <v>0</v>
      </c>
      <c r="K1017" s="11" t="n">
        <v>0</v>
      </c>
      <c r="L1017" s="11" t="n">
        <v>3.38382778363644</v>
      </c>
      <c r="M1017" s="12" t="n">
        <v>1.12794259454548</v>
      </c>
      <c r="N1017" s="13" t="n">
        <f aca="false">I1017+M1017</f>
        <v>1.12794259454548</v>
      </c>
    </row>
    <row r="1018" customFormat="false" ht="15" hidden="false" customHeight="false" outlineLevel="0" collapsed="false">
      <c r="A1018" s="8" t="n">
        <v>1015</v>
      </c>
      <c r="B1018" s="9" t="s">
        <v>2047</v>
      </c>
      <c r="C1018" s="9" t="s">
        <v>2048</v>
      </c>
      <c r="D1018" s="9" t="s">
        <v>90</v>
      </c>
      <c r="E1018" s="10" t="n">
        <v>21</v>
      </c>
      <c r="F1018" s="11" t="n">
        <v>0</v>
      </c>
      <c r="G1018" s="11" t="n">
        <v>0</v>
      </c>
      <c r="H1018" s="11" t="n">
        <v>0</v>
      </c>
      <c r="I1018" s="12" t="n">
        <v>0</v>
      </c>
      <c r="J1018" s="11" t="n">
        <v>0</v>
      </c>
      <c r="K1018" s="11" t="n">
        <v>0</v>
      </c>
      <c r="L1018" s="11" t="n">
        <v>3.38382778363644</v>
      </c>
      <c r="M1018" s="12" t="n">
        <v>1.12794259454548</v>
      </c>
      <c r="N1018" s="13" t="n">
        <f aca="false">I1018+M1018</f>
        <v>1.12794259454548</v>
      </c>
    </row>
    <row r="1019" customFormat="false" ht="15" hidden="false" customHeight="false" outlineLevel="0" collapsed="false">
      <c r="A1019" s="8" t="n">
        <v>1016</v>
      </c>
      <c r="B1019" s="9" t="s">
        <v>2049</v>
      </c>
      <c r="C1019" s="9" t="s">
        <v>2050</v>
      </c>
      <c r="D1019" s="9" t="s">
        <v>90</v>
      </c>
      <c r="E1019" s="10" t="n">
        <v>24</v>
      </c>
      <c r="F1019" s="11" t="n">
        <v>0</v>
      </c>
      <c r="G1019" s="11" t="n">
        <v>0</v>
      </c>
      <c r="H1019" s="11" t="n">
        <v>0</v>
      </c>
      <c r="I1019" s="12" t="n">
        <v>0</v>
      </c>
      <c r="J1019" s="11" t="n">
        <v>0</v>
      </c>
      <c r="K1019" s="11" t="n">
        <v>0</v>
      </c>
      <c r="L1019" s="11" t="n">
        <v>3.38382778363644</v>
      </c>
      <c r="M1019" s="12" t="n">
        <v>1.12794259454548</v>
      </c>
      <c r="N1019" s="13" t="n">
        <f aca="false">I1019+M1019</f>
        <v>1.12794259454548</v>
      </c>
    </row>
    <row r="1020" customFormat="false" ht="15" hidden="false" customHeight="false" outlineLevel="0" collapsed="false">
      <c r="A1020" s="8" t="n">
        <v>1017</v>
      </c>
      <c r="B1020" s="9" t="s">
        <v>2051</v>
      </c>
      <c r="C1020" s="9" t="s">
        <v>2052</v>
      </c>
      <c r="D1020" s="9" t="s">
        <v>90</v>
      </c>
      <c r="E1020" s="10" t="n">
        <v>19</v>
      </c>
      <c r="F1020" s="11" t="n">
        <v>0</v>
      </c>
      <c r="G1020" s="11" t="n">
        <v>0</v>
      </c>
      <c r="H1020" s="11" t="n">
        <v>0</v>
      </c>
      <c r="I1020" s="12" t="n">
        <v>0</v>
      </c>
      <c r="J1020" s="11" t="n">
        <v>0</v>
      </c>
      <c r="K1020" s="11" t="n">
        <v>0</v>
      </c>
      <c r="L1020" s="11" t="n">
        <v>3.38382778363644</v>
      </c>
      <c r="M1020" s="12" t="n">
        <v>1.12794259454548</v>
      </c>
      <c r="N1020" s="13" t="n">
        <f aca="false">I1020+M1020</f>
        <v>1.12794259454548</v>
      </c>
    </row>
    <row r="1021" customFormat="false" ht="15" hidden="false" customHeight="false" outlineLevel="0" collapsed="false">
      <c r="A1021" s="8" t="n">
        <v>1018</v>
      </c>
      <c r="B1021" s="9" t="s">
        <v>2053</v>
      </c>
      <c r="C1021" s="9" t="s">
        <v>2054</v>
      </c>
      <c r="D1021" s="9" t="s">
        <v>90</v>
      </c>
      <c r="E1021" s="10" t="n">
        <v>20</v>
      </c>
      <c r="F1021" s="11" t="n">
        <v>0</v>
      </c>
      <c r="G1021" s="11" t="n">
        <v>0</v>
      </c>
      <c r="H1021" s="11" t="n">
        <v>0</v>
      </c>
      <c r="I1021" s="12" t="n">
        <v>0</v>
      </c>
      <c r="J1021" s="11" t="n">
        <v>0</v>
      </c>
      <c r="K1021" s="11" t="n">
        <v>0</v>
      </c>
      <c r="L1021" s="11" t="n">
        <v>3.38382778363644</v>
      </c>
      <c r="M1021" s="12" t="n">
        <v>1.12794259454548</v>
      </c>
      <c r="N1021" s="13" t="n">
        <f aca="false">I1021+M1021</f>
        <v>1.12794259454548</v>
      </c>
    </row>
    <row r="1022" customFormat="false" ht="15" hidden="false" customHeight="false" outlineLevel="0" collapsed="false">
      <c r="A1022" s="8" t="n">
        <v>1019</v>
      </c>
      <c r="B1022" s="9" t="s">
        <v>2055</v>
      </c>
      <c r="C1022" s="9" t="s">
        <v>2056</v>
      </c>
      <c r="D1022" s="9" t="s">
        <v>51</v>
      </c>
      <c r="E1022" s="10" t="n">
        <v>21</v>
      </c>
      <c r="F1022" s="11" t="n">
        <v>0</v>
      </c>
      <c r="G1022" s="11" t="n">
        <v>0</v>
      </c>
      <c r="H1022" s="11" t="n">
        <v>0</v>
      </c>
      <c r="I1022" s="12" t="n">
        <v>0</v>
      </c>
      <c r="J1022" s="11" t="n">
        <v>0.71957611309203</v>
      </c>
      <c r="K1022" s="11" t="n">
        <v>0.918173254082686</v>
      </c>
      <c r="L1022" s="11" t="n">
        <v>1.69191389181822</v>
      </c>
      <c r="M1022" s="12" t="n">
        <v>1.10988775299765</v>
      </c>
      <c r="N1022" s="13" t="n">
        <f aca="false">I1022+M1022</f>
        <v>1.10988775299765</v>
      </c>
    </row>
    <row r="1023" customFormat="false" ht="15" hidden="false" customHeight="false" outlineLevel="0" collapsed="false">
      <c r="A1023" s="8" t="n">
        <v>1020</v>
      </c>
      <c r="B1023" s="9" t="s">
        <v>2057</v>
      </c>
      <c r="C1023" s="9" t="s">
        <v>2058</v>
      </c>
      <c r="D1023" s="9" t="s">
        <v>18</v>
      </c>
      <c r="E1023" s="10" t="n">
        <v>24</v>
      </c>
      <c r="F1023" s="11" t="n">
        <v>0</v>
      </c>
      <c r="G1023" s="11" t="n">
        <v>0</v>
      </c>
      <c r="H1023" s="11" t="n">
        <v>0</v>
      </c>
      <c r="I1023" s="12" t="n">
        <v>0</v>
      </c>
      <c r="J1023" s="11" t="n">
        <v>0.71957611309203</v>
      </c>
      <c r="K1023" s="11" t="n">
        <v>0.918173254082686</v>
      </c>
      <c r="L1023" s="11" t="n">
        <v>1.69191389181822</v>
      </c>
      <c r="M1023" s="12" t="n">
        <v>1.10988775299765</v>
      </c>
      <c r="N1023" s="13" t="n">
        <f aca="false">I1023+M1023</f>
        <v>1.10988775299765</v>
      </c>
    </row>
    <row r="1024" customFormat="false" ht="15" hidden="false" customHeight="false" outlineLevel="0" collapsed="false">
      <c r="A1024" s="8" t="n">
        <v>1021</v>
      </c>
      <c r="B1024" s="9" t="s">
        <v>2059</v>
      </c>
      <c r="C1024" s="9" t="s">
        <v>2060</v>
      </c>
      <c r="D1024" s="9" t="s">
        <v>90</v>
      </c>
      <c r="E1024" s="10" t="n">
        <v>22</v>
      </c>
      <c r="F1024" s="11" t="n">
        <v>0</v>
      </c>
      <c r="G1024" s="11" t="n">
        <v>0</v>
      </c>
      <c r="H1024" s="11" t="n">
        <v>0</v>
      </c>
      <c r="I1024" s="12" t="n">
        <v>0</v>
      </c>
      <c r="J1024" s="11" t="n">
        <v>1.07936416963804</v>
      </c>
      <c r="K1024" s="11" t="n">
        <v>1.37725988112403</v>
      </c>
      <c r="L1024" s="11" t="n">
        <v>0.84595694590911</v>
      </c>
      <c r="M1024" s="12" t="n">
        <v>1.10086033222373</v>
      </c>
      <c r="N1024" s="13" t="n">
        <f aca="false">I1024+M1024</f>
        <v>1.10086033222373</v>
      </c>
    </row>
    <row r="1025" customFormat="false" ht="15" hidden="false" customHeight="false" outlineLevel="0" collapsed="false">
      <c r="A1025" s="8" t="n">
        <v>1022</v>
      </c>
      <c r="B1025" s="9" t="s">
        <v>2061</v>
      </c>
      <c r="C1025" s="9" t="s">
        <v>2062</v>
      </c>
      <c r="D1025" s="9" t="s">
        <v>90</v>
      </c>
      <c r="E1025" s="10" t="n">
        <v>21</v>
      </c>
      <c r="F1025" s="11" t="n">
        <v>0</v>
      </c>
      <c r="G1025" s="11" t="n">
        <v>0</v>
      </c>
      <c r="H1025" s="11" t="n">
        <v>0</v>
      </c>
      <c r="I1025" s="12" t="n">
        <v>0</v>
      </c>
      <c r="J1025" s="11" t="n">
        <v>1.43915222618406</v>
      </c>
      <c r="K1025" s="11" t="n">
        <v>1.83634650816537</v>
      </c>
      <c r="L1025" s="11" t="n">
        <v>0</v>
      </c>
      <c r="M1025" s="12" t="n">
        <v>1.09183291144981</v>
      </c>
      <c r="N1025" s="13" t="n">
        <f aca="false">I1025+M1025</f>
        <v>1.09183291144981</v>
      </c>
    </row>
    <row r="1026" customFormat="false" ht="15" hidden="false" customHeight="false" outlineLevel="0" collapsed="false">
      <c r="A1026" s="8" t="n">
        <v>1023</v>
      </c>
      <c r="B1026" s="9" t="s">
        <v>2063</v>
      </c>
      <c r="C1026" s="9" t="s">
        <v>2064</v>
      </c>
      <c r="D1026" s="9" t="s">
        <v>51</v>
      </c>
      <c r="E1026" s="10" t="n">
        <v>20</v>
      </c>
      <c r="F1026" s="11" t="n">
        <v>0</v>
      </c>
      <c r="G1026" s="11" t="n">
        <v>1.62686036806693</v>
      </c>
      <c r="H1026" s="11" t="n">
        <v>0.913428954996737</v>
      </c>
      <c r="I1026" s="12" t="n">
        <v>0.846763107687889</v>
      </c>
      <c r="J1026" s="11" t="n">
        <v>0.71957611309203</v>
      </c>
      <c r="K1026" s="11" t="n">
        <v>0</v>
      </c>
      <c r="L1026" s="11" t="n">
        <v>0</v>
      </c>
      <c r="M1026" s="12" t="n">
        <v>0.23985870436401</v>
      </c>
      <c r="N1026" s="13" t="n">
        <f aca="false">I1026+M1026</f>
        <v>1.0866218120519</v>
      </c>
    </row>
    <row r="1027" customFormat="false" ht="15" hidden="false" customHeight="false" outlineLevel="0" collapsed="false">
      <c r="A1027" s="8" t="n">
        <v>1024</v>
      </c>
      <c r="B1027" s="9" t="s">
        <v>2065</v>
      </c>
      <c r="C1027" s="9" t="s">
        <v>2066</v>
      </c>
      <c r="D1027" s="9" t="s">
        <v>90</v>
      </c>
      <c r="E1027" s="10" t="n">
        <v>24</v>
      </c>
      <c r="F1027" s="11" t="n">
        <v>0</v>
      </c>
      <c r="G1027" s="11" t="n">
        <v>3.25372073613387</v>
      </c>
      <c r="H1027" s="11" t="n">
        <v>0</v>
      </c>
      <c r="I1027" s="12" t="n">
        <v>1.08457357871129</v>
      </c>
      <c r="J1027" s="11" t="n">
        <v>0</v>
      </c>
      <c r="K1027" s="11" t="n">
        <v>0</v>
      </c>
      <c r="L1027" s="11" t="n">
        <v>0</v>
      </c>
      <c r="M1027" s="12" t="n">
        <v>0</v>
      </c>
      <c r="N1027" s="13" t="n">
        <f aca="false">I1027+M1027</f>
        <v>1.08457357871129</v>
      </c>
    </row>
    <row r="1028" customFormat="false" ht="15" hidden="false" customHeight="false" outlineLevel="0" collapsed="false">
      <c r="A1028" s="8" t="n">
        <v>1025</v>
      </c>
      <c r="B1028" s="9" t="s">
        <v>2067</v>
      </c>
      <c r="C1028" s="9" t="s">
        <v>2068</v>
      </c>
      <c r="D1028" s="9" t="s">
        <v>51</v>
      </c>
      <c r="E1028" s="10" t="n">
        <v>19</v>
      </c>
      <c r="F1028" s="11" t="n">
        <v>2.50561032399831</v>
      </c>
      <c r="G1028" s="11" t="n">
        <v>0</v>
      </c>
      <c r="H1028" s="11" t="n">
        <v>0</v>
      </c>
      <c r="I1028" s="12" t="n">
        <v>0.83520344133277</v>
      </c>
      <c r="J1028" s="11" t="n">
        <v>0.71957611309203</v>
      </c>
      <c r="K1028" s="11" t="n">
        <v>0</v>
      </c>
      <c r="L1028" s="11" t="n">
        <v>0</v>
      </c>
      <c r="M1028" s="12" t="n">
        <v>0.23985870436401</v>
      </c>
      <c r="N1028" s="13" t="n">
        <f aca="false">I1028+M1028</f>
        <v>1.07506214569678</v>
      </c>
    </row>
    <row r="1029" customFormat="false" ht="15" hidden="false" customHeight="false" outlineLevel="0" collapsed="false">
      <c r="A1029" s="8" t="n">
        <v>1026</v>
      </c>
      <c r="B1029" s="9" t="s">
        <v>2069</v>
      </c>
      <c r="C1029" s="9" t="s">
        <v>2070</v>
      </c>
      <c r="D1029" s="9" t="s">
        <v>51</v>
      </c>
      <c r="E1029" s="10" t="n">
        <v>23</v>
      </c>
      <c r="F1029" s="11" t="n">
        <v>0</v>
      </c>
      <c r="G1029" s="11" t="n">
        <v>0.813430184033467</v>
      </c>
      <c r="H1029" s="11" t="n">
        <v>0</v>
      </c>
      <c r="I1029" s="12" t="n">
        <v>0.271143394677822</v>
      </c>
      <c r="J1029" s="11" t="n">
        <v>1.43915222618406</v>
      </c>
      <c r="K1029" s="11" t="n">
        <v>0.918173254082686</v>
      </c>
      <c r="L1029" s="11" t="n">
        <v>0</v>
      </c>
      <c r="M1029" s="12" t="n">
        <v>0.785775160088915</v>
      </c>
      <c r="N1029" s="13" t="n">
        <f aca="false">I1029+M1029</f>
        <v>1.05691855476674</v>
      </c>
    </row>
    <row r="1030" customFormat="false" ht="15" hidden="false" customHeight="false" outlineLevel="0" collapsed="false">
      <c r="A1030" s="8" t="n">
        <v>1027</v>
      </c>
      <c r="B1030" s="9" t="s">
        <v>2071</v>
      </c>
      <c r="C1030" s="9" t="s">
        <v>2072</v>
      </c>
      <c r="D1030" s="9" t="s">
        <v>90</v>
      </c>
      <c r="E1030" s="10" t="n">
        <v>18</v>
      </c>
      <c r="F1030" s="11" t="n">
        <v>1.25280516199915</v>
      </c>
      <c r="G1030" s="11" t="n">
        <v>0</v>
      </c>
      <c r="H1030" s="11" t="n">
        <v>0</v>
      </c>
      <c r="I1030" s="12" t="n">
        <v>0.417601720666383</v>
      </c>
      <c r="J1030" s="11" t="n">
        <v>0</v>
      </c>
      <c r="K1030" s="11" t="n">
        <v>1.83634650816537</v>
      </c>
      <c r="L1030" s="11" t="n">
        <v>0</v>
      </c>
      <c r="M1030" s="12" t="n">
        <v>0.61211550272179</v>
      </c>
      <c r="N1030" s="13" t="n">
        <f aca="false">I1030+M1030</f>
        <v>1.02971722338817</v>
      </c>
    </row>
    <row r="1031" customFormat="false" ht="15" hidden="false" customHeight="false" outlineLevel="0" collapsed="false">
      <c r="A1031" s="8" t="n">
        <v>1028</v>
      </c>
      <c r="B1031" s="9" t="s">
        <v>2073</v>
      </c>
      <c r="C1031" s="9" t="s">
        <v>2074</v>
      </c>
      <c r="D1031" s="9" t="s">
        <v>18</v>
      </c>
      <c r="E1031" s="10" t="n">
        <v>22</v>
      </c>
      <c r="F1031" s="11" t="n">
        <v>1.25280516199915</v>
      </c>
      <c r="G1031" s="11" t="n">
        <v>0</v>
      </c>
      <c r="H1031" s="11" t="n">
        <v>0.913428954996737</v>
      </c>
      <c r="I1031" s="12" t="n">
        <v>0.722078038998629</v>
      </c>
      <c r="J1031" s="11" t="n">
        <v>0</v>
      </c>
      <c r="K1031" s="11" t="n">
        <v>0.918173254082686</v>
      </c>
      <c r="L1031" s="11" t="n">
        <v>0</v>
      </c>
      <c r="M1031" s="12" t="n">
        <v>0.306057751360895</v>
      </c>
      <c r="N1031" s="13" t="n">
        <f aca="false">I1031+M1031</f>
        <v>1.02813579035952</v>
      </c>
    </row>
    <row r="1032" customFormat="false" ht="15" hidden="false" customHeight="false" outlineLevel="0" collapsed="false">
      <c r="A1032" s="8" t="n">
        <v>1029</v>
      </c>
      <c r="B1032" s="9" t="s">
        <v>2075</v>
      </c>
      <c r="C1032" s="9" t="s">
        <v>2076</v>
      </c>
      <c r="D1032" s="9" t="s">
        <v>51</v>
      </c>
      <c r="E1032" s="10" t="n">
        <v>22</v>
      </c>
      <c r="F1032" s="11" t="n">
        <v>0</v>
      </c>
      <c r="G1032" s="11" t="n">
        <v>0</v>
      </c>
      <c r="H1032" s="11" t="n">
        <v>0.913428954996737</v>
      </c>
      <c r="I1032" s="12" t="n">
        <v>0.304476318332246</v>
      </c>
      <c r="J1032" s="11" t="n">
        <v>2.15872833927609</v>
      </c>
      <c r="K1032" s="11" t="n">
        <v>0</v>
      </c>
      <c r="L1032" s="11" t="n">
        <v>0</v>
      </c>
      <c r="M1032" s="12" t="n">
        <v>0.71957611309203</v>
      </c>
      <c r="N1032" s="13" t="n">
        <f aca="false">I1032+M1032</f>
        <v>1.02405243142428</v>
      </c>
    </row>
    <row r="1033" customFormat="false" ht="15" hidden="false" customHeight="false" outlineLevel="0" collapsed="false">
      <c r="A1033" s="8" t="n">
        <v>1030</v>
      </c>
      <c r="B1033" s="9" t="s">
        <v>2077</v>
      </c>
      <c r="C1033" s="9" t="s">
        <v>2078</v>
      </c>
      <c r="D1033" s="9" t="s">
        <v>51</v>
      </c>
      <c r="E1033" s="10" t="n">
        <v>22</v>
      </c>
      <c r="F1033" s="11" t="n">
        <v>1.25280516199915</v>
      </c>
      <c r="G1033" s="11" t="n">
        <v>0.813430184033467</v>
      </c>
      <c r="H1033" s="11" t="n">
        <v>0</v>
      </c>
      <c r="I1033" s="12" t="n">
        <v>0.688745115344206</v>
      </c>
      <c r="J1033" s="11" t="n">
        <v>0</v>
      </c>
      <c r="K1033" s="11" t="n">
        <v>0.918173254082686</v>
      </c>
      <c r="L1033" s="11" t="n">
        <v>0</v>
      </c>
      <c r="M1033" s="12" t="n">
        <v>0.306057751360895</v>
      </c>
      <c r="N1033" s="13" t="n">
        <f aca="false">I1033+M1033</f>
        <v>0.994802866705101</v>
      </c>
    </row>
    <row r="1034" customFormat="false" ht="15" hidden="false" customHeight="false" outlineLevel="0" collapsed="false">
      <c r="A1034" s="8" t="n">
        <v>1031</v>
      </c>
      <c r="B1034" s="9" t="s">
        <v>2079</v>
      </c>
      <c r="C1034" s="9" t="s">
        <v>2080</v>
      </c>
      <c r="D1034" s="9" t="s">
        <v>51</v>
      </c>
      <c r="E1034" s="10" t="n">
        <v>22</v>
      </c>
      <c r="F1034" s="11" t="n">
        <v>1.25280516199915</v>
      </c>
      <c r="G1034" s="11" t="n">
        <v>0.813430184033467</v>
      </c>
      <c r="H1034" s="11" t="n">
        <v>0.913428954996737</v>
      </c>
      <c r="I1034" s="12" t="n">
        <v>0.993221433676451</v>
      </c>
      <c r="J1034" s="11" t="n">
        <v>0</v>
      </c>
      <c r="K1034" s="11" t="n">
        <v>0</v>
      </c>
      <c r="L1034" s="11" t="n">
        <v>0</v>
      </c>
      <c r="M1034" s="12" t="n">
        <v>0</v>
      </c>
      <c r="N1034" s="13" t="n">
        <f aca="false">I1034+M1034</f>
        <v>0.993221433676451</v>
      </c>
    </row>
    <row r="1035" customFormat="false" ht="15" hidden="false" customHeight="false" outlineLevel="0" collapsed="false">
      <c r="A1035" s="8" t="n">
        <v>1032</v>
      </c>
      <c r="B1035" s="9" t="s">
        <v>2081</v>
      </c>
      <c r="C1035" s="9" t="s">
        <v>2082</v>
      </c>
      <c r="D1035" s="9" t="s">
        <v>18</v>
      </c>
      <c r="E1035" s="10" t="n">
        <v>22</v>
      </c>
      <c r="F1035" s="11" t="n">
        <v>0</v>
      </c>
      <c r="G1035" s="11" t="n">
        <v>0.813430184033467</v>
      </c>
      <c r="H1035" s="11" t="n">
        <v>0</v>
      </c>
      <c r="I1035" s="12" t="n">
        <v>0.271143394677822</v>
      </c>
      <c r="J1035" s="11" t="n">
        <v>2.15872833927609</v>
      </c>
      <c r="K1035" s="11" t="n">
        <v>0</v>
      </c>
      <c r="L1035" s="11" t="n">
        <v>0</v>
      </c>
      <c r="M1035" s="12" t="n">
        <v>0.71957611309203</v>
      </c>
      <c r="N1035" s="13" t="n">
        <f aca="false">I1035+M1035</f>
        <v>0.990719507769852</v>
      </c>
    </row>
    <row r="1036" customFormat="false" ht="15" hidden="false" customHeight="false" outlineLevel="0" collapsed="false">
      <c r="A1036" s="8" t="n">
        <v>1033</v>
      </c>
      <c r="B1036" s="9" t="s">
        <v>2083</v>
      </c>
      <c r="C1036" s="9" t="s">
        <v>2084</v>
      </c>
      <c r="D1036" s="9" t="s">
        <v>51</v>
      </c>
      <c r="E1036" s="10" t="n">
        <v>22</v>
      </c>
      <c r="F1036" s="11" t="n">
        <v>1.25280516199915</v>
      </c>
      <c r="G1036" s="11" t="n">
        <v>0</v>
      </c>
      <c r="H1036" s="11" t="n">
        <v>0</v>
      </c>
      <c r="I1036" s="12" t="n">
        <v>0.417601720666383</v>
      </c>
      <c r="J1036" s="11" t="n">
        <v>0</v>
      </c>
      <c r="K1036" s="11" t="n">
        <v>0</v>
      </c>
      <c r="L1036" s="11" t="n">
        <v>1.69191389181822</v>
      </c>
      <c r="M1036" s="12" t="n">
        <v>0.56397129727274</v>
      </c>
      <c r="N1036" s="13" t="n">
        <f aca="false">I1036+M1036</f>
        <v>0.981573017939123</v>
      </c>
    </row>
    <row r="1037" customFormat="false" ht="15" hidden="false" customHeight="false" outlineLevel="0" collapsed="false">
      <c r="A1037" s="8" t="n">
        <v>1034</v>
      </c>
      <c r="B1037" s="9" t="s">
        <v>2085</v>
      </c>
      <c r="C1037" s="9" t="s">
        <v>2086</v>
      </c>
      <c r="D1037" s="9" t="s">
        <v>51</v>
      </c>
      <c r="E1037" s="10" t="n">
        <v>23</v>
      </c>
      <c r="F1037" s="11" t="n">
        <v>1.25280516199915</v>
      </c>
      <c r="G1037" s="11" t="n">
        <v>1.62686036806693</v>
      </c>
      <c r="H1037" s="11" t="n">
        <v>0</v>
      </c>
      <c r="I1037" s="12" t="n">
        <v>0.959888510022027</v>
      </c>
      <c r="J1037" s="11" t="n">
        <v>0</v>
      </c>
      <c r="K1037" s="11" t="n">
        <v>0</v>
      </c>
      <c r="L1037" s="11" t="n">
        <v>0</v>
      </c>
      <c r="M1037" s="12" t="n">
        <v>0</v>
      </c>
      <c r="N1037" s="13" t="n">
        <f aca="false">I1037+M1037</f>
        <v>0.959888510022027</v>
      </c>
    </row>
    <row r="1038" customFormat="false" ht="15" hidden="false" customHeight="false" outlineLevel="0" collapsed="false">
      <c r="A1038" s="8" t="n">
        <v>1035</v>
      </c>
      <c r="B1038" s="9" t="s">
        <v>2087</v>
      </c>
      <c r="C1038" s="9" t="s">
        <v>2088</v>
      </c>
      <c r="D1038" s="9" t="s">
        <v>90</v>
      </c>
      <c r="E1038" s="10" t="n">
        <v>21</v>
      </c>
      <c r="F1038" s="11" t="n">
        <v>0</v>
      </c>
      <c r="G1038" s="11" t="n">
        <v>0</v>
      </c>
      <c r="H1038" s="11" t="n">
        <v>0</v>
      </c>
      <c r="I1038" s="12" t="n">
        <v>0</v>
      </c>
      <c r="J1038" s="11" t="n">
        <v>2.87830445236812</v>
      </c>
      <c r="K1038" s="11" t="n">
        <v>0</v>
      </c>
      <c r="L1038" s="11" t="n">
        <v>0</v>
      </c>
      <c r="M1038" s="12" t="n">
        <v>0.95943481745604</v>
      </c>
      <c r="N1038" s="13" t="n">
        <f aca="false">I1038+M1038</f>
        <v>0.95943481745604</v>
      </c>
    </row>
    <row r="1039" customFormat="false" ht="15" hidden="false" customHeight="false" outlineLevel="0" collapsed="false">
      <c r="A1039" s="8" t="n">
        <v>1036</v>
      </c>
      <c r="B1039" s="9" t="s">
        <v>2089</v>
      </c>
      <c r="C1039" s="9" t="s">
        <v>2090</v>
      </c>
      <c r="D1039" s="9" t="s">
        <v>90</v>
      </c>
      <c r="E1039" s="10" t="n">
        <v>19</v>
      </c>
      <c r="F1039" s="11" t="n">
        <v>0.626402580999577</v>
      </c>
      <c r="G1039" s="11" t="n">
        <v>1.2201452760502</v>
      </c>
      <c r="H1039" s="11" t="n">
        <v>0.456714477498368</v>
      </c>
      <c r="I1039" s="12" t="n">
        <v>0.767754111516048</v>
      </c>
      <c r="J1039" s="11" t="n">
        <v>0</v>
      </c>
      <c r="K1039" s="11" t="n">
        <v>0.459086627041343</v>
      </c>
      <c r="L1039" s="11" t="n">
        <v>0</v>
      </c>
      <c r="M1039" s="12" t="n">
        <v>0.153028875680448</v>
      </c>
      <c r="N1039" s="13" t="n">
        <f aca="false">I1039+M1039</f>
        <v>0.920782987196496</v>
      </c>
    </row>
    <row r="1040" customFormat="false" ht="15" hidden="false" customHeight="false" outlineLevel="0" collapsed="false">
      <c r="A1040" s="8" t="n">
        <v>1037</v>
      </c>
      <c r="B1040" s="9" t="s">
        <v>2091</v>
      </c>
      <c r="C1040" s="9" t="s">
        <v>2092</v>
      </c>
      <c r="D1040" s="9" t="s">
        <v>90</v>
      </c>
      <c r="E1040" s="10" t="n">
        <v>23</v>
      </c>
      <c r="F1040" s="11" t="n">
        <v>0</v>
      </c>
      <c r="G1040" s="11" t="n">
        <v>0</v>
      </c>
      <c r="H1040" s="11" t="n">
        <v>1.82685790999347</v>
      </c>
      <c r="I1040" s="12" t="n">
        <v>0.60895263666449</v>
      </c>
      <c r="J1040" s="11" t="n">
        <v>0</v>
      </c>
      <c r="K1040" s="11" t="n">
        <v>0.918173254082686</v>
      </c>
      <c r="L1040" s="11" t="n">
        <v>0</v>
      </c>
      <c r="M1040" s="12" t="n">
        <v>0.306057751360895</v>
      </c>
      <c r="N1040" s="13" t="n">
        <f aca="false">I1040+M1040</f>
        <v>0.915010388025386</v>
      </c>
    </row>
    <row r="1041" customFormat="false" ht="15" hidden="false" customHeight="false" outlineLevel="0" collapsed="false">
      <c r="A1041" s="8" t="n">
        <v>1038</v>
      </c>
      <c r="B1041" s="9" t="s">
        <v>2093</v>
      </c>
      <c r="C1041" s="9" t="s">
        <v>2094</v>
      </c>
      <c r="D1041" s="9" t="s">
        <v>18</v>
      </c>
      <c r="E1041" s="10" t="n">
        <v>21</v>
      </c>
      <c r="F1041" s="11" t="n">
        <v>0</v>
      </c>
      <c r="G1041" s="11" t="n">
        <v>0.813430184033467</v>
      </c>
      <c r="H1041" s="11" t="n">
        <v>1.82685790999347</v>
      </c>
      <c r="I1041" s="12" t="n">
        <v>0.880096031342312</v>
      </c>
      <c r="J1041" s="11" t="n">
        <v>0</v>
      </c>
      <c r="K1041" s="11" t="n">
        <v>0</v>
      </c>
      <c r="L1041" s="11" t="n">
        <v>0</v>
      </c>
      <c r="M1041" s="12" t="n">
        <v>0</v>
      </c>
      <c r="N1041" s="13" t="n">
        <f aca="false">I1041+M1041</f>
        <v>0.880096031342312</v>
      </c>
    </row>
    <row r="1042" customFormat="false" ht="15" hidden="false" customHeight="false" outlineLevel="0" collapsed="false">
      <c r="A1042" s="8" t="n">
        <v>1039</v>
      </c>
      <c r="B1042" s="9" t="s">
        <v>2095</v>
      </c>
      <c r="C1042" s="9" t="s">
        <v>2096</v>
      </c>
      <c r="D1042" s="9" t="s">
        <v>51</v>
      </c>
      <c r="E1042" s="10" t="n">
        <v>22</v>
      </c>
      <c r="F1042" s="11" t="n">
        <v>0</v>
      </c>
      <c r="G1042" s="11" t="n">
        <v>0</v>
      </c>
      <c r="H1042" s="11" t="n">
        <v>0</v>
      </c>
      <c r="I1042" s="12" t="n">
        <v>0</v>
      </c>
      <c r="J1042" s="11" t="n">
        <v>0</v>
      </c>
      <c r="K1042" s="11" t="n">
        <v>0.918173254082686</v>
      </c>
      <c r="L1042" s="11" t="n">
        <v>1.69191389181822</v>
      </c>
      <c r="M1042" s="12" t="n">
        <v>0.870029048633635</v>
      </c>
      <c r="N1042" s="13" t="n">
        <f aca="false">I1042+M1042</f>
        <v>0.870029048633635</v>
      </c>
    </row>
    <row r="1043" customFormat="false" ht="15" hidden="false" customHeight="false" outlineLevel="0" collapsed="false">
      <c r="A1043" s="8" t="n">
        <v>1040</v>
      </c>
      <c r="B1043" s="9" t="s">
        <v>2097</v>
      </c>
      <c r="C1043" s="9" t="s">
        <v>2098</v>
      </c>
      <c r="D1043" s="9" t="s">
        <v>51</v>
      </c>
      <c r="E1043" s="10" t="n">
        <v>20</v>
      </c>
      <c r="F1043" s="11" t="n">
        <v>0</v>
      </c>
      <c r="G1043" s="11" t="n">
        <v>0</v>
      </c>
      <c r="H1043" s="11" t="n">
        <v>0</v>
      </c>
      <c r="I1043" s="12" t="n">
        <v>0</v>
      </c>
      <c r="J1043" s="11" t="n">
        <v>0</v>
      </c>
      <c r="K1043" s="11" t="n">
        <v>0.918173254082686</v>
      </c>
      <c r="L1043" s="11" t="n">
        <v>1.69191389181822</v>
      </c>
      <c r="M1043" s="12" t="n">
        <v>0.870029048633635</v>
      </c>
      <c r="N1043" s="13" t="n">
        <f aca="false">I1043+M1043</f>
        <v>0.870029048633635</v>
      </c>
    </row>
    <row r="1044" customFormat="false" ht="15" hidden="false" customHeight="false" outlineLevel="0" collapsed="false">
      <c r="A1044" s="8" t="n">
        <v>1041</v>
      </c>
      <c r="B1044" s="9" t="s">
        <v>2099</v>
      </c>
      <c r="C1044" s="9" t="s">
        <v>2100</v>
      </c>
      <c r="D1044" s="9" t="s">
        <v>51</v>
      </c>
      <c r="E1044" s="10" t="n">
        <v>21</v>
      </c>
      <c r="F1044" s="11" t="n">
        <v>0</v>
      </c>
      <c r="G1044" s="11" t="n">
        <v>0</v>
      </c>
      <c r="H1044" s="11" t="n">
        <v>0</v>
      </c>
      <c r="I1044" s="12" t="n">
        <v>0</v>
      </c>
      <c r="J1044" s="11" t="n">
        <v>0</v>
      </c>
      <c r="K1044" s="11" t="n">
        <v>0.918173254082686</v>
      </c>
      <c r="L1044" s="11" t="n">
        <v>1.69191389181822</v>
      </c>
      <c r="M1044" s="12" t="n">
        <v>0.870029048633635</v>
      </c>
      <c r="N1044" s="13" t="n">
        <f aca="false">I1044+M1044</f>
        <v>0.870029048633635</v>
      </c>
    </row>
    <row r="1045" customFormat="false" ht="15" hidden="false" customHeight="false" outlineLevel="0" collapsed="false">
      <c r="A1045" s="8" t="n">
        <v>1042</v>
      </c>
      <c r="B1045" s="9" t="s">
        <v>2101</v>
      </c>
      <c r="C1045" s="9" t="s">
        <v>2102</v>
      </c>
      <c r="D1045" s="9" t="s">
        <v>90</v>
      </c>
      <c r="E1045" s="10" t="n">
        <v>19</v>
      </c>
      <c r="F1045" s="11" t="n">
        <v>0</v>
      </c>
      <c r="G1045" s="11" t="n">
        <v>0</v>
      </c>
      <c r="H1045" s="11" t="n">
        <v>0.913428954996737</v>
      </c>
      <c r="I1045" s="12" t="n">
        <v>0.304476318332246</v>
      </c>
      <c r="J1045" s="11" t="n">
        <v>0.71957611309203</v>
      </c>
      <c r="K1045" s="11" t="n">
        <v>0.918173254082686</v>
      </c>
      <c r="L1045" s="11" t="n">
        <v>0</v>
      </c>
      <c r="M1045" s="12" t="n">
        <v>0.545916455724905</v>
      </c>
      <c r="N1045" s="13" t="n">
        <f aca="false">I1045+M1045</f>
        <v>0.850392774057151</v>
      </c>
    </row>
    <row r="1046" customFormat="false" ht="15" hidden="false" customHeight="false" outlineLevel="0" collapsed="false">
      <c r="A1046" s="8" t="n">
        <v>1043</v>
      </c>
      <c r="B1046" s="9" t="s">
        <v>2103</v>
      </c>
      <c r="C1046" s="9" t="s">
        <v>2104</v>
      </c>
      <c r="D1046" s="9" t="s">
        <v>51</v>
      </c>
      <c r="E1046" s="10" t="n">
        <v>23</v>
      </c>
      <c r="F1046" s="11" t="n">
        <v>0</v>
      </c>
      <c r="G1046" s="11" t="n">
        <v>0</v>
      </c>
      <c r="H1046" s="11" t="n">
        <v>0.913428954996737</v>
      </c>
      <c r="I1046" s="12" t="n">
        <v>0.304476318332246</v>
      </c>
      <c r="J1046" s="11" t="n">
        <v>0.71957611309203</v>
      </c>
      <c r="K1046" s="11" t="n">
        <v>0.918173254082686</v>
      </c>
      <c r="L1046" s="11" t="n">
        <v>0</v>
      </c>
      <c r="M1046" s="12" t="n">
        <v>0.545916455724905</v>
      </c>
      <c r="N1046" s="13" t="n">
        <f aca="false">I1046+M1046</f>
        <v>0.850392774057151</v>
      </c>
    </row>
    <row r="1047" customFormat="false" ht="15" hidden="false" customHeight="false" outlineLevel="0" collapsed="false">
      <c r="A1047" s="8" t="n">
        <v>1044</v>
      </c>
      <c r="B1047" s="9" t="s">
        <v>2105</v>
      </c>
      <c r="C1047" s="9" t="s">
        <v>2106</v>
      </c>
      <c r="D1047" s="9" t="s">
        <v>51</v>
      </c>
      <c r="E1047" s="10" t="n">
        <v>23</v>
      </c>
      <c r="F1047" s="11" t="n">
        <v>0</v>
      </c>
      <c r="G1047" s="11" t="n">
        <v>1.62686036806693</v>
      </c>
      <c r="H1047" s="11" t="n">
        <v>0</v>
      </c>
      <c r="I1047" s="12" t="n">
        <v>0.542286789355643</v>
      </c>
      <c r="J1047" s="11" t="n">
        <v>0</v>
      </c>
      <c r="K1047" s="11" t="n">
        <v>0.918173254082686</v>
      </c>
      <c r="L1047" s="11" t="n">
        <v>0</v>
      </c>
      <c r="M1047" s="12" t="n">
        <v>0.306057751360895</v>
      </c>
      <c r="N1047" s="13" t="n">
        <f aca="false">I1047+M1047</f>
        <v>0.848344540716539</v>
      </c>
    </row>
    <row r="1048" customFormat="false" ht="15" hidden="false" customHeight="false" outlineLevel="0" collapsed="false">
      <c r="A1048" s="8" t="n">
        <v>1045</v>
      </c>
      <c r="B1048" s="9" t="s">
        <v>2107</v>
      </c>
      <c r="C1048" s="9" t="s">
        <v>2108</v>
      </c>
      <c r="D1048" s="9" t="s">
        <v>18</v>
      </c>
      <c r="E1048" s="10" t="n">
        <v>23</v>
      </c>
      <c r="F1048" s="11" t="n">
        <v>0</v>
      </c>
      <c r="G1048" s="11" t="n">
        <v>1.62686036806693</v>
      </c>
      <c r="H1048" s="11" t="n">
        <v>0.913428954996737</v>
      </c>
      <c r="I1048" s="12" t="n">
        <v>0.846763107687889</v>
      </c>
      <c r="J1048" s="11" t="n">
        <v>0</v>
      </c>
      <c r="K1048" s="11" t="n">
        <v>0</v>
      </c>
      <c r="L1048" s="11" t="n">
        <v>0</v>
      </c>
      <c r="M1048" s="12" t="n">
        <v>0</v>
      </c>
      <c r="N1048" s="13" t="n">
        <f aca="false">I1048+M1048</f>
        <v>0.846763107687889</v>
      </c>
    </row>
    <row r="1049" customFormat="false" ht="15" hidden="false" customHeight="false" outlineLevel="0" collapsed="false">
      <c r="A1049" s="8" t="n">
        <v>1046</v>
      </c>
      <c r="B1049" s="9" t="s">
        <v>2109</v>
      </c>
      <c r="C1049" s="9" t="s">
        <v>2110</v>
      </c>
      <c r="D1049" s="9" t="s">
        <v>51</v>
      </c>
      <c r="E1049" s="10" t="n">
        <v>19</v>
      </c>
      <c r="F1049" s="11" t="n">
        <v>2.50561032399831</v>
      </c>
      <c r="G1049" s="11" t="n">
        <v>0</v>
      </c>
      <c r="H1049" s="11" t="n">
        <v>0</v>
      </c>
      <c r="I1049" s="12" t="n">
        <v>0.83520344133277</v>
      </c>
      <c r="J1049" s="11" t="n">
        <v>0</v>
      </c>
      <c r="K1049" s="11" t="n">
        <v>0</v>
      </c>
      <c r="L1049" s="11" t="n">
        <v>0</v>
      </c>
      <c r="M1049" s="12" t="n">
        <v>0</v>
      </c>
      <c r="N1049" s="13" t="n">
        <f aca="false">I1049+M1049</f>
        <v>0.83520344133277</v>
      </c>
    </row>
    <row r="1050" customFormat="false" ht="15" hidden="false" customHeight="false" outlineLevel="0" collapsed="false">
      <c r="A1050" s="8" t="n">
        <v>1047</v>
      </c>
      <c r="B1050" s="9" t="s">
        <v>2111</v>
      </c>
      <c r="C1050" s="9" t="s">
        <v>2112</v>
      </c>
      <c r="D1050" s="9" t="s">
        <v>51</v>
      </c>
      <c r="E1050" s="10" t="n">
        <v>23</v>
      </c>
      <c r="F1050" s="11" t="n">
        <v>2.50561032399831</v>
      </c>
      <c r="G1050" s="11" t="n">
        <v>0</v>
      </c>
      <c r="H1050" s="11" t="n">
        <v>0</v>
      </c>
      <c r="I1050" s="12" t="n">
        <v>0.83520344133277</v>
      </c>
      <c r="J1050" s="11" t="n">
        <v>0</v>
      </c>
      <c r="K1050" s="11" t="n">
        <v>0</v>
      </c>
      <c r="L1050" s="11" t="n">
        <v>0</v>
      </c>
      <c r="M1050" s="12" t="n">
        <v>0</v>
      </c>
      <c r="N1050" s="13" t="n">
        <f aca="false">I1050+M1050</f>
        <v>0.83520344133277</v>
      </c>
    </row>
    <row r="1051" customFormat="false" ht="15" hidden="false" customHeight="false" outlineLevel="0" collapsed="false">
      <c r="A1051" s="8" t="n">
        <v>1048</v>
      </c>
      <c r="B1051" s="9" t="s">
        <v>2113</v>
      </c>
      <c r="C1051" s="9" t="s">
        <v>2114</v>
      </c>
      <c r="D1051" s="9" t="s">
        <v>51</v>
      </c>
      <c r="E1051" s="10" t="n">
        <v>24</v>
      </c>
      <c r="F1051" s="11" t="n">
        <v>0</v>
      </c>
      <c r="G1051" s="11" t="n">
        <v>0.813430184033467</v>
      </c>
      <c r="H1051" s="11" t="n">
        <v>0</v>
      </c>
      <c r="I1051" s="12" t="n">
        <v>0.271143394677822</v>
      </c>
      <c r="J1051" s="11" t="n">
        <v>0</v>
      </c>
      <c r="K1051" s="11" t="n">
        <v>0</v>
      </c>
      <c r="L1051" s="11" t="n">
        <v>1.69191389181822</v>
      </c>
      <c r="M1051" s="12" t="n">
        <v>0.56397129727274</v>
      </c>
      <c r="N1051" s="13" t="n">
        <f aca="false">I1051+M1051</f>
        <v>0.835114691950562</v>
      </c>
    </row>
    <row r="1052" customFormat="false" ht="15" hidden="false" customHeight="false" outlineLevel="0" collapsed="false">
      <c r="A1052" s="8" t="n">
        <v>1049</v>
      </c>
      <c r="B1052" s="9" t="s">
        <v>2115</v>
      </c>
      <c r="C1052" s="9" t="s">
        <v>2116</v>
      </c>
      <c r="D1052" s="9" t="s">
        <v>51</v>
      </c>
      <c r="E1052" s="10" t="n">
        <v>25</v>
      </c>
      <c r="F1052" s="11" t="n">
        <v>0</v>
      </c>
      <c r="G1052" s="11" t="n">
        <v>0</v>
      </c>
      <c r="H1052" s="11" t="n">
        <v>0</v>
      </c>
      <c r="I1052" s="12" t="n">
        <v>0</v>
      </c>
      <c r="J1052" s="11" t="n">
        <v>1.43915222618406</v>
      </c>
      <c r="K1052" s="11" t="n">
        <v>0.918173254082686</v>
      </c>
      <c r="L1052" s="11" t="n">
        <v>0</v>
      </c>
      <c r="M1052" s="12" t="n">
        <v>0.785775160088915</v>
      </c>
      <c r="N1052" s="13" t="n">
        <f aca="false">I1052+M1052</f>
        <v>0.785775160088915</v>
      </c>
    </row>
    <row r="1053" customFormat="false" ht="15" hidden="false" customHeight="false" outlineLevel="0" collapsed="false">
      <c r="A1053" s="8" t="n">
        <v>1050</v>
      </c>
      <c r="B1053" s="9" t="s">
        <v>2117</v>
      </c>
      <c r="C1053" s="9" t="s">
        <v>2118</v>
      </c>
      <c r="D1053" s="9" t="s">
        <v>18</v>
      </c>
      <c r="E1053" s="10" t="n">
        <v>23</v>
      </c>
      <c r="F1053" s="11" t="n">
        <v>0</v>
      </c>
      <c r="G1053" s="11" t="n">
        <v>0</v>
      </c>
      <c r="H1053" s="11" t="n">
        <v>0</v>
      </c>
      <c r="I1053" s="12" t="n">
        <v>0</v>
      </c>
      <c r="J1053" s="11" t="n">
        <v>1.43915222618406</v>
      </c>
      <c r="K1053" s="11" t="n">
        <v>0.918173254082686</v>
      </c>
      <c r="L1053" s="11" t="n">
        <v>0</v>
      </c>
      <c r="M1053" s="12" t="n">
        <v>0.785775160088915</v>
      </c>
      <c r="N1053" s="13" t="n">
        <f aca="false">I1053+M1053</f>
        <v>0.785775160088915</v>
      </c>
    </row>
    <row r="1054" customFormat="false" ht="15" hidden="false" customHeight="false" outlineLevel="0" collapsed="false">
      <c r="A1054" s="8" t="n">
        <v>1051</v>
      </c>
      <c r="B1054" s="9" t="s">
        <v>2119</v>
      </c>
      <c r="C1054" s="9" t="s">
        <v>2120</v>
      </c>
      <c r="D1054" s="9" t="s">
        <v>51</v>
      </c>
      <c r="E1054" s="10" t="n">
        <v>23</v>
      </c>
      <c r="F1054" s="11" t="n">
        <v>0</v>
      </c>
      <c r="G1054" s="11" t="n">
        <v>0</v>
      </c>
      <c r="H1054" s="11" t="n">
        <v>0.913428954996737</v>
      </c>
      <c r="I1054" s="12" t="n">
        <v>0.304476318332246</v>
      </c>
      <c r="J1054" s="11" t="n">
        <v>1.43915222618406</v>
      </c>
      <c r="K1054" s="11" t="n">
        <v>0</v>
      </c>
      <c r="L1054" s="11" t="n">
        <v>0</v>
      </c>
      <c r="M1054" s="12" t="n">
        <v>0.47971740872802</v>
      </c>
      <c r="N1054" s="13" t="n">
        <f aca="false">I1054+M1054</f>
        <v>0.784193727060266</v>
      </c>
    </row>
    <row r="1055" customFormat="false" ht="15" hidden="false" customHeight="false" outlineLevel="0" collapsed="false">
      <c r="A1055" s="8" t="n">
        <v>1052</v>
      </c>
      <c r="B1055" s="9" t="s">
        <v>2121</v>
      </c>
      <c r="C1055" s="9" t="s">
        <v>2122</v>
      </c>
      <c r="D1055" s="9" t="s">
        <v>51</v>
      </c>
      <c r="E1055" s="10" t="n">
        <v>22</v>
      </c>
      <c r="F1055" s="11" t="n">
        <v>0</v>
      </c>
      <c r="G1055" s="11" t="n">
        <v>0</v>
      </c>
      <c r="H1055" s="11" t="n">
        <v>0.913428954996737</v>
      </c>
      <c r="I1055" s="12" t="n">
        <v>0.304476318332246</v>
      </c>
      <c r="J1055" s="11" t="n">
        <v>1.43915222618406</v>
      </c>
      <c r="K1055" s="11" t="n">
        <v>0</v>
      </c>
      <c r="L1055" s="11" t="n">
        <v>0</v>
      </c>
      <c r="M1055" s="12" t="n">
        <v>0.47971740872802</v>
      </c>
      <c r="N1055" s="13" t="n">
        <f aca="false">I1055+M1055</f>
        <v>0.784193727060266</v>
      </c>
    </row>
    <row r="1056" customFormat="false" ht="15" hidden="false" customHeight="false" outlineLevel="0" collapsed="false">
      <c r="A1056" s="8" t="n">
        <v>1053</v>
      </c>
      <c r="B1056" s="9" t="s">
        <v>2123</v>
      </c>
      <c r="C1056" s="9" t="s">
        <v>2124</v>
      </c>
      <c r="D1056" s="9" t="s">
        <v>51</v>
      </c>
      <c r="E1056" s="10" t="n">
        <v>21</v>
      </c>
      <c r="F1056" s="11" t="n">
        <v>0</v>
      </c>
      <c r="G1056" s="11" t="n">
        <v>0</v>
      </c>
      <c r="H1056" s="11" t="n">
        <v>0</v>
      </c>
      <c r="I1056" s="12" t="n">
        <v>0</v>
      </c>
      <c r="J1056" s="11" t="n">
        <v>1.91886963491208</v>
      </c>
      <c r="K1056" s="11" t="n">
        <v>0.306057751360895</v>
      </c>
      <c r="L1056" s="11" t="n">
        <v>0</v>
      </c>
      <c r="M1056" s="12" t="n">
        <v>0.741642462090992</v>
      </c>
      <c r="N1056" s="13" t="n">
        <f aca="false">I1056+M1056</f>
        <v>0.741642462090992</v>
      </c>
    </row>
    <row r="1057" customFormat="false" ht="15" hidden="false" customHeight="false" outlineLevel="0" collapsed="false">
      <c r="A1057" s="8" t="n">
        <v>1054</v>
      </c>
      <c r="B1057" s="9" t="s">
        <v>2125</v>
      </c>
      <c r="C1057" s="9" t="s">
        <v>2126</v>
      </c>
      <c r="D1057" s="9" t="s">
        <v>90</v>
      </c>
      <c r="E1057" s="10" t="n">
        <v>18</v>
      </c>
      <c r="F1057" s="11" t="n">
        <v>1.25280516199915</v>
      </c>
      <c r="G1057" s="11" t="n">
        <v>0</v>
      </c>
      <c r="H1057" s="11" t="n">
        <v>0</v>
      </c>
      <c r="I1057" s="12" t="n">
        <v>0.417601720666383</v>
      </c>
      <c r="J1057" s="11" t="n">
        <v>0</v>
      </c>
      <c r="K1057" s="11" t="n">
        <v>0.918173254082686</v>
      </c>
      <c r="L1057" s="11" t="n">
        <v>0</v>
      </c>
      <c r="M1057" s="12" t="n">
        <v>0.306057751360895</v>
      </c>
      <c r="N1057" s="13" t="n">
        <f aca="false">I1057+M1057</f>
        <v>0.723659472027279</v>
      </c>
    </row>
    <row r="1058" customFormat="false" ht="15" hidden="false" customHeight="false" outlineLevel="0" collapsed="false">
      <c r="A1058" s="8" t="n">
        <v>1055</v>
      </c>
      <c r="B1058" s="9" t="s">
        <v>2127</v>
      </c>
      <c r="C1058" s="9" t="s">
        <v>2128</v>
      </c>
      <c r="D1058" s="9" t="s">
        <v>51</v>
      </c>
      <c r="E1058" s="10" t="n">
        <v>21</v>
      </c>
      <c r="F1058" s="11" t="n">
        <v>1.25280516199915</v>
      </c>
      <c r="G1058" s="11" t="n">
        <v>0</v>
      </c>
      <c r="H1058" s="11" t="n">
        <v>0</v>
      </c>
      <c r="I1058" s="12" t="n">
        <v>0.417601720666383</v>
      </c>
      <c r="J1058" s="11" t="n">
        <v>0</v>
      </c>
      <c r="K1058" s="11" t="n">
        <v>0.918173254082686</v>
      </c>
      <c r="L1058" s="11" t="n">
        <v>0</v>
      </c>
      <c r="M1058" s="12" t="n">
        <v>0.306057751360895</v>
      </c>
      <c r="N1058" s="13" t="n">
        <f aca="false">I1058+M1058</f>
        <v>0.723659472027279</v>
      </c>
    </row>
    <row r="1059" customFormat="false" ht="15" hidden="false" customHeight="false" outlineLevel="0" collapsed="false">
      <c r="A1059" s="8" t="n">
        <v>1056</v>
      </c>
      <c r="B1059" s="9" t="s">
        <v>2129</v>
      </c>
      <c r="C1059" s="9" t="s">
        <v>2130</v>
      </c>
      <c r="D1059" s="9" t="s">
        <v>18</v>
      </c>
      <c r="E1059" s="10" t="n">
        <v>22</v>
      </c>
      <c r="F1059" s="11" t="n">
        <v>1.25280516199915</v>
      </c>
      <c r="G1059" s="11" t="n">
        <v>0</v>
      </c>
      <c r="H1059" s="11" t="n">
        <v>0</v>
      </c>
      <c r="I1059" s="12" t="n">
        <v>0.417601720666383</v>
      </c>
      <c r="J1059" s="11" t="n">
        <v>0</v>
      </c>
      <c r="K1059" s="11" t="n">
        <v>0.918173254082686</v>
      </c>
      <c r="L1059" s="11" t="n">
        <v>0</v>
      </c>
      <c r="M1059" s="12" t="n">
        <v>0.306057751360895</v>
      </c>
      <c r="N1059" s="13" t="n">
        <f aca="false">I1059+M1059</f>
        <v>0.723659472027279</v>
      </c>
    </row>
    <row r="1060" customFormat="false" ht="15" hidden="false" customHeight="false" outlineLevel="0" collapsed="false">
      <c r="A1060" s="8" t="n">
        <v>1057</v>
      </c>
      <c r="B1060" s="9" t="s">
        <v>2131</v>
      </c>
      <c r="C1060" s="9" t="s">
        <v>2132</v>
      </c>
      <c r="D1060" s="9" t="s">
        <v>90</v>
      </c>
      <c r="E1060" s="10" t="n">
        <v>21</v>
      </c>
      <c r="F1060" s="11" t="n">
        <v>0</v>
      </c>
      <c r="G1060" s="11" t="n">
        <v>0</v>
      </c>
      <c r="H1060" s="11" t="n">
        <v>0</v>
      </c>
      <c r="I1060" s="12" t="n">
        <v>0</v>
      </c>
      <c r="J1060" s="11" t="n">
        <v>2.15872833927609</v>
      </c>
      <c r="K1060" s="11" t="n">
        <v>0</v>
      </c>
      <c r="L1060" s="11" t="n">
        <v>0</v>
      </c>
      <c r="M1060" s="12" t="n">
        <v>0.71957611309203</v>
      </c>
      <c r="N1060" s="13" t="n">
        <f aca="false">I1060+M1060</f>
        <v>0.71957611309203</v>
      </c>
    </row>
    <row r="1061" customFormat="false" ht="15" hidden="false" customHeight="false" outlineLevel="0" collapsed="false">
      <c r="A1061" s="8" t="n">
        <v>1058</v>
      </c>
      <c r="B1061" s="9" t="s">
        <v>2133</v>
      </c>
      <c r="C1061" s="9" t="s">
        <v>2134</v>
      </c>
      <c r="D1061" s="9" t="s">
        <v>90</v>
      </c>
      <c r="E1061" s="10" t="n">
        <v>22</v>
      </c>
      <c r="F1061" s="11" t="n">
        <v>1.25280516199915</v>
      </c>
      <c r="G1061" s="11" t="n">
        <v>0</v>
      </c>
      <c r="H1061" s="11" t="n">
        <v>0</v>
      </c>
      <c r="I1061" s="12" t="n">
        <v>0.417601720666383</v>
      </c>
      <c r="J1061" s="11" t="n">
        <v>0.359788056546015</v>
      </c>
      <c r="K1061" s="11" t="n">
        <v>0.459086627041343</v>
      </c>
      <c r="L1061" s="11" t="n">
        <v>0</v>
      </c>
      <c r="M1061" s="12" t="n">
        <v>0.272958227862453</v>
      </c>
      <c r="N1061" s="13" t="n">
        <f aca="false">I1061+M1061</f>
        <v>0.690559948528836</v>
      </c>
    </row>
    <row r="1062" customFormat="false" ht="15" hidden="false" customHeight="false" outlineLevel="0" collapsed="false">
      <c r="A1062" s="8" t="n">
        <v>1059</v>
      </c>
      <c r="B1062" s="9" t="s">
        <v>2135</v>
      </c>
      <c r="C1062" s="9" t="s">
        <v>2136</v>
      </c>
      <c r="D1062" s="9" t="s">
        <v>90</v>
      </c>
      <c r="E1062" s="10" t="n">
        <v>21</v>
      </c>
      <c r="F1062" s="11" t="n">
        <v>1.25280516199915</v>
      </c>
      <c r="G1062" s="11" t="n">
        <v>0.813430184033467</v>
      </c>
      <c r="H1062" s="11" t="n">
        <v>0</v>
      </c>
      <c r="I1062" s="12" t="n">
        <v>0.688745115344206</v>
      </c>
      <c r="J1062" s="11" t="n">
        <v>0</v>
      </c>
      <c r="K1062" s="11" t="n">
        <v>0</v>
      </c>
      <c r="L1062" s="11" t="n">
        <v>0</v>
      </c>
      <c r="M1062" s="12" t="n">
        <v>0</v>
      </c>
      <c r="N1062" s="13" t="n">
        <f aca="false">I1062+M1062</f>
        <v>0.688745115344206</v>
      </c>
    </row>
    <row r="1063" customFormat="false" ht="15" hidden="false" customHeight="false" outlineLevel="0" collapsed="false">
      <c r="A1063" s="8" t="n">
        <v>1060</v>
      </c>
      <c r="B1063" s="9" t="s">
        <v>2137</v>
      </c>
      <c r="C1063" s="9" t="s">
        <v>2138</v>
      </c>
      <c r="D1063" s="9" t="s">
        <v>18</v>
      </c>
      <c r="E1063" s="10" t="n">
        <v>24</v>
      </c>
      <c r="F1063" s="11" t="n">
        <v>1.25280516199915</v>
      </c>
      <c r="G1063" s="11" t="n">
        <v>0.813430184033467</v>
      </c>
      <c r="H1063" s="11" t="n">
        <v>0</v>
      </c>
      <c r="I1063" s="12" t="n">
        <v>0.688745115344206</v>
      </c>
      <c r="J1063" s="11" t="n">
        <v>0</v>
      </c>
      <c r="K1063" s="11" t="n">
        <v>0</v>
      </c>
      <c r="L1063" s="11" t="n">
        <v>0</v>
      </c>
      <c r="M1063" s="12" t="n">
        <v>0</v>
      </c>
      <c r="N1063" s="13" t="n">
        <f aca="false">I1063+M1063</f>
        <v>0.688745115344206</v>
      </c>
    </row>
    <row r="1064" customFormat="false" ht="15" hidden="false" customHeight="false" outlineLevel="0" collapsed="false">
      <c r="A1064" s="8" t="n">
        <v>1061</v>
      </c>
      <c r="B1064" s="9" t="s">
        <v>2139</v>
      </c>
      <c r="C1064" s="9" t="s">
        <v>2140</v>
      </c>
      <c r="D1064" s="9" t="s">
        <v>51</v>
      </c>
      <c r="E1064" s="10" t="n">
        <v>22</v>
      </c>
      <c r="F1064" s="11" t="n">
        <v>1.25280516199915</v>
      </c>
      <c r="G1064" s="11" t="n">
        <v>0</v>
      </c>
      <c r="H1064" s="11" t="n">
        <v>0</v>
      </c>
      <c r="I1064" s="12" t="n">
        <v>0.417601720666383</v>
      </c>
      <c r="J1064" s="11" t="n">
        <v>0.71957611309203</v>
      </c>
      <c r="K1064" s="11" t="n">
        <v>0</v>
      </c>
      <c r="L1064" s="11" t="n">
        <v>0</v>
      </c>
      <c r="M1064" s="12" t="n">
        <v>0.23985870436401</v>
      </c>
      <c r="N1064" s="13" t="n">
        <f aca="false">I1064+M1064</f>
        <v>0.657460425030393</v>
      </c>
    </row>
    <row r="1065" customFormat="false" ht="15" hidden="false" customHeight="false" outlineLevel="0" collapsed="false">
      <c r="A1065" s="8" t="n">
        <v>1062</v>
      </c>
      <c r="B1065" s="9" t="s">
        <v>2141</v>
      </c>
      <c r="C1065" s="9" t="s">
        <v>2142</v>
      </c>
      <c r="D1065" s="9" t="s">
        <v>51</v>
      </c>
      <c r="E1065" s="10" t="n">
        <v>22</v>
      </c>
      <c r="F1065" s="11" t="n">
        <v>1.25280516199915</v>
      </c>
      <c r="G1065" s="11" t="n">
        <v>0</v>
      </c>
      <c r="H1065" s="11" t="n">
        <v>0</v>
      </c>
      <c r="I1065" s="12" t="n">
        <v>0.417601720666383</v>
      </c>
      <c r="J1065" s="11" t="n">
        <v>0.71957611309203</v>
      </c>
      <c r="K1065" s="11" t="n">
        <v>0</v>
      </c>
      <c r="L1065" s="11" t="n">
        <v>0</v>
      </c>
      <c r="M1065" s="12" t="n">
        <v>0.23985870436401</v>
      </c>
      <c r="N1065" s="13" t="n">
        <f aca="false">I1065+M1065</f>
        <v>0.657460425030393</v>
      </c>
    </row>
    <row r="1066" customFormat="false" ht="15" hidden="false" customHeight="false" outlineLevel="0" collapsed="false">
      <c r="A1066" s="8" t="n">
        <v>1063</v>
      </c>
      <c r="B1066" s="9" t="s">
        <v>2143</v>
      </c>
      <c r="C1066" s="9" t="s">
        <v>2144</v>
      </c>
      <c r="D1066" s="9" t="s">
        <v>51</v>
      </c>
      <c r="E1066" s="10" t="n">
        <v>23</v>
      </c>
      <c r="F1066" s="11" t="n">
        <v>1.25280516199915</v>
      </c>
      <c r="G1066" s="11" t="n">
        <v>0</v>
      </c>
      <c r="H1066" s="11" t="n">
        <v>0</v>
      </c>
      <c r="I1066" s="12" t="n">
        <v>0.417601720666383</v>
      </c>
      <c r="J1066" s="11" t="n">
        <v>0.71957611309203</v>
      </c>
      <c r="K1066" s="11" t="n">
        <v>0</v>
      </c>
      <c r="L1066" s="11" t="n">
        <v>0</v>
      </c>
      <c r="M1066" s="12" t="n">
        <v>0.23985870436401</v>
      </c>
      <c r="N1066" s="13" t="n">
        <f aca="false">I1066+M1066</f>
        <v>0.657460425030393</v>
      </c>
    </row>
    <row r="1067" customFormat="false" ht="15" hidden="false" customHeight="false" outlineLevel="0" collapsed="false">
      <c r="A1067" s="8" t="n">
        <v>1064</v>
      </c>
      <c r="B1067" s="9" t="s">
        <v>2145</v>
      </c>
      <c r="C1067" s="9" t="s">
        <v>2146</v>
      </c>
      <c r="D1067" s="9" t="s">
        <v>90</v>
      </c>
      <c r="E1067" s="10" t="n">
        <v>24</v>
      </c>
      <c r="F1067" s="11" t="n">
        <v>0</v>
      </c>
      <c r="G1067" s="11" t="n">
        <v>0</v>
      </c>
      <c r="H1067" s="11" t="n">
        <v>0</v>
      </c>
      <c r="I1067" s="12" t="n">
        <v>0</v>
      </c>
      <c r="J1067" s="11" t="n">
        <v>0</v>
      </c>
      <c r="K1067" s="11" t="n">
        <v>1.83634650816537</v>
      </c>
      <c r="L1067" s="11" t="n">
        <v>0</v>
      </c>
      <c r="M1067" s="12" t="n">
        <v>0.61211550272179</v>
      </c>
      <c r="N1067" s="13" t="n">
        <f aca="false">I1067+M1067</f>
        <v>0.61211550272179</v>
      </c>
    </row>
    <row r="1068" customFormat="false" ht="15" hidden="false" customHeight="false" outlineLevel="0" collapsed="false">
      <c r="A1068" s="8" t="n">
        <v>1065</v>
      </c>
      <c r="B1068" s="9" t="s">
        <v>2147</v>
      </c>
      <c r="C1068" s="9" t="s">
        <v>2148</v>
      </c>
      <c r="D1068" s="9" t="s">
        <v>90</v>
      </c>
      <c r="E1068" s="10" t="n">
        <v>21</v>
      </c>
      <c r="F1068" s="11" t="n">
        <v>0</v>
      </c>
      <c r="G1068" s="11" t="n">
        <v>0</v>
      </c>
      <c r="H1068" s="11" t="n">
        <v>0</v>
      </c>
      <c r="I1068" s="12" t="n">
        <v>0</v>
      </c>
      <c r="J1068" s="11" t="n">
        <v>0</v>
      </c>
      <c r="K1068" s="11" t="n">
        <v>1.83634650816537</v>
      </c>
      <c r="L1068" s="11" t="n">
        <v>0</v>
      </c>
      <c r="M1068" s="12" t="n">
        <v>0.61211550272179</v>
      </c>
      <c r="N1068" s="13" t="n">
        <f aca="false">I1068+M1068</f>
        <v>0.61211550272179</v>
      </c>
    </row>
    <row r="1069" customFormat="false" ht="15" hidden="false" customHeight="false" outlineLevel="0" collapsed="false">
      <c r="A1069" s="8" t="n">
        <v>1066</v>
      </c>
      <c r="B1069" s="9" t="s">
        <v>2149</v>
      </c>
      <c r="C1069" s="9" t="s">
        <v>2150</v>
      </c>
      <c r="D1069" s="9" t="s">
        <v>18</v>
      </c>
      <c r="E1069" s="10" t="n">
        <v>22</v>
      </c>
      <c r="F1069" s="11" t="n">
        <v>0</v>
      </c>
      <c r="G1069" s="11" t="n">
        <v>0</v>
      </c>
      <c r="H1069" s="11" t="n">
        <v>0</v>
      </c>
      <c r="I1069" s="12" t="n">
        <v>0</v>
      </c>
      <c r="J1069" s="11" t="n">
        <v>0</v>
      </c>
      <c r="K1069" s="11" t="n">
        <v>1.83634650816537</v>
      </c>
      <c r="L1069" s="11" t="n">
        <v>0</v>
      </c>
      <c r="M1069" s="12" t="n">
        <v>0.61211550272179</v>
      </c>
      <c r="N1069" s="13" t="n">
        <f aca="false">I1069+M1069</f>
        <v>0.61211550272179</v>
      </c>
    </row>
    <row r="1070" customFormat="false" ht="15" hidden="false" customHeight="false" outlineLevel="0" collapsed="false">
      <c r="A1070" s="8" t="n">
        <v>1067</v>
      </c>
      <c r="B1070" s="9" t="s">
        <v>2151</v>
      </c>
      <c r="C1070" s="9" t="s">
        <v>2152</v>
      </c>
      <c r="D1070" s="9" t="s">
        <v>51</v>
      </c>
      <c r="E1070" s="10" t="n">
        <v>24</v>
      </c>
      <c r="F1070" s="11" t="n">
        <v>0</v>
      </c>
      <c r="G1070" s="11" t="n">
        <v>0</v>
      </c>
      <c r="H1070" s="11" t="n">
        <v>0.913428954996737</v>
      </c>
      <c r="I1070" s="12" t="n">
        <v>0.304476318332246</v>
      </c>
      <c r="J1070" s="11" t="n">
        <v>0</v>
      </c>
      <c r="K1070" s="11" t="n">
        <v>0.918173254082686</v>
      </c>
      <c r="L1070" s="11" t="n">
        <v>0</v>
      </c>
      <c r="M1070" s="12" t="n">
        <v>0.306057751360895</v>
      </c>
      <c r="N1070" s="13" t="n">
        <f aca="false">I1070+M1070</f>
        <v>0.610534069693141</v>
      </c>
    </row>
    <row r="1071" customFormat="false" ht="15" hidden="false" customHeight="false" outlineLevel="0" collapsed="false">
      <c r="A1071" s="8" t="n">
        <v>1068</v>
      </c>
      <c r="B1071" s="9" t="s">
        <v>2153</v>
      </c>
      <c r="C1071" s="9" t="s">
        <v>2154</v>
      </c>
      <c r="D1071" s="9" t="s">
        <v>51</v>
      </c>
      <c r="E1071" s="10" t="n">
        <v>25</v>
      </c>
      <c r="F1071" s="11" t="n">
        <v>0</v>
      </c>
      <c r="G1071" s="11" t="n">
        <v>0</v>
      </c>
      <c r="H1071" s="11" t="n">
        <v>0.913428954996737</v>
      </c>
      <c r="I1071" s="12" t="n">
        <v>0.304476318332246</v>
      </c>
      <c r="J1071" s="11" t="n">
        <v>0</v>
      </c>
      <c r="K1071" s="11" t="n">
        <v>0.918173254082686</v>
      </c>
      <c r="L1071" s="11" t="n">
        <v>0</v>
      </c>
      <c r="M1071" s="12" t="n">
        <v>0.306057751360895</v>
      </c>
      <c r="N1071" s="13" t="n">
        <f aca="false">I1071+M1071</f>
        <v>0.610534069693141</v>
      </c>
    </row>
    <row r="1072" customFormat="false" ht="15" hidden="false" customHeight="false" outlineLevel="0" collapsed="false">
      <c r="A1072" s="8" t="n">
        <v>1069</v>
      </c>
      <c r="B1072" s="9" t="s">
        <v>2155</v>
      </c>
      <c r="C1072" s="9" t="s">
        <v>2156</v>
      </c>
      <c r="D1072" s="9" t="s">
        <v>18</v>
      </c>
      <c r="E1072" s="10" t="n">
        <v>21</v>
      </c>
      <c r="F1072" s="11" t="n">
        <v>0</v>
      </c>
      <c r="G1072" s="11" t="n">
        <v>0</v>
      </c>
      <c r="H1072" s="11" t="n">
        <v>0.913428954996737</v>
      </c>
      <c r="I1072" s="12" t="n">
        <v>0.304476318332246</v>
      </c>
      <c r="J1072" s="11" t="n">
        <v>0</v>
      </c>
      <c r="K1072" s="11" t="n">
        <v>0.918173254082686</v>
      </c>
      <c r="L1072" s="11" t="n">
        <v>0</v>
      </c>
      <c r="M1072" s="12" t="n">
        <v>0.306057751360895</v>
      </c>
      <c r="N1072" s="13" t="n">
        <f aca="false">I1072+M1072</f>
        <v>0.610534069693141</v>
      </c>
    </row>
    <row r="1073" customFormat="false" ht="15" hidden="false" customHeight="false" outlineLevel="0" collapsed="false">
      <c r="A1073" s="8" t="n">
        <v>1070</v>
      </c>
      <c r="B1073" s="9" t="s">
        <v>2157</v>
      </c>
      <c r="C1073" s="9" t="s">
        <v>2158</v>
      </c>
      <c r="D1073" s="9" t="s">
        <v>18</v>
      </c>
      <c r="E1073" s="10" t="n">
        <v>22</v>
      </c>
      <c r="F1073" s="11" t="n">
        <v>0</v>
      </c>
      <c r="G1073" s="11" t="n">
        <v>0</v>
      </c>
      <c r="H1073" s="11" t="n">
        <v>0.913428954996737</v>
      </c>
      <c r="I1073" s="12" t="n">
        <v>0.304476318332246</v>
      </c>
      <c r="J1073" s="11" t="n">
        <v>0</v>
      </c>
      <c r="K1073" s="11" t="n">
        <v>0.918173254082686</v>
      </c>
      <c r="L1073" s="11" t="n">
        <v>0</v>
      </c>
      <c r="M1073" s="12" t="n">
        <v>0.306057751360895</v>
      </c>
      <c r="N1073" s="13" t="n">
        <f aca="false">I1073+M1073</f>
        <v>0.610534069693141</v>
      </c>
    </row>
    <row r="1074" customFormat="false" ht="15" hidden="false" customHeight="false" outlineLevel="0" collapsed="false">
      <c r="A1074" s="8" t="n">
        <v>1071</v>
      </c>
      <c r="B1074" s="9" t="s">
        <v>2159</v>
      </c>
      <c r="C1074" s="9" t="s">
        <v>2160</v>
      </c>
      <c r="D1074" s="9" t="s">
        <v>18</v>
      </c>
      <c r="E1074" s="10" t="n">
        <v>22</v>
      </c>
      <c r="F1074" s="11" t="n">
        <v>0</v>
      </c>
      <c r="G1074" s="11" t="n">
        <v>0</v>
      </c>
      <c r="H1074" s="11" t="n">
        <v>1.82685790999347</v>
      </c>
      <c r="I1074" s="12" t="n">
        <v>0.60895263666449</v>
      </c>
      <c r="J1074" s="11" t="n">
        <v>0</v>
      </c>
      <c r="K1074" s="11" t="n">
        <v>0</v>
      </c>
      <c r="L1074" s="11" t="n">
        <v>0</v>
      </c>
      <c r="M1074" s="12" t="n">
        <v>0</v>
      </c>
      <c r="N1074" s="13" t="n">
        <f aca="false">I1074+M1074</f>
        <v>0.60895263666449</v>
      </c>
    </row>
    <row r="1075" customFormat="false" ht="15" hidden="false" customHeight="false" outlineLevel="0" collapsed="false">
      <c r="A1075" s="8" t="n">
        <v>1072</v>
      </c>
      <c r="B1075" s="9" t="s">
        <v>2161</v>
      </c>
      <c r="C1075" s="9" t="s">
        <v>2162</v>
      </c>
      <c r="D1075" s="9" t="s">
        <v>90</v>
      </c>
      <c r="E1075" s="10" t="n">
        <v>24</v>
      </c>
      <c r="F1075" s="11" t="n">
        <v>0</v>
      </c>
      <c r="G1075" s="11" t="n">
        <v>0</v>
      </c>
      <c r="H1075" s="11" t="n">
        <v>0</v>
      </c>
      <c r="I1075" s="12" t="n">
        <v>0</v>
      </c>
      <c r="J1075" s="11" t="n">
        <v>0.359788056546015</v>
      </c>
      <c r="K1075" s="11" t="n">
        <v>1.37725988112403</v>
      </c>
      <c r="L1075" s="11" t="n">
        <v>0</v>
      </c>
      <c r="M1075" s="12" t="n">
        <v>0.579015979223348</v>
      </c>
      <c r="N1075" s="13" t="n">
        <f aca="false">I1075+M1075</f>
        <v>0.579015979223348</v>
      </c>
    </row>
    <row r="1076" customFormat="false" ht="15" hidden="false" customHeight="false" outlineLevel="0" collapsed="false">
      <c r="A1076" s="8" t="n">
        <v>1073</v>
      </c>
      <c r="B1076" s="9" t="s">
        <v>2163</v>
      </c>
      <c r="C1076" s="9" t="s">
        <v>2164</v>
      </c>
      <c r="D1076" s="9" t="s">
        <v>51</v>
      </c>
      <c r="E1076" s="10" t="n">
        <v>21</v>
      </c>
      <c r="F1076" s="11" t="n">
        <v>0</v>
      </c>
      <c r="G1076" s="11" t="n">
        <v>0.813430184033467</v>
      </c>
      <c r="H1076" s="11" t="n">
        <v>0</v>
      </c>
      <c r="I1076" s="12" t="n">
        <v>0.271143394677822</v>
      </c>
      <c r="J1076" s="11" t="n">
        <v>0</v>
      </c>
      <c r="K1076" s="11" t="n">
        <v>0.918173254082686</v>
      </c>
      <c r="L1076" s="11" t="n">
        <v>0</v>
      </c>
      <c r="M1076" s="12" t="n">
        <v>0.306057751360895</v>
      </c>
      <c r="N1076" s="13" t="n">
        <f aca="false">I1076+M1076</f>
        <v>0.577201146038718</v>
      </c>
    </row>
    <row r="1077" customFormat="false" ht="15" hidden="false" customHeight="false" outlineLevel="0" collapsed="false">
      <c r="A1077" s="8" t="n">
        <v>1074</v>
      </c>
      <c r="B1077" s="9" t="s">
        <v>2165</v>
      </c>
      <c r="C1077" s="9" t="s">
        <v>2166</v>
      </c>
      <c r="D1077" s="9" t="s">
        <v>51</v>
      </c>
      <c r="E1077" s="10" t="n">
        <v>24</v>
      </c>
      <c r="F1077" s="11" t="n">
        <v>0</v>
      </c>
      <c r="G1077" s="11" t="n">
        <v>0.813430184033467</v>
      </c>
      <c r="H1077" s="11" t="n">
        <v>0.913428954996737</v>
      </c>
      <c r="I1077" s="12" t="n">
        <v>0.575619713010068</v>
      </c>
      <c r="J1077" s="11" t="n">
        <v>0</v>
      </c>
      <c r="K1077" s="11" t="n">
        <v>0</v>
      </c>
      <c r="L1077" s="11" t="n">
        <v>0</v>
      </c>
      <c r="M1077" s="12" t="n">
        <v>0</v>
      </c>
      <c r="N1077" s="13" t="n">
        <f aca="false">I1077+M1077</f>
        <v>0.575619713010068</v>
      </c>
    </row>
    <row r="1078" customFormat="false" ht="15" hidden="false" customHeight="false" outlineLevel="0" collapsed="false">
      <c r="A1078" s="8" t="n">
        <v>1075</v>
      </c>
      <c r="B1078" s="9" t="s">
        <v>2167</v>
      </c>
      <c r="C1078" s="9" t="s">
        <v>2168</v>
      </c>
      <c r="D1078" s="9" t="s">
        <v>51</v>
      </c>
      <c r="E1078" s="10" t="n">
        <v>25</v>
      </c>
      <c r="F1078" s="11" t="n">
        <v>0</v>
      </c>
      <c r="G1078" s="11" t="n">
        <v>0.813430184033467</v>
      </c>
      <c r="H1078" s="11" t="n">
        <v>0.913428954996737</v>
      </c>
      <c r="I1078" s="12" t="n">
        <v>0.575619713010068</v>
      </c>
      <c r="J1078" s="11" t="n">
        <v>0</v>
      </c>
      <c r="K1078" s="11" t="n">
        <v>0</v>
      </c>
      <c r="L1078" s="11" t="n">
        <v>0</v>
      </c>
      <c r="M1078" s="12" t="n">
        <v>0</v>
      </c>
      <c r="N1078" s="13" t="n">
        <f aca="false">I1078+M1078</f>
        <v>0.575619713010068</v>
      </c>
    </row>
    <row r="1079" customFormat="false" ht="15" hidden="false" customHeight="false" outlineLevel="0" collapsed="false">
      <c r="A1079" s="8" t="n">
        <v>1076</v>
      </c>
      <c r="B1079" s="9" t="s">
        <v>2169</v>
      </c>
      <c r="C1079" s="9" t="s">
        <v>2170</v>
      </c>
      <c r="D1079" s="9" t="s">
        <v>18</v>
      </c>
      <c r="E1079" s="10" t="n">
        <v>22</v>
      </c>
      <c r="F1079" s="11" t="n">
        <v>0</v>
      </c>
      <c r="G1079" s="11" t="n">
        <v>0.813430184033467</v>
      </c>
      <c r="H1079" s="11" t="n">
        <v>0.913428954996737</v>
      </c>
      <c r="I1079" s="12" t="n">
        <v>0.575619713010068</v>
      </c>
      <c r="J1079" s="11" t="n">
        <v>0</v>
      </c>
      <c r="K1079" s="11" t="n">
        <v>0</v>
      </c>
      <c r="L1079" s="11" t="n">
        <v>0</v>
      </c>
      <c r="M1079" s="12" t="n">
        <v>0</v>
      </c>
      <c r="N1079" s="13" t="n">
        <f aca="false">I1079+M1079</f>
        <v>0.575619713010068</v>
      </c>
    </row>
    <row r="1080" customFormat="false" ht="15" hidden="false" customHeight="false" outlineLevel="0" collapsed="false">
      <c r="A1080" s="8" t="n">
        <v>1077</v>
      </c>
      <c r="B1080" s="9" t="s">
        <v>2171</v>
      </c>
      <c r="C1080" s="9" t="s">
        <v>2172</v>
      </c>
      <c r="D1080" s="9" t="s">
        <v>51</v>
      </c>
      <c r="E1080" s="10" t="n">
        <v>22</v>
      </c>
      <c r="F1080" s="11" t="n">
        <v>0</v>
      </c>
      <c r="G1080" s="11" t="n">
        <v>0</v>
      </c>
      <c r="H1080" s="11" t="n">
        <v>0</v>
      </c>
      <c r="I1080" s="12" t="n">
        <v>0</v>
      </c>
      <c r="J1080" s="11" t="n">
        <v>0</v>
      </c>
      <c r="K1080" s="11" t="n">
        <v>0</v>
      </c>
      <c r="L1080" s="11" t="n">
        <v>1.69191389181822</v>
      </c>
      <c r="M1080" s="12" t="n">
        <v>0.56397129727274</v>
      </c>
      <c r="N1080" s="13" t="n">
        <f aca="false">I1080+M1080</f>
        <v>0.56397129727274</v>
      </c>
    </row>
    <row r="1081" customFormat="false" ht="15" hidden="false" customHeight="false" outlineLevel="0" collapsed="false">
      <c r="A1081" s="8" t="n">
        <v>1078</v>
      </c>
      <c r="B1081" s="9" t="s">
        <v>2173</v>
      </c>
      <c r="C1081" s="9" t="s">
        <v>2174</v>
      </c>
      <c r="D1081" s="9" t="s">
        <v>51</v>
      </c>
      <c r="E1081" s="10" t="n">
        <v>22</v>
      </c>
      <c r="F1081" s="11" t="n">
        <v>0</v>
      </c>
      <c r="G1081" s="11" t="n">
        <v>0</v>
      </c>
      <c r="H1081" s="11" t="n">
        <v>0</v>
      </c>
      <c r="I1081" s="12" t="n">
        <v>0</v>
      </c>
      <c r="J1081" s="11" t="n">
        <v>0</v>
      </c>
      <c r="K1081" s="11" t="n">
        <v>0</v>
      </c>
      <c r="L1081" s="11" t="n">
        <v>1.69191389181822</v>
      </c>
      <c r="M1081" s="12" t="n">
        <v>0.56397129727274</v>
      </c>
      <c r="N1081" s="13" t="n">
        <f aca="false">I1081+M1081</f>
        <v>0.56397129727274</v>
      </c>
    </row>
    <row r="1082" customFormat="false" ht="15" hidden="false" customHeight="false" outlineLevel="0" collapsed="false">
      <c r="A1082" s="8" t="n">
        <v>1079</v>
      </c>
      <c r="B1082" s="9" t="s">
        <v>2175</v>
      </c>
      <c r="C1082" s="9" t="s">
        <v>2176</v>
      </c>
      <c r="D1082" s="9" t="s">
        <v>51</v>
      </c>
      <c r="E1082" s="10" t="n">
        <v>19</v>
      </c>
      <c r="F1082" s="11" t="n">
        <v>0</v>
      </c>
      <c r="G1082" s="11" t="n">
        <v>0</v>
      </c>
      <c r="H1082" s="11" t="n">
        <v>0</v>
      </c>
      <c r="I1082" s="12" t="n">
        <v>0</v>
      </c>
      <c r="J1082" s="11" t="n">
        <v>0</v>
      </c>
      <c r="K1082" s="11" t="n">
        <v>0</v>
      </c>
      <c r="L1082" s="11" t="n">
        <v>1.69191389181822</v>
      </c>
      <c r="M1082" s="12" t="n">
        <v>0.56397129727274</v>
      </c>
      <c r="N1082" s="13" t="n">
        <f aca="false">I1082+M1082</f>
        <v>0.56397129727274</v>
      </c>
    </row>
    <row r="1083" customFormat="false" ht="15" hidden="false" customHeight="false" outlineLevel="0" collapsed="false">
      <c r="A1083" s="8" t="n">
        <v>1080</v>
      </c>
      <c r="B1083" s="9" t="s">
        <v>2177</v>
      </c>
      <c r="C1083" s="9" t="s">
        <v>2178</v>
      </c>
      <c r="D1083" s="9" t="s">
        <v>18</v>
      </c>
      <c r="E1083" s="10" t="n">
        <v>23</v>
      </c>
      <c r="F1083" s="11" t="n">
        <v>0</v>
      </c>
      <c r="G1083" s="11" t="n">
        <v>0</v>
      </c>
      <c r="H1083" s="11" t="n">
        <v>0</v>
      </c>
      <c r="I1083" s="12" t="n">
        <v>0</v>
      </c>
      <c r="J1083" s="11" t="n">
        <v>0</v>
      </c>
      <c r="K1083" s="11" t="n">
        <v>0</v>
      </c>
      <c r="L1083" s="11" t="n">
        <v>1.69191389181822</v>
      </c>
      <c r="M1083" s="12" t="n">
        <v>0.56397129727274</v>
      </c>
      <c r="N1083" s="13" t="n">
        <f aca="false">I1083+M1083</f>
        <v>0.56397129727274</v>
      </c>
    </row>
    <row r="1084" customFormat="false" ht="15" hidden="false" customHeight="false" outlineLevel="0" collapsed="false">
      <c r="A1084" s="8" t="n">
        <v>1081</v>
      </c>
      <c r="B1084" s="9" t="s">
        <v>2179</v>
      </c>
      <c r="C1084" s="9" t="s">
        <v>2180</v>
      </c>
      <c r="D1084" s="9" t="s">
        <v>51</v>
      </c>
      <c r="E1084" s="10" t="n">
        <v>23</v>
      </c>
      <c r="F1084" s="11" t="n">
        <v>0</v>
      </c>
      <c r="G1084" s="11" t="n">
        <v>0</v>
      </c>
      <c r="H1084" s="11" t="n">
        <v>0</v>
      </c>
      <c r="I1084" s="12" t="n">
        <v>0</v>
      </c>
      <c r="J1084" s="11" t="n">
        <v>0.71957611309203</v>
      </c>
      <c r="K1084" s="11" t="n">
        <v>0.918173254082686</v>
      </c>
      <c r="L1084" s="11" t="n">
        <v>0</v>
      </c>
      <c r="M1084" s="12" t="n">
        <v>0.545916455724905</v>
      </c>
      <c r="N1084" s="13" t="n">
        <f aca="false">I1084+M1084</f>
        <v>0.545916455724905</v>
      </c>
    </row>
    <row r="1085" customFormat="false" ht="15" hidden="false" customHeight="false" outlineLevel="0" collapsed="false">
      <c r="A1085" s="8" t="n">
        <v>1082</v>
      </c>
      <c r="B1085" s="9" t="s">
        <v>2181</v>
      </c>
      <c r="C1085" s="9" t="s">
        <v>2182</v>
      </c>
      <c r="D1085" s="9" t="s">
        <v>51</v>
      </c>
      <c r="E1085" s="10" t="n">
        <v>22</v>
      </c>
      <c r="F1085" s="11" t="n">
        <v>0</v>
      </c>
      <c r="G1085" s="11" t="n">
        <v>0</v>
      </c>
      <c r="H1085" s="11" t="n">
        <v>0.913428954996737</v>
      </c>
      <c r="I1085" s="12" t="n">
        <v>0.304476318332246</v>
      </c>
      <c r="J1085" s="11" t="n">
        <v>0.71957611309203</v>
      </c>
      <c r="K1085" s="11" t="n">
        <v>0</v>
      </c>
      <c r="L1085" s="11" t="n">
        <v>0</v>
      </c>
      <c r="M1085" s="12" t="n">
        <v>0.23985870436401</v>
      </c>
      <c r="N1085" s="13" t="n">
        <f aca="false">I1085+M1085</f>
        <v>0.544335022696256</v>
      </c>
    </row>
    <row r="1086" customFormat="false" ht="15" hidden="false" customHeight="false" outlineLevel="0" collapsed="false">
      <c r="A1086" s="8" t="n">
        <v>1083</v>
      </c>
      <c r="B1086" s="9" t="s">
        <v>2183</v>
      </c>
      <c r="C1086" s="9" t="s">
        <v>2184</v>
      </c>
      <c r="D1086" s="9" t="s">
        <v>51</v>
      </c>
      <c r="E1086" s="10" t="n">
        <v>21</v>
      </c>
      <c r="F1086" s="11" t="n">
        <v>0</v>
      </c>
      <c r="G1086" s="11" t="n">
        <v>0</v>
      </c>
      <c r="H1086" s="11" t="n">
        <v>0.913428954996737</v>
      </c>
      <c r="I1086" s="12" t="n">
        <v>0.304476318332246</v>
      </c>
      <c r="J1086" s="11" t="n">
        <v>0.71957611309203</v>
      </c>
      <c r="K1086" s="11" t="n">
        <v>0</v>
      </c>
      <c r="L1086" s="11" t="n">
        <v>0</v>
      </c>
      <c r="M1086" s="12" t="n">
        <v>0.23985870436401</v>
      </c>
      <c r="N1086" s="13" t="n">
        <f aca="false">I1086+M1086</f>
        <v>0.544335022696256</v>
      </c>
    </row>
    <row r="1087" customFormat="false" ht="15" hidden="false" customHeight="false" outlineLevel="0" collapsed="false">
      <c r="A1087" s="8" t="n">
        <v>1084</v>
      </c>
      <c r="B1087" s="9" t="s">
        <v>2185</v>
      </c>
      <c r="C1087" s="9" t="s">
        <v>2186</v>
      </c>
      <c r="D1087" s="9" t="s">
        <v>18</v>
      </c>
      <c r="E1087" s="10" t="n">
        <v>22</v>
      </c>
      <c r="F1087" s="11" t="n">
        <v>0</v>
      </c>
      <c r="G1087" s="11" t="n">
        <v>0</v>
      </c>
      <c r="H1087" s="11" t="n">
        <v>0.913428954996737</v>
      </c>
      <c r="I1087" s="12" t="n">
        <v>0.304476318332246</v>
      </c>
      <c r="J1087" s="11" t="n">
        <v>0.71957611309203</v>
      </c>
      <c r="K1087" s="11" t="n">
        <v>0</v>
      </c>
      <c r="L1087" s="11" t="n">
        <v>0</v>
      </c>
      <c r="M1087" s="12" t="n">
        <v>0.23985870436401</v>
      </c>
      <c r="N1087" s="13" t="n">
        <f aca="false">I1087+M1087</f>
        <v>0.544335022696256</v>
      </c>
    </row>
    <row r="1088" customFormat="false" ht="15" hidden="false" customHeight="false" outlineLevel="0" collapsed="false">
      <c r="A1088" s="8" t="n">
        <v>1085</v>
      </c>
      <c r="B1088" s="9" t="s">
        <v>2187</v>
      </c>
      <c r="C1088" s="9" t="s">
        <v>2188</v>
      </c>
      <c r="D1088" s="9" t="s">
        <v>18</v>
      </c>
      <c r="E1088" s="10" t="n">
        <v>21</v>
      </c>
      <c r="F1088" s="11" t="n">
        <v>0</v>
      </c>
      <c r="G1088" s="11" t="n">
        <v>0</v>
      </c>
      <c r="H1088" s="11" t="n">
        <v>0.913428954996737</v>
      </c>
      <c r="I1088" s="12" t="n">
        <v>0.304476318332246</v>
      </c>
      <c r="J1088" s="11" t="n">
        <v>0.71957611309203</v>
      </c>
      <c r="K1088" s="11" t="n">
        <v>0</v>
      </c>
      <c r="L1088" s="11" t="n">
        <v>0</v>
      </c>
      <c r="M1088" s="12" t="n">
        <v>0.23985870436401</v>
      </c>
      <c r="N1088" s="13" t="n">
        <f aca="false">I1088+M1088</f>
        <v>0.544335022696256</v>
      </c>
    </row>
    <row r="1089" customFormat="false" ht="15" hidden="false" customHeight="false" outlineLevel="0" collapsed="false">
      <c r="A1089" s="8" t="n">
        <v>1086</v>
      </c>
      <c r="B1089" s="9" t="s">
        <v>2189</v>
      </c>
      <c r="C1089" s="9" t="s">
        <v>2190</v>
      </c>
      <c r="D1089" s="9" t="s">
        <v>51</v>
      </c>
      <c r="E1089" s="10" t="n">
        <v>23</v>
      </c>
      <c r="F1089" s="11" t="n">
        <v>0</v>
      </c>
      <c r="G1089" s="11" t="n">
        <v>1.62686036806693</v>
      </c>
      <c r="H1089" s="11" t="n">
        <v>0</v>
      </c>
      <c r="I1089" s="12" t="n">
        <v>0.542286789355643</v>
      </c>
      <c r="J1089" s="11" t="n">
        <v>0</v>
      </c>
      <c r="K1089" s="11" t="n">
        <v>0</v>
      </c>
      <c r="L1089" s="11" t="n">
        <v>0</v>
      </c>
      <c r="M1089" s="12" t="n">
        <v>0</v>
      </c>
      <c r="N1089" s="13" t="n">
        <f aca="false">I1089+M1089</f>
        <v>0.542286789355643</v>
      </c>
    </row>
    <row r="1090" customFormat="false" ht="15" hidden="false" customHeight="false" outlineLevel="0" collapsed="false">
      <c r="A1090" s="8" t="n">
        <v>1087</v>
      </c>
      <c r="B1090" s="9" t="s">
        <v>2191</v>
      </c>
      <c r="C1090" s="9" t="s">
        <v>2192</v>
      </c>
      <c r="D1090" s="9" t="s">
        <v>51</v>
      </c>
      <c r="E1090" s="10" t="n">
        <v>22</v>
      </c>
      <c r="F1090" s="11" t="n">
        <v>0.626402580999577</v>
      </c>
      <c r="G1090" s="11" t="n">
        <v>0</v>
      </c>
      <c r="H1090" s="11" t="n">
        <v>0</v>
      </c>
      <c r="I1090" s="12" t="n">
        <v>0.208800860333192</v>
      </c>
      <c r="J1090" s="11" t="n">
        <v>0</v>
      </c>
      <c r="K1090" s="11" t="n">
        <v>0.918173254082686</v>
      </c>
      <c r="L1090" s="11" t="n">
        <v>0</v>
      </c>
      <c r="M1090" s="12" t="n">
        <v>0.306057751360895</v>
      </c>
      <c r="N1090" s="13" t="n">
        <f aca="false">I1090+M1090</f>
        <v>0.514858611694088</v>
      </c>
    </row>
    <row r="1091" customFormat="false" ht="15" hidden="false" customHeight="false" outlineLevel="0" collapsed="false">
      <c r="A1091" s="8" t="n">
        <v>1088</v>
      </c>
      <c r="B1091" s="9" t="s">
        <v>2193</v>
      </c>
      <c r="C1091" s="9" t="s">
        <v>2194</v>
      </c>
      <c r="D1091" s="9" t="s">
        <v>90</v>
      </c>
      <c r="E1091" s="10" t="n">
        <v>21</v>
      </c>
      <c r="F1091" s="11" t="n">
        <v>0</v>
      </c>
      <c r="G1091" s="11" t="n">
        <v>0</v>
      </c>
      <c r="H1091" s="11" t="n">
        <v>0</v>
      </c>
      <c r="I1091" s="12" t="n">
        <v>0</v>
      </c>
      <c r="J1091" s="11" t="n">
        <v>1.43915222618406</v>
      </c>
      <c r="K1091" s="11" t="n">
        <v>0</v>
      </c>
      <c r="L1091" s="11" t="n">
        <v>0</v>
      </c>
      <c r="M1091" s="12" t="n">
        <v>0.47971740872802</v>
      </c>
      <c r="N1091" s="13" t="n">
        <f aca="false">I1091+M1091</f>
        <v>0.47971740872802</v>
      </c>
    </row>
    <row r="1092" customFormat="false" ht="15" hidden="false" customHeight="false" outlineLevel="0" collapsed="false">
      <c r="A1092" s="8" t="n">
        <v>1089</v>
      </c>
      <c r="B1092" s="9" t="s">
        <v>2195</v>
      </c>
      <c r="C1092" s="9" t="s">
        <v>2196</v>
      </c>
      <c r="D1092" s="9" t="s">
        <v>90</v>
      </c>
      <c r="E1092" s="10" t="n">
        <v>19</v>
      </c>
      <c r="F1092" s="11" t="n">
        <v>0</v>
      </c>
      <c r="G1092" s="11" t="n">
        <v>0</v>
      </c>
      <c r="H1092" s="11" t="n">
        <v>0</v>
      </c>
      <c r="I1092" s="12" t="n">
        <v>0</v>
      </c>
      <c r="J1092" s="11" t="n">
        <v>1.43915222618406</v>
      </c>
      <c r="K1092" s="11" t="n">
        <v>0</v>
      </c>
      <c r="L1092" s="11" t="n">
        <v>0</v>
      </c>
      <c r="M1092" s="12" t="n">
        <v>0.47971740872802</v>
      </c>
      <c r="N1092" s="13" t="n">
        <f aca="false">I1092+M1092</f>
        <v>0.47971740872802</v>
      </c>
    </row>
    <row r="1093" customFormat="false" ht="15" hidden="false" customHeight="false" outlineLevel="0" collapsed="false">
      <c r="A1093" s="8" t="n">
        <v>1090</v>
      </c>
      <c r="B1093" s="9" t="s">
        <v>2197</v>
      </c>
      <c r="C1093" s="9" t="s">
        <v>2198</v>
      </c>
      <c r="D1093" s="9" t="s">
        <v>51</v>
      </c>
      <c r="E1093" s="10" t="n">
        <v>25</v>
      </c>
      <c r="F1093" s="11" t="n">
        <v>0</v>
      </c>
      <c r="G1093" s="11" t="n">
        <v>0</v>
      </c>
      <c r="H1093" s="11" t="n">
        <v>0</v>
      </c>
      <c r="I1093" s="12" t="n">
        <v>0</v>
      </c>
      <c r="J1093" s="11" t="n">
        <v>1.43915222618406</v>
      </c>
      <c r="K1093" s="11" t="n">
        <v>0</v>
      </c>
      <c r="L1093" s="11" t="n">
        <v>0</v>
      </c>
      <c r="M1093" s="12" t="n">
        <v>0.47971740872802</v>
      </c>
      <c r="N1093" s="13" t="n">
        <f aca="false">I1093+M1093</f>
        <v>0.47971740872802</v>
      </c>
    </row>
    <row r="1094" customFormat="false" ht="15" hidden="false" customHeight="false" outlineLevel="0" collapsed="false">
      <c r="A1094" s="8" t="n">
        <v>1091</v>
      </c>
      <c r="B1094" s="9" t="s">
        <v>2199</v>
      </c>
      <c r="C1094" s="9" t="s">
        <v>2200</v>
      </c>
      <c r="D1094" s="9" t="s">
        <v>18</v>
      </c>
      <c r="E1094" s="10" t="n">
        <v>22</v>
      </c>
      <c r="F1094" s="11" t="n">
        <v>0</v>
      </c>
      <c r="G1094" s="11" t="n">
        <v>0</v>
      </c>
      <c r="H1094" s="11" t="n">
        <v>0</v>
      </c>
      <c r="I1094" s="12" t="n">
        <v>0</v>
      </c>
      <c r="J1094" s="11" t="n">
        <v>1.43915222618406</v>
      </c>
      <c r="K1094" s="11" t="n">
        <v>0</v>
      </c>
      <c r="L1094" s="11" t="n">
        <v>0</v>
      </c>
      <c r="M1094" s="12" t="n">
        <v>0.47971740872802</v>
      </c>
      <c r="N1094" s="13" t="n">
        <f aca="false">I1094+M1094</f>
        <v>0.47971740872802</v>
      </c>
    </row>
    <row r="1095" customFormat="false" ht="15" hidden="false" customHeight="false" outlineLevel="0" collapsed="false">
      <c r="A1095" s="8" t="n">
        <v>1092</v>
      </c>
      <c r="B1095" s="9" t="s">
        <v>2201</v>
      </c>
      <c r="C1095" s="9" t="s">
        <v>2202</v>
      </c>
      <c r="D1095" s="9" t="s">
        <v>18</v>
      </c>
      <c r="E1095" s="10" t="n">
        <v>23</v>
      </c>
      <c r="F1095" s="11" t="n">
        <v>0</v>
      </c>
      <c r="G1095" s="11" t="n">
        <v>0</v>
      </c>
      <c r="H1095" s="11" t="n">
        <v>0</v>
      </c>
      <c r="I1095" s="12" t="n">
        <v>0</v>
      </c>
      <c r="J1095" s="11" t="n">
        <v>1.43915222618406</v>
      </c>
      <c r="K1095" s="11" t="n">
        <v>0</v>
      </c>
      <c r="L1095" s="11" t="n">
        <v>0</v>
      </c>
      <c r="M1095" s="12" t="n">
        <v>0.47971740872802</v>
      </c>
      <c r="N1095" s="13" t="n">
        <f aca="false">I1095+M1095</f>
        <v>0.47971740872802</v>
      </c>
    </row>
    <row r="1096" customFormat="false" ht="15" hidden="false" customHeight="false" outlineLevel="0" collapsed="false">
      <c r="A1096" s="8" t="n">
        <v>1093</v>
      </c>
      <c r="B1096" s="9" t="s">
        <v>2203</v>
      </c>
      <c r="C1096" s="9" t="s">
        <v>2204</v>
      </c>
      <c r="D1096" s="9" t="s">
        <v>90</v>
      </c>
      <c r="E1096" s="10" t="n">
        <v>22</v>
      </c>
      <c r="F1096" s="11" t="n">
        <v>0</v>
      </c>
      <c r="G1096" s="11" t="n">
        <v>0</v>
      </c>
      <c r="H1096" s="11" t="n">
        <v>0.913428954996737</v>
      </c>
      <c r="I1096" s="12" t="n">
        <v>0.304476318332246</v>
      </c>
      <c r="J1096" s="11" t="n">
        <v>0.359788056546015</v>
      </c>
      <c r="K1096" s="11" t="n">
        <v>0</v>
      </c>
      <c r="L1096" s="11" t="n">
        <v>0</v>
      </c>
      <c r="M1096" s="12" t="n">
        <v>0.119929352182005</v>
      </c>
      <c r="N1096" s="13" t="n">
        <f aca="false">I1096+M1096</f>
        <v>0.424405670514251</v>
      </c>
    </row>
    <row r="1097" customFormat="false" ht="15" hidden="false" customHeight="false" outlineLevel="0" collapsed="false">
      <c r="A1097" s="8" t="n">
        <v>1094</v>
      </c>
      <c r="B1097" s="9" t="s">
        <v>2205</v>
      </c>
      <c r="C1097" s="9" t="s">
        <v>2206</v>
      </c>
      <c r="D1097" s="9" t="s">
        <v>51</v>
      </c>
      <c r="E1097" s="10" t="n">
        <v>18</v>
      </c>
      <c r="F1097" s="11" t="n">
        <v>1.25280516199915</v>
      </c>
      <c r="G1097" s="11" t="n">
        <v>0</v>
      </c>
      <c r="H1097" s="11" t="n">
        <v>0</v>
      </c>
      <c r="I1097" s="12" t="n">
        <v>0.417601720666383</v>
      </c>
      <c r="J1097" s="11" t="n">
        <v>0</v>
      </c>
      <c r="K1097" s="11" t="n">
        <v>0</v>
      </c>
      <c r="L1097" s="11" t="n">
        <v>0</v>
      </c>
      <c r="M1097" s="12" t="n">
        <v>0</v>
      </c>
      <c r="N1097" s="13" t="n">
        <f aca="false">I1097+M1097</f>
        <v>0.417601720666383</v>
      </c>
    </row>
    <row r="1098" customFormat="false" ht="15" hidden="false" customHeight="false" outlineLevel="0" collapsed="false">
      <c r="A1098" s="8" t="n">
        <v>1095</v>
      </c>
      <c r="B1098" s="9" t="s">
        <v>2207</v>
      </c>
      <c r="C1098" s="9" t="s">
        <v>2208</v>
      </c>
      <c r="D1098" s="9" t="s">
        <v>51</v>
      </c>
      <c r="E1098" s="10" t="n">
        <v>22</v>
      </c>
      <c r="F1098" s="11" t="n">
        <v>1.25280516199915</v>
      </c>
      <c r="G1098" s="11" t="n">
        <v>0</v>
      </c>
      <c r="H1098" s="11" t="n">
        <v>0</v>
      </c>
      <c r="I1098" s="12" t="n">
        <v>0.417601720666383</v>
      </c>
      <c r="J1098" s="11" t="n">
        <v>0</v>
      </c>
      <c r="K1098" s="11" t="n">
        <v>0</v>
      </c>
      <c r="L1098" s="11" t="n">
        <v>0</v>
      </c>
      <c r="M1098" s="12" t="n">
        <v>0</v>
      </c>
      <c r="N1098" s="13" t="n">
        <f aca="false">I1098+M1098</f>
        <v>0.417601720666383</v>
      </c>
    </row>
    <row r="1099" customFormat="false" ht="15" hidden="false" customHeight="false" outlineLevel="0" collapsed="false">
      <c r="A1099" s="8" t="n">
        <v>1096</v>
      </c>
      <c r="B1099" s="9" t="s">
        <v>2209</v>
      </c>
      <c r="C1099" s="9" t="s">
        <v>2210</v>
      </c>
      <c r="D1099" s="9" t="s">
        <v>51</v>
      </c>
      <c r="E1099" s="10" t="n">
        <v>23</v>
      </c>
      <c r="F1099" s="11" t="n">
        <v>1.25280516199915</v>
      </c>
      <c r="G1099" s="11" t="n">
        <v>0</v>
      </c>
      <c r="H1099" s="11" t="n">
        <v>0</v>
      </c>
      <c r="I1099" s="12" t="n">
        <v>0.417601720666383</v>
      </c>
      <c r="J1099" s="11" t="n">
        <v>0</v>
      </c>
      <c r="K1099" s="11" t="n">
        <v>0</v>
      </c>
      <c r="L1099" s="11" t="n">
        <v>0</v>
      </c>
      <c r="M1099" s="12" t="n">
        <v>0</v>
      </c>
      <c r="N1099" s="13" t="n">
        <f aca="false">I1099+M1099</f>
        <v>0.417601720666383</v>
      </c>
    </row>
    <row r="1100" customFormat="false" ht="15" hidden="false" customHeight="false" outlineLevel="0" collapsed="false">
      <c r="A1100" s="8" t="n">
        <v>1097</v>
      </c>
      <c r="B1100" s="9" t="s">
        <v>2211</v>
      </c>
      <c r="C1100" s="9" t="s">
        <v>2212</v>
      </c>
      <c r="D1100" s="9" t="s">
        <v>51</v>
      </c>
      <c r="E1100" s="10" t="n">
        <v>21</v>
      </c>
      <c r="F1100" s="11" t="n">
        <v>1.25280516199915</v>
      </c>
      <c r="G1100" s="11" t="n">
        <v>0</v>
      </c>
      <c r="H1100" s="11" t="n">
        <v>0</v>
      </c>
      <c r="I1100" s="12" t="n">
        <v>0.417601720666383</v>
      </c>
      <c r="J1100" s="11" t="n">
        <v>0</v>
      </c>
      <c r="K1100" s="11" t="n">
        <v>0</v>
      </c>
      <c r="L1100" s="11" t="n">
        <v>0</v>
      </c>
      <c r="M1100" s="12" t="n">
        <v>0</v>
      </c>
      <c r="N1100" s="13" t="n">
        <f aca="false">I1100+M1100</f>
        <v>0.417601720666383</v>
      </c>
    </row>
    <row r="1101" customFormat="false" ht="15" hidden="false" customHeight="false" outlineLevel="0" collapsed="false">
      <c r="A1101" s="8" t="n">
        <v>1098</v>
      </c>
      <c r="B1101" s="9" t="s">
        <v>2213</v>
      </c>
      <c r="C1101" s="9" t="s">
        <v>2214</v>
      </c>
      <c r="D1101" s="9" t="s">
        <v>51</v>
      </c>
      <c r="E1101" s="10" t="n">
        <v>22</v>
      </c>
      <c r="F1101" s="11" t="n">
        <v>1.25280516199915</v>
      </c>
      <c r="G1101" s="11" t="n">
        <v>0</v>
      </c>
      <c r="H1101" s="11" t="n">
        <v>0</v>
      </c>
      <c r="I1101" s="12" t="n">
        <v>0.417601720666383</v>
      </c>
      <c r="J1101" s="11" t="n">
        <v>0</v>
      </c>
      <c r="K1101" s="11" t="n">
        <v>0</v>
      </c>
      <c r="L1101" s="11" t="n">
        <v>0</v>
      </c>
      <c r="M1101" s="12" t="n">
        <v>0</v>
      </c>
      <c r="N1101" s="13" t="n">
        <f aca="false">I1101+M1101</f>
        <v>0.417601720666383</v>
      </c>
    </row>
    <row r="1102" customFormat="false" ht="15" hidden="false" customHeight="false" outlineLevel="0" collapsed="false">
      <c r="A1102" s="8" t="n">
        <v>1099</v>
      </c>
      <c r="B1102" s="9" t="s">
        <v>2215</v>
      </c>
      <c r="C1102" s="9" t="s">
        <v>2216</v>
      </c>
      <c r="D1102" s="9" t="s">
        <v>51</v>
      </c>
      <c r="E1102" s="10" t="n">
        <v>23</v>
      </c>
      <c r="F1102" s="11" t="n">
        <v>1.25280516199915</v>
      </c>
      <c r="G1102" s="11" t="n">
        <v>0</v>
      </c>
      <c r="H1102" s="11" t="n">
        <v>0</v>
      </c>
      <c r="I1102" s="12" t="n">
        <v>0.417601720666383</v>
      </c>
      <c r="J1102" s="11" t="n">
        <v>0</v>
      </c>
      <c r="K1102" s="11" t="n">
        <v>0</v>
      </c>
      <c r="L1102" s="11" t="n">
        <v>0</v>
      </c>
      <c r="M1102" s="12" t="n">
        <v>0</v>
      </c>
      <c r="N1102" s="13" t="n">
        <f aca="false">I1102+M1102</f>
        <v>0.417601720666383</v>
      </c>
    </row>
    <row r="1103" customFormat="false" ht="15" hidden="false" customHeight="false" outlineLevel="0" collapsed="false">
      <c r="A1103" s="8" t="n">
        <v>1100</v>
      </c>
      <c r="B1103" s="9" t="s">
        <v>2217</v>
      </c>
      <c r="C1103" s="9" t="s">
        <v>2218</v>
      </c>
      <c r="D1103" s="9" t="s">
        <v>51</v>
      </c>
      <c r="E1103" s="10" t="n">
        <v>21</v>
      </c>
      <c r="F1103" s="11" t="n">
        <v>1.25280516199915</v>
      </c>
      <c r="G1103" s="11" t="n">
        <v>0</v>
      </c>
      <c r="H1103" s="11" t="n">
        <v>0</v>
      </c>
      <c r="I1103" s="12" t="n">
        <v>0.417601720666383</v>
      </c>
      <c r="J1103" s="11" t="n">
        <v>0</v>
      </c>
      <c r="K1103" s="11" t="n">
        <v>0</v>
      </c>
      <c r="L1103" s="11" t="n">
        <v>0</v>
      </c>
      <c r="M1103" s="12" t="n">
        <v>0</v>
      </c>
      <c r="N1103" s="13" t="n">
        <f aca="false">I1103+M1103</f>
        <v>0.417601720666383</v>
      </c>
    </row>
    <row r="1104" customFormat="false" ht="15" hidden="false" customHeight="false" outlineLevel="0" collapsed="false">
      <c r="A1104" s="8" t="n">
        <v>1101</v>
      </c>
      <c r="B1104" s="9" t="s">
        <v>2219</v>
      </c>
      <c r="C1104" s="9" t="s">
        <v>2220</v>
      </c>
      <c r="D1104" s="9" t="s">
        <v>51</v>
      </c>
      <c r="E1104" s="10" t="n">
        <v>24</v>
      </c>
      <c r="F1104" s="11" t="n">
        <v>1.25280516199915</v>
      </c>
      <c r="G1104" s="11" t="n">
        <v>0</v>
      </c>
      <c r="H1104" s="11" t="n">
        <v>0</v>
      </c>
      <c r="I1104" s="12" t="n">
        <v>0.417601720666383</v>
      </c>
      <c r="J1104" s="11" t="n">
        <v>0</v>
      </c>
      <c r="K1104" s="11" t="n">
        <v>0</v>
      </c>
      <c r="L1104" s="11" t="n">
        <v>0</v>
      </c>
      <c r="M1104" s="12" t="n">
        <v>0</v>
      </c>
      <c r="N1104" s="13" t="n">
        <f aca="false">I1104+M1104</f>
        <v>0.417601720666383</v>
      </c>
    </row>
    <row r="1105" customFormat="false" ht="15" hidden="false" customHeight="false" outlineLevel="0" collapsed="false">
      <c r="A1105" s="8" t="n">
        <v>1102</v>
      </c>
      <c r="B1105" s="9" t="s">
        <v>2221</v>
      </c>
      <c r="C1105" s="9" t="s">
        <v>2222</v>
      </c>
      <c r="D1105" s="9" t="s">
        <v>51</v>
      </c>
      <c r="E1105" s="10" t="n">
        <v>22</v>
      </c>
      <c r="F1105" s="11" t="n">
        <v>1.25280516199915</v>
      </c>
      <c r="G1105" s="11" t="n">
        <v>0</v>
      </c>
      <c r="H1105" s="11" t="n">
        <v>0</v>
      </c>
      <c r="I1105" s="12" t="n">
        <v>0.417601720666383</v>
      </c>
      <c r="J1105" s="11" t="n">
        <v>0</v>
      </c>
      <c r="K1105" s="11" t="n">
        <v>0</v>
      </c>
      <c r="L1105" s="11" t="n">
        <v>0</v>
      </c>
      <c r="M1105" s="12" t="n">
        <v>0</v>
      </c>
      <c r="N1105" s="13" t="n">
        <f aca="false">I1105+M1105</f>
        <v>0.417601720666383</v>
      </c>
    </row>
    <row r="1106" customFormat="false" ht="15" hidden="false" customHeight="false" outlineLevel="0" collapsed="false">
      <c r="A1106" s="8" t="n">
        <v>1103</v>
      </c>
      <c r="B1106" s="9" t="s">
        <v>2223</v>
      </c>
      <c r="C1106" s="9" t="s">
        <v>2224</v>
      </c>
      <c r="D1106" s="9" t="s">
        <v>90</v>
      </c>
      <c r="E1106" s="10" t="n">
        <v>24</v>
      </c>
      <c r="F1106" s="11" t="n">
        <v>0</v>
      </c>
      <c r="G1106" s="11" t="n">
        <v>0</v>
      </c>
      <c r="H1106" s="11" t="n">
        <v>0</v>
      </c>
      <c r="I1106" s="12" t="n">
        <v>0</v>
      </c>
      <c r="J1106" s="11" t="n">
        <v>0.359788056546015</v>
      </c>
      <c r="K1106" s="11" t="n">
        <v>0</v>
      </c>
      <c r="L1106" s="11" t="n">
        <v>0.84595694590911</v>
      </c>
      <c r="M1106" s="12" t="n">
        <v>0.401915000818375</v>
      </c>
      <c r="N1106" s="13" t="n">
        <f aca="false">I1106+M1106</f>
        <v>0.401915000818375</v>
      </c>
    </row>
    <row r="1107" customFormat="false" ht="15" hidden="false" customHeight="false" outlineLevel="0" collapsed="false">
      <c r="A1107" s="8" t="n">
        <v>1104</v>
      </c>
      <c r="B1107" s="9" t="s">
        <v>2225</v>
      </c>
      <c r="C1107" s="9" t="s">
        <v>2226</v>
      </c>
      <c r="D1107" s="9" t="s">
        <v>51</v>
      </c>
      <c r="E1107" s="10" t="n">
        <v>20</v>
      </c>
      <c r="F1107" s="11" t="n">
        <v>0.626402580999577</v>
      </c>
      <c r="G1107" s="11" t="n">
        <v>0</v>
      </c>
      <c r="H1107" s="11" t="n">
        <v>0</v>
      </c>
      <c r="I1107" s="12" t="n">
        <v>0.208800860333192</v>
      </c>
      <c r="J1107" s="11" t="n">
        <v>0</v>
      </c>
      <c r="K1107" s="11" t="n">
        <v>0.459086627041343</v>
      </c>
      <c r="L1107" s="11" t="n">
        <v>0</v>
      </c>
      <c r="M1107" s="12" t="n">
        <v>0.153028875680448</v>
      </c>
      <c r="N1107" s="13" t="n">
        <f aca="false">I1107+M1107</f>
        <v>0.36182973601364</v>
      </c>
    </row>
    <row r="1108" customFormat="false" ht="15" hidden="false" customHeight="false" outlineLevel="0" collapsed="false">
      <c r="A1108" s="8" t="n">
        <v>1105</v>
      </c>
      <c r="B1108" s="9" t="s">
        <v>2227</v>
      </c>
      <c r="C1108" s="9" t="s">
        <v>2228</v>
      </c>
      <c r="D1108" s="9" t="s">
        <v>51</v>
      </c>
      <c r="E1108" s="10" t="n">
        <v>22</v>
      </c>
      <c r="F1108" s="11" t="n">
        <v>0</v>
      </c>
      <c r="G1108" s="11" t="n">
        <v>0</v>
      </c>
      <c r="H1108" s="11" t="n">
        <v>0</v>
      </c>
      <c r="I1108" s="12" t="n">
        <v>0</v>
      </c>
      <c r="J1108" s="11" t="n">
        <v>1.07936416963804</v>
      </c>
      <c r="K1108" s="11" t="n">
        <v>0</v>
      </c>
      <c r="L1108" s="11" t="n">
        <v>0</v>
      </c>
      <c r="M1108" s="12" t="n">
        <v>0.359788056546013</v>
      </c>
      <c r="N1108" s="13" t="n">
        <f aca="false">I1108+M1108</f>
        <v>0.359788056546013</v>
      </c>
    </row>
    <row r="1109" customFormat="false" ht="15" hidden="false" customHeight="false" outlineLevel="0" collapsed="false">
      <c r="A1109" s="8" t="n">
        <v>1106</v>
      </c>
      <c r="B1109" s="9" t="s">
        <v>2229</v>
      </c>
      <c r="C1109" s="9" t="s">
        <v>2230</v>
      </c>
      <c r="D1109" s="9" t="s">
        <v>51</v>
      </c>
      <c r="E1109" s="10" t="n">
        <v>22</v>
      </c>
      <c r="F1109" s="11" t="n">
        <v>0</v>
      </c>
      <c r="G1109" s="11" t="n">
        <v>0</v>
      </c>
      <c r="H1109" s="11" t="n">
        <v>0</v>
      </c>
      <c r="I1109" s="12" t="n">
        <v>0</v>
      </c>
      <c r="J1109" s="11" t="n">
        <v>0</v>
      </c>
      <c r="K1109" s="11" t="n">
        <v>0.918173254082686</v>
      </c>
      <c r="L1109" s="11" t="n">
        <v>0</v>
      </c>
      <c r="M1109" s="12" t="n">
        <v>0.306057751360895</v>
      </c>
      <c r="N1109" s="13" t="n">
        <f aca="false">I1109+M1109</f>
        <v>0.306057751360895</v>
      </c>
    </row>
    <row r="1110" customFormat="false" ht="15" hidden="false" customHeight="false" outlineLevel="0" collapsed="false">
      <c r="A1110" s="8" t="n">
        <v>1107</v>
      </c>
      <c r="B1110" s="9" t="s">
        <v>2231</v>
      </c>
      <c r="C1110" s="9" t="s">
        <v>2232</v>
      </c>
      <c r="D1110" s="9" t="s">
        <v>51</v>
      </c>
      <c r="E1110" s="10" t="n">
        <v>22</v>
      </c>
      <c r="F1110" s="11" t="n">
        <v>0</v>
      </c>
      <c r="G1110" s="11" t="n">
        <v>0</v>
      </c>
      <c r="H1110" s="11" t="n">
        <v>0</v>
      </c>
      <c r="I1110" s="12" t="n">
        <v>0</v>
      </c>
      <c r="J1110" s="11" t="n">
        <v>0</v>
      </c>
      <c r="K1110" s="11" t="n">
        <v>0.918173254082686</v>
      </c>
      <c r="L1110" s="11" t="n">
        <v>0</v>
      </c>
      <c r="M1110" s="12" t="n">
        <v>0.306057751360895</v>
      </c>
      <c r="N1110" s="13" t="n">
        <f aca="false">I1110+M1110</f>
        <v>0.306057751360895</v>
      </c>
    </row>
    <row r="1111" customFormat="false" ht="15" hidden="false" customHeight="false" outlineLevel="0" collapsed="false">
      <c r="A1111" s="8" t="n">
        <v>1108</v>
      </c>
      <c r="B1111" s="9" t="s">
        <v>2233</v>
      </c>
      <c r="C1111" s="9" t="s">
        <v>2234</v>
      </c>
      <c r="D1111" s="9" t="s">
        <v>51</v>
      </c>
      <c r="E1111" s="10" t="n">
        <v>21</v>
      </c>
      <c r="F1111" s="11" t="n">
        <v>0</v>
      </c>
      <c r="G1111" s="11" t="n">
        <v>0</v>
      </c>
      <c r="H1111" s="11" t="n">
        <v>0</v>
      </c>
      <c r="I1111" s="12" t="n">
        <v>0</v>
      </c>
      <c r="J1111" s="11" t="n">
        <v>0</v>
      </c>
      <c r="K1111" s="11" t="n">
        <v>0.918173254082686</v>
      </c>
      <c r="L1111" s="11" t="n">
        <v>0</v>
      </c>
      <c r="M1111" s="12" t="n">
        <v>0.306057751360895</v>
      </c>
      <c r="N1111" s="13" t="n">
        <f aca="false">I1111+M1111</f>
        <v>0.306057751360895</v>
      </c>
    </row>
    <row r="1112" customFormat="false" ht="15" hidden="false" customHeight="false" outlineLevel="0" collapsed="false">
      <c r="A1112" s="8" t="n">
        <v>1109</v>
      </c>
      <c r="B1112" s="9" t="s">
        <v>2235</v>
      </c>
      <c r="C1112" s="9" t="s">
        <v>2236</v>
      </c>
      <c r="D1112" s="9" t="s">
        <v>51</v>
      </c>
      <c r="E1112" s="10" t="n">
        <v>19</v>
      </c>
      <c r="F1112" s="11" t="n">
        <v>0</v>
      </c>
      <c r="G1112" s="11" t="n">
        <v>0</v>
      </c>
      <c r="H1112" s="11" t="n">
        <v>0</v>
      </c>
      <c r="I1112" s="12" t="n">
        <v>0</v>
      </c>
      <c r="J1112" s="11" t="n">
        <v>0</v>
      </c>
      <c r="K1112" s="11" t="n">
        <v>0.918173254082686</v>
      </c>
      <c r="L1112" s="11" t="n">
        <v>0</v>
      </c>
      <c r="M1112" s="12" t="n">
        <v>0.306057751360895</v>
      </c>
      <c r="N1112" s="13" t="n">
        <f aca="false">I1112+M1112</f>
        <v>0.306057751360895</v>
      </c>
    </row>
    <row r="1113" customFormat="false" ht="15" hidden="false" customHeight="false" outlineLevel="0" collapsed="false">
      <c r="A1113" s="8" t="n">
        <v>1110</v>
      </c>
      <c r="B1113" s="9" t="s">
        <v>2237</v>
      </c>
      <c r="C1113" s="9" t="s">
        <v>2238</v>
      </c>
      <c r="D1113" s="9" t="s">
        <v>51</v>
      </c>
      <c r="E1113" s="10" t="n">
        <v>22</v>
      </c>
      <c r="F1113" s="11" t="n">
        <v>0</v>
      </c>
      <c r="G1113" s="11" t="n">
        <v>0</v>
      </c>
      <c r="H1113" s="11" t="n">
        <v>0</v>
      </c>
      <c r="I1113" s="12" t="n">
        <v>0</v>
      </c>
      <c r="J1113" s="11" t="n">
        <v>0</v>
      </c>
      <c r="K1113" s="11" t="n">
        <v>0.918173254082686</v>
      </c>
      <c r="L1113" s="11" t="n">
        <v>0</v>
      </c>
      <c r="M1113" s="12" t="n">
        <v>0.306057751360895</v>
      </c>
      <c r="N1113" s="13" t="n">
        <f aca="false">I1113+M1113</f>
        <v>0.306057751360895</v>
      </c>
    </row>
    <row r="1114" customFormat="false" ht="15" hidden="false" customHeight="false" outlineLevel="0" collapsed="false">
      <c r="A1114" s="8" t="n">
        <v>1111</v>
      </c>
      <c r="B1114" s="9" t="s">
        <v>2239</v>
      </c>
      <c r="C1114" s="9" t="s">
        <v>2240</v>
      </c>
      <c r="D1114" s="9" t="s">
        <v>18</v>
      </c>
      <c r="E1114" s="10" t="n">
        <v>24</v>
      </c>
      <c r="F1114" s="11" t="n">
        <v>0</v>
      </c>
      <c r="G1114" s="11" t="n">
        <v>0</v>
      </c>
      <c r="H1114" s="11" t="n">
        <v>0</v>
      </c>
      <c r="I1114" s="12" t="n">
        <v>0</v>
      </c>
      <c r="J1114" s="11" t="n">
        <v>0</v>
      </c>
      <c r="K1114" s="11" t="n">
        <v>0.918173254082686</v>
      </c>
      <c r="L1114" s="11" t="n">
        <v>0</v>
      </c>
      <c r="M1114" s="12" t="n">
        <v>0.306057751360895</v>
      </c>
      <c r="N1114" s="13" t="n">
        <f aca="false">I1114+M1114</f>
        <v>0.306057751360895</v>
      </c>
    </row>
    <row r="1115" customFormat="false" ht="15" hidden="false" customHeight="false" outlineLevel="0" collapsed="false">
      <c r="A1115" s="8" t="n">
        <v>1112</v>
      </c>
      <c r="B1115" s="9" t="s">
        <v>2241</v>
      </c>
      <c r="C1115" s="9" t="s">
        <v>2242</v>
      </c>
      <c r="D1115" s="9" t="s">
        <v>18</v>
      </c>
      <c r="E1115" s="10" t="n">
        <v>18</v>
      </c>
      <c r="F1115" s="11" t="n">
        <v>0</v>
      </c>
      <c r="G1115" s="11" t="n">
        <v>0</v>
      </c>
      <c r="H1115" s="11" t="n">
        <v>0</v>
      </c>
      <c r="I1115" s="12" t="n">
        <v>0</v>
      </c>
      <c r="J1115" s="11" t="n">
        <v>0</v>
      </c>
      <c r="K1115" s="11" t="n">
        <v>0.918173254082686</v>
      </c>
      <c r="L1115" s="11" t="n">
        <v>0</v>
      </c>
      <c r="M1115" s="12" t="n">
        <v>0.306057751360895</v>
      </c>
      <c r="N1115" s="13" t="n">
        <f aca="false">I1115+M1115</f>
        <v>0.306057751360895</v>
      </c>
    </row>
    <row r="1116" customFormat="false" ht="15" hidden="false" customHeight="false" outlineLevel="0" collapsed="false">
      <c r="A1116" s="8" t="n">
        <v>1113</v>
      </c>
      <c r="B1116" s="9" t="s">
        <v>2243</v>
      </c>
      <c r="C1116" s="9" t="s">
        <v>2244</v>
      </c>
      <c r="D1116" s="9" t="s">
        <v>51</v>
      </c>
      <c r="E1116" s="10" t="n">
        <v>26</v>
      </c>
      <c r="F1116" s="11" t="n">
        <v>0</v>
      </c>
      <c r="G1116" s="11" t="n">
        <v>0</v>
      </c>
      <c r="H1116" s="11" t="n">
        <v>0.913428954996737</v>
      </c>
      <c r="I1116" s="12" t="n">
        <v>0.304476318332246</v>
      </c>
      <c r="J1116" s="11" t="n">
        <v>0</v>
      </c>
      <c r="K1116" s="11" t="n">
        <v>0</v>
      </c>
      <c r="L1116" s="11" t="n">
        <v>0</v>
      </c>
      <c r="M1116" s="12" t="n">
        <v>0</v>
      </c>
      <c r="N1116" s="13" t="n">
        <f aca="false">I1116+M1116</f>
        <v>0.304476318332246</v>
      </c>
    </row>
    <row r="1117" customFormat="false" ht="15" hidden="false" customHeight="false" outlineLevel="0" collapsed="false">
      <c r="A1117" s="8" t="n">
        <v>1114</v>
      </c>
      <c r="B1117" s="9" t="s">
        <v>2245</v>
      </c>
      <c r="C1117" s="9" t="s">
        <v>2246</v>
      </c>
      <c r="D1117" s="9" t="s">
        <v>51</v>
      </c>
      <c r="E1117" s="10" t="n">
        <v>25</v>
      </c>
      <c r="F1117" s="11" t="n">
        <v>0</v>
      </c>
      <c r="G1117" s="11" t="n">
        <v>0</v>
      </c>
      <c r="H1117" s="11" t="n">
        <v>0.913428954996737</v>
      </c>
      <c r="I1117" s="12" t="n">
        <v>0.304476318332246</v>
      </c>
      <c r="J1117" s="11" t="n">
        <v>0</v>
      </c>
      <c r="K1117" s="11" t="n">
        <v>0</v>
      </c>
      <c r="L1117" s="11" t="n">
        <v>0</v>
      </c>
      <c r="M1117" s="12" t="n">
        <v>0</v>
      </c>
      <c r="N1117" s="13" t="n">
        <f aca="false">I1117+M1117</f>
        <v>0.304476318332246</v>
      </c>
    </row>
    <row r="1118" customFormat="false" ht="15" hidden="false" customHeight="false" outlineLevel="0" collapsed="false">
      <c r="A1118" s="8" t="n">
        <v>1115</v>
      </c>
      <c r="B1118" s="9" t="s">
        <v>2247</v>
      </c>
      <c r="C1118" s="9" t="s">
        <v>2248</v>
      </c>
      <c r="D1118" s="9" t="s">
        <v>51</v>
      </c>
      <c r="E1118" s="10" t="n">
        <v>23</v>
      </c>
      <c r="F1118" s="11" t="n">
        <v>0</v>
      </c>
      <c r="G1118" s="11" t="n">
        <v>0</v>
      </c>
      <c r="H1118" s="11" t="n">
        <v>0.913428954996737</v>
      </c>
      <c r="I1118" s="12" t="n">
        <v>0.304476318332246</v>
      </c>
      <c r="J1118" s="11" t="n">
        <v>0</v>
      </c>
      <c r="K1118" s="11" t="n">
        <v>0</v>
      </c>
      <c r="L1118" s="11" t="n">
        <v>0</v>
      </c>
      <c r="M1118" s="12" t="n">
        <v>0</v>
      </c>
      <c r="N1118" s="13" t="n">
        <f aca="false">I1118+M1118</f>
        <v>0.304476318332246</v>
      </c>
    </row>
    <row r="1119" customFormat="false" ht="15" hidden="false" customHeight="false" outlineLevel="0" collapsed="false">
      <c r="A1119" s="8" t="n">
        <v>1116</v>
      </c>
      <c r="B1119" s="9" t="s">
        <v>2249</v>
      </c>
      <c r="C1119" s="9" t="s">
        <v>2250</v>
      </c>
      <c r="D1119" s="9" t="s">
        <v>51</v>
      </c>
      <c r="E1119" s="10" t="n">
        <v>22</v>
      </c>
      <c r="F1119" s="11" t="n">
        <v>0</v>
      </c>
      <c r="G1119" s="11" t="n">
        <v>0</v>
      </c>
      <c r="H1119" s="11" t="n">
        <v>0.913428954996737</v>
      </c>
      <c r="I1119" s="12" t="n">
        <v>0.304476318332246</v>
      </c>
      <c r="J1119" s="11" t="n">
        <v>0</v>
      </c>
      <c r="K1119" s="11" t="n">
        <v>0</v>
      </c>
      <c r="L1119" s="11" t="n">
        <v>0</v>
      </c>
      <c r="M1119" s="12" t="n">
        <v>0</v>
      </c>
      <c r="N1119" s="13" t="n">
        <f aca="false">I1119+M1119</f>
        <v>0.304476318332246</v>
      </c>
    </row>
    <row r="1120" customFormat="false" ht="15" hidden="false" customHeight="false" outlineLevel="0" collapsed="false">
      <c r="A1120" s="8" t="n">
        <v>1117</v>
      </c>
      <c r="B1120" s="9" t="s">
        <v>2251</v>
      </c>
      <c r="C1120" s="9" t="s">
        <v>2252</v>
      </c>
      <c r="D1120" s="9" t="s">
        <v>51</v>
      </c>
      <c r="E1120" s="10" t="n">
        <v>26</v>
      </c>
      <c r="F1120" s="11" t="n">
        <v>0</v>
      </c>
      <c r="G1120" s="11" t="n">
        <v>0</v>
      </c>
      <c r="H1120" s="11" t="n">
        <v>0.913428954996737</v>
      </c>
      <c r="I1120" s="12" t="n">
        <v>0.304476318332246</v>
      </c>
      <c r="J1120" s="11" t="n">
        <v>0</v>
      </c>
      <c r="K1120" s="11" t="n">
        <v>0</v>
      </c>
      <c r="L1120" s="11" t="n">
        <v>0</v>
      </c>
      <c r="M1120" s="12" t="n">
        <v>0</v>
      </c>
      <c r="N1120" s="13" t="n">
        <f aca="false">I1120+M1120</f>
        <v>0.304476318332246</v>
      </c>
    </row>
    <row r="1121" customFormat="false" ht="15" hidden="false" customHeight="false" outlineLevel="0" collapsed="false">
      <c r="A1121" s="8" t="n">
        <v>1118</v>
      </c>
      <c r="B1121" s="9" t="s">
        <v>2253</v>
      </c>
      <c r="C1121" s="9" t="s">
        <v>2254</v>
      </c>
      <c r="D1121" s="9" t="s">
        <v>51</v>
      </c>
      <c r="E1121" s="10" t="n">
        <v>19</v>
      </c>
      <c r="F1121" s="11" t="n">
        <v>0</v>
      </c>
      <c r="G1121" s="11" t="n">
        <v>0</v>
      </c>
      <c r="H1121" s="11" t="n">
        <v>0.913428954996737</v>
      </c>
      <c r="I1121" s="12" t="n">
        <v>0.304476318332246</v>
      </c>
      <c r="J1121" s="11" t="n">
        <v>0</v>
      </c>
      <c r="K1121" s="11" t="n">
        <v>0</v>
      </c>
      <c r="L1121" s="11" t="n">
        <v>0</v>
      </c>
      <c r="M1121" s="12" t="n">
        <v>0</v>
      </c>
      <c r="N1121" s="13" t="n">
        <f aca="false">I1121+M1121</f>
        <v>0.304476318332246</v>
      </c>
    </row>
    <row r="1122" customFormat="false" ht="15" hidden="false" customHeight="false" outlineLevel="0" collapsed="false">
      <c r="A1122" s="8" t="n">
        <v>1119</v>
      </c>
      <c r="B1122" s="9" t="s">
        <v>2255</v>
      </c>
      <c r="C1122" s="9" t="s">
        <v>2256</v>
      </c>
      <c r="D1122" s="9" t="s">
        <v>51</v>
      </c>
      <c r="E1122" s="10" t="n">
        <v>26</v>
      </c>
      <c r="F1122" s="11" t="n">
        <v>0</v>
      </c>
      <c r="G1122" s="11" t="n">
        <v>0</v>
      </c>
      <c r="H1122" s="11" t="n">
        <v>0.913428954996737</v>
      </c>
      <c r="I1122" s="12" t="n">
        <v>0.304476318332246</v>
      </c>
      <c r="J1122" s="11" t="n">
        <v>0</v>
      </c>
      <c r="K1122" s="11" t="n">
        <v>0</v>
      </c>
      <c r="L1122" s="11" t="n">
        <v>0</v>
      </c>
      <c r="M1122" s="12" t="n">
        <v>0</v>
      </c>
      <c r="N1122" s="13" t="n">
        <f aca="false">I1122+M1122</f>
        <v>0.304476318332246</v>
      </c>
    </row>
    <row r="1123" customFormat="false" ht="15" hidden="false" customHeight="false" outlineLevel="0" collapsed="false">
      <c r="A1123" s="8" t="n">
        <v>1120</v>
      </c>
      <c r="B1123" s="9" t="s">
        <v>2257</v>
      </c>
      <c r="C1123" s="9" t="s">
        <v>2258</v>
      </c>
      <c r="D1123" s="9" t="s">
        <v>51</v>
      </c>
      <c r="E1123" s="10" t="n">
        <v>19</v>
      </c>
      <c r="F1123" s="11" t="n">
        <v>0</v>
      </c>
      <c r="G1123" s="11" t="n">
        <v>0</v>
      </c>
      <c r="H1123" s="11" t="n">
        <v>0.913428954996737</v>
      </c>
      <c r="I1123" s="12" t="n">
        <v>0.304476318332246</v>
      </c>
      <c r="J1123" s="11" t="n">
        <v>0</v>
      </c>
      <c r="K1123" s="11" t="n">
        <v>0</v>
      </c>
      <c r="L1123" s="11" t="n">
        <v>0</v>
      </c>
      <c r="M1123" s="12" t="n">
        <v>0</v>
      </c>
      <c r="N1123" s="13" t="n">
        <f aca="false">I1123+M1123</f>
        <v>0.304476318332246</v>
      </c>
    </row>
    <row r="1124" customFormat="false" ht="15" hidden="false" customHeight="false" outlineLevel="0" collapsed="false">
      <c r="A1124" s="8" t="n">
        <v>1121</v>
      </c>
      <c r="B1124" s="9" t="s">
        <v>2259</v>
      </c>
      <c r="C1124" s="9" t="s">
        <v>2260</v>
      </c>
      <c r="D1124" s="9" t="s">
        <v>18</v>
      </c>
      <c r="E1124" s="10" t="n">
        <v>23</v>
      </c>
      <c r="F1124" s="11" t="n">
        <v>0</v>
      </c>
      <c r="G1124" s="11" t="n">
        <v>0</v>
      </c>
      <c r="H1124" s="11" t="n">
        <v>0.913428954996737</v>
      </c>
      <c r="I1124" s="12" t="n">
        <v>0.304476318332246</v>
      </c>
      <c r="J1124" s="11" t="n">
        <v>0</v>
      </c>
      <c r="K1124" s="11" t="n">
        <v>0</v>
      </c>
      <c r="L1124" s="11" t="n">
        <v>0</v>
      </c>
      <c r="M1124" s="12" t="n">
        <v>0</v>
      </c>
      <c r="N1124" s="13" t="n">
        <f aca="false">I1124+M1124</f>
        <v>0.304476318332246</v>
      </c>
    </row>
    <row r="1125" customFormat="false" ht="15" hidden="false" customHeight="false" outlineLevel="0" collapsed="false">
      <c r="A1125" s="8" t="n">
        <v>1122</v>
      </c>
      <c r="B1125" s="9" t="s">
        <v>2261</v>
      </c>
      <c r="C1125" s="9" t="s">
        <v>2262</v>
      </c>
      <c r="D1125" s="9" t="s">
        <v>51</v>
      </c>
      <c r="E1125" s="10" t="n">
        <v>19</v>
      </c>
      <c r="F1125" s="11" t="n">
        <v>0</v>
      </c>
      <c r="G1125" s="11" t="n">
        <v>0</v>
      </c>
      <c r="H1125" s="11" t="n">
        <v>0</v>
      </c>
      <c r="I1125" s="12" t="n">
        <v>0</v>
      </c>
      <c r="J1125" s="11" t="n">
        <v>0</v>
      </c>
      <c r="K1125" s="11" t="n">
        <v>0</v>
      </c>
      <c r="L1125" s="11" t="n">
        <v>0.84595694590911</v>
      </c>
      <c r="M1125" s="12" t="n">
        <v>0.28198564863637</v>
      </c>
      <c r="N1125" s="13" t="n">
        <f aca="false">I1125+M1125</f>
        <v>0.28198564863637</v>
      </c>
    </row>
    <row r="1126" customFormat="false" ht="15" hidden="false" customHeight="false" outlineLevel="0" collapsed="false">
      <c r="A1126" s="8" t="n">
        <v>1123</v>
      </c>
      <c r="B1126" s="9" t="s">
        <v>2263</v>
      </c>
      <c r="C1126" s="9" t="s">
        <v>2264</v>
      </c>
      <c r="D1126" s="9" t="s">
        <v>51</v>
      </c>
      <c r="E1126" s="10" t="n">
        <v>21</v>
      </c>
      <c r="F1126" s="11" t="n">
        <v>0</v>
      </c>
      <c r="G1126" s="11" t="n">
        <v>0</v>
      </c>
      <c r="H1126" s="11" t="n">
        <v>0</v>
      </c>
      <c r="I1126" s="12" t="n">
        <v>0</v>
      </c>
      <c r="J1126" s="11" t="n">
        <v>0</v>
      </c>
      <c r="K1126" s="11" t="n">
        <v>0</v>
      </c>
      <c r="L1126" s="11" t="n">
        <v>0.84595694590911</v>
      </c>
      <c r="M1126" s="12" t="n">
        <v>0.28198564863637</v>
      </c>
      <c r="N1126" s="13" t="n">
        <f aca="false">I1126+M1126</f>
        <v>0.28198564863637</v>
      </c>
    </row>
    <row r="1127" customFormat="false" ht="15" hidden="false" customHeight="false" outlineLevel="0" collapsed="false">
      <c r="A1127" s="8" t="n">
        <v>1124</v>
      </c>
      <c r="B1127" s="9" t="s">
        <v>2265</v>
      </c>
      <c r="C1127" s="9" t="s">
        <v>2266</v>
      </c>
      <c r="D1127" s="9" t="s">
        <v>51</v>
      </c>
      <c r="E1127" s="10" t="n">
        <v>22</v>
      </c>
      <c r="F1127" s="11" t="n">
        <v>0</v>
      </c>
      <c r="G1127" s="11" t="n">
        <v>0.813430184033467</v>
      </c>
      <c r="H1127" s="11" t="n">
        <v>0</v>
      </c>
      <c r="I1127" s="12" t="n">
        <v>0.271143394677822</v>
      </c>
      <c r="J1127" s="11" t="n">
        <v>0</v>
      </c>
      <c r="K1127" s="11" t="n">
        <v>0</v>
      </c>
      <c r="L1127" s="11" t="n">
        <v>0</v>
      </c>
      <c r="M1127" s="12" t="n">
        <v>0</v>
      </c>
      <c r="N1127" s="13" t="n">
        <f aca="false">I1127+M1127</f>
        <v>0.271143394677822</v>
      </c>
    </row>
    <row r="1128" customFormat="false" ht="15" hidden="false" customHeight="false" outlineLevel="0" collapsed="false">
      <c r="A1128" s="8" t="n">
        <v>1125</v>
      </c>
      <c r="B1128" s="9" t="s">
        <v>2267</v>
      </c>
      <c r="C1128" s="9" t="s">
        <v>2268</v>
      </c>
      <c r="D1128" s="9" t="s">
        <v>51</v>
      </c>
      <c r="E1128" s="10" t="n">
        <v>22</v>
      </c>
      <c r="F1128" s="11" t="n">
        <v>0</v>
      </c>
      <c r="G1128" s="11" t="n">
        <v>0.813430184033467</v>
      </c>
      <c r="H1128" s="11" t="n">
        <v>0</v>
      </c>
      <c r="I1128" s="12" t="n">
        <v>0.271143394677822</v>
      </c>
      <c r="J1128" s="11" t="n">
        <v>0</v>
      </c>
      <c r="K1128" s="11" t="n">
        <v>0</v>
      </c>
      <c r="L1128" s="11" t="n">
        <v>0</v>
      </c>
      <c r="M1128" s="12" t="n">
        <v>0</v>
      </c>
      <c r="N1128" s="13" t="n">
        <f aca="false">I1128+M1128</f>
        <v>0.271143394677822</v>
      </c>
    </row>
    <row r="1129" customFormat="false" ht="15" hidden="false" customHeight="false" outlineLevel="0" collapsed="false">
      <c r="A1129" s="8" t="n">
        <v>1126</v>
      </c>
      <c r="B1129" s="9" t="s">
        <v>2269</v>
      </c>
      <c r="C1129" s="9" t="s">
        <v>2270</v>
      </c>
      <c r="D1129" s="9" t="s">
        <v>51</v>
      </c>
      <c r="E1129" s="10" t="n">
        <v>21</v>
      </c>
      <c r="F1129" s="11" t="n">
        <v>0</v>
      </c>
      <c r="G1129" s="11" t="n">
        <v>0.813430184033467</v>
      </c>
      <c r="H1129" s="11" t="n">
        <v>0</v>
      </c>
      <c r="I1129" s="12" t="n">
        <v>0.271143394677822</v>
      </c>
      <c r="J1129" s="11" t="n">
        <v>0</v>
      </c>
      <c r="K1129" s="11" t="n">
        <v>0</v>
      </c>
      <c r="L1129" s="11" t="n">
        <v>0</v>
      </c>
      <c r="M1129" s="12" t="n">
        <v>0</v>
      </c>
      <c r="N1129" s="13" t="n">
        <f aca="false">I1129+M1129</f>
        <v>0.271143394677822</v>
      </c>
    </row>
    <row r="1130" customFormat="false" ht="15" hidden="false" customHeight="false" outlineLevel="0" collapsed="false">
      <c r="A1130" s="8" t="n">
        <v>1127</v>
      </c>
      <c r="B1130" s="9" t="s">
        <v>2271</v>
      </c>
      <c r="C1130" s="9" t="s">
        <v>2272</v>
      </c>
      <c r="D1130" s="9" t="s">
        <v>51</v>
      </c>
      <c r="E1130" s="10" t="n">
        <v>26</v>
      </c>
      <c r="F1130" s="11" t="n">
        <v>0</v>
      </c>
      <c r="G1130" s="11" t="n">
        <v>0.813430184033467</v>
      </c>
      <c r="H1130" s="11" t="n">
        <v>0</v>
      </c>
      <c r="I1130" s="12" t="n">
        <v>0.271143394677822</v>
      </c>
      <c r="J1130" s="11" t="n">
        <v>0</v>
      </c>
      <c r="K1130" s="11" t="n">
        <v>0</v>
      </c>
      <c r="L1130" s="11" t="n">
        <v>0</v>
      </c>
      <c r="M1130" s="12" t="n">
        <v>0</v>
      </c>
      <c r="N1130" s="13" t="n">
        <f aca="false">I1130+M1130</f>
        <v>0.271143394677822</v>
      </c>
    </row>
    <row r="1131" customFormat="false" ht="15" hidden="false" customHeight="false" outlineLevel="0" collapsed="false">
      <c r="A1131" s="8" t="n">
        <v>1128</v>
      </c>
      <c r="B1131" s="9" t="s">
        <v>2273</v>
      </c>
      <c r="C1131" s="9" t="s">
        <v>2274</v>
      </c>
      <c r="D1131" s="9" t="s">
        <v>51</v>
      </c>
      <c r="E1131" s="10" t="n">
        <v>23</v>
      </c>
      <c r="F1131" s="11" t="n">
        <v>0</v>
      </c>
      <c r="G1131" s="11" t="n">
        <v>0.813430184033467</v>
      </c>
      <c r="H1131" s="11" t="n">
        <v>0</v>
      </c>
      <c r="I1131" s="12" t="n">
        <v>0.271143394677822</v>
      </c>
      <c r="J1131" s="11" t="n">
        <v>0</v>
      </c>
      <c r="K1131" s="11" t="n">
        <v>0</v>
      </c>
      <c r="L1131" s="11" t="n">
        <v>0</v>
      </c>
      <c r="M1131" s="12" t="n">
        <v>0</v>
      </c>
      <c r="N1131" s="13" t="n">
        <f aca="false">I1131+M1131</f>
        <v>0.271143394677822</v>
      </c>
    </row>
    <row r="1132" customFormat="false" ht="15" hidden="false" customHeight="false" outlineLevel="0" collapsed="false">
      <c r="A1132" s="8" t="n">
        <v>1129</v>
      </c>
      <c r="B1132" s="9" t="s">
        <v>2275</v>
      </c>
      <c r="C1132" s="9" t="s">
        <v>2276</v>
      </c>
      <c r="D1132" s="9" t="s">
        <v>51</v>
      </c>
      <c r="E1132" s="10" t="n">
        <v>18</v>
      </c>
      <c r="F1132" s="11" t="n">
        <v>0</v>
      </c>
      <c r="G1132" s="11" t="n">
        <v>0.813430184033467</v>
      </c>
      <c r="H1132" s="11" t="n">
        <v>0</v>
      </c>
      <c r="I1132" s="12" t="n">
        <v>0.271143394677822</v>
      </c>
      <c r="J1132" s="11" t="n">
        <v>0</v>
      </c>
      <c r="K1132" s="11" t="n">
        <v>0</v>
      </c>
      <c r="L1132" s="11" t="n">
        <v>0</v>
      </c>
      <c r="M1132" s="12" t="n">
        <v>0</v>
      </c>
      <c r="N1132" s="13" t="n">
        <f aca="false">I1132+M1132</f>
        <v>0.271143394677822</v>
      </c>
    </row>
    <row r="1133" customFormat="false" ht="15" hidden="false" customHeight="false" outlineLevel="0" collapsed="false">
      <c r="A1133" s="8" t="n">
        <v>1130</v>
      </c>
      <c r="B1133" s="9" t="s">
        <v>2277</v>
      </c>
      <c r="C1133" s="9" t="s">
        <v>2278</v>
      </c>
      <c r="D1133" s="9" t="s">
        <v>51</v>
      </c>
      <c r="E1133" s="10" t="n">
        <v>23</v>
      </c>
      <c r="F1133" s="11" t="n">
        <v>0</v>
      </c>
      <c r="G1133" s="11" t="n">
        <v>0.813430184033467</v>
      </c>
      <c r="H1133" s="11" t="n">
        <v>0</v>
      </c>
      <c r="I1133" s="12" t="n">
        <v>0.271143394677822</v>
      </c>
      <c r="J1133" s="11" t="n">
        <v>0</v>
      </c>
      <c r="K1133" s="11" t="n">
        <v>0</v>
      </c>
      <c r="L1133" s="11" t="n">
        <v>0</v>
      </c>
      <c r="M1133" s="12" t="n">
        <v>0</v>
      </c>
      <c r="N1133" s="13" t="n">
        <f aca="false">I1133+M1133</f>
        <v>0.271143394677822</v>
      </c>
    </row>
    <row r="1134" customFormat="false" ht="15" hidden="false" customHeight="false" outlineLevel="0" collapsed="false">
      <c r="A1134" s="8" t="n">
        <v>1131</v>
      </c>
      <c r="B1134" s="9" t="s">
        <v>2279</v>
      </c>
      <c r="C1134" s="9" t="s">
        <v>2280</v>
      </c>
      <c r="D1134" s="9" t="s">
        <v>18</v>
      </c>
      <c r="E1134" s="10" t="n">
        <v>21</v>
      </c>
      <c r="F1134" s="11" t="n">
        <v>0</v>
      </c>
      <c r="G1134" s="11" t="n">
        <v>0.813430184033467</v>
      </c>
      <c r="H1134" s="11" t="n">
        <v>0</v>
      </c>
      <c r="I1134" s="12" t="n">
        <v>0.271143394677822</v>
      </c>
      <c r="J1134" s="11" t="n">
        <v>0</v>
      </c>
      <c r="K1134" s="11" t="n">
        <v>0</v>
      </c>
      <c r="L1134" s="11" t="n">
        <v>0</v>
      </c>
      <c r="M1134" s="12" t="n">
        <v>0</v>
      </c>
      <c r="N1134" s="13" t="n">
        <f aca="false">I1134+M1134</f>
        <v>0.271143394677822</v>
      </c>
    </row>
    <row r="1135" customFormat="false" ht="15" hidden="false" customHeight="false" outlineLevel="0" collapsed="false">
      <c r="A1135" s="8" t="n">
        <v>1132</v>
      </c>
      <c r="B1135" s="9" t="s">
        <v>2281</v>
      </c>
      <c r="C1135" s="9" t="s">
        <v>2282</v>
      </c>
      <c r="D1135" s="9" t="s">
        <v>90</v>
      </c>
      <c r="E1135" s="10" t="n">
        <v>20</v>
      </c>
      <c r="F1135" s="11" t="n">
        <v>0</v>
      </c>
      <c r="G1135" s="11" t="n">
        <v>0</v>
      </c>
      <c r="H1135" s="11" t="n">
        <v>0</v>
      </c>
      <c r="I1135" s="12" t="n">
        <v>0</v>
      </c>
      <c r="J1135" s="11" t="n">
        <v>0.71957611309203</v>
      </c>
      <c r="K1135" s="11" t="n">
        <v>0</v>
      </c>
      <c r="L1135" s="11" t="n">
        <v>0</v>
      </c>
      <c r="M1135" s="12" t="n">
        <v>0.23985870436401</v>
      </c>
      <c r="N1135" s="13" t="n">
        <f aca="false">I1135+M1135</f>
        <v>0.23985870436401</v>
      </c>
    </row>
    <row r="1136" customFormat="false" ht="15" hidden="false" customHeight="false" outlineLevel="0" collapsed="false">
      <c r="A1136" s="8" t="n">
        <v>1133</v>
      </c>
      <c r="B1136" s="9" t="s">
        <v>2283</v>
      </c>
      <c r="C1136" s="9" t="s">
        <v>2284</v>
      </c>
      <c r="D1136" s="9" t="s">
        <v>51</v>
      </c>
      <c r="E1136" s="10" t="n">
        <v>22</v>
      </c>
      <c r="F1136" s="11" t="n">
        <v>0</v>
      </c>
      <c r="G1136" s="11" t="n">
        <v>0</v>
      </c>
      <c r="H1136" s="11" t="n">
        <v>0</v>
      </c>
      <c r="I1136" s="12" t="n">
        <v>0</v>
      </c>
      <c r="J1136" s="11" t="n">
        <v>0.71957611309203</v>
      </c>
      <c r="K1136" s="11" t="n">
        <v>0</v>
      </c>
      <c r="L1136" s="11" t="n">
        <v>0</v>
      </c>
      <c r="M1136" s="12" t="n">
        <v>0.23985870436401</v>
      </c>
      <c r="N1136" s="13" t="n">
        <f aca="false">I1136+M1136</f>
        <v>0.23985870436401</v>
      </c>
    </row>
    <row r="1137" customFormat="false" ht="15" hidden="false" customHeight="false" outlineLevel="0" collapsed="false">
      <c r="A1137" s="8" t="n">
        <v>1134</v>
      </c>
      <c r="B1137" s="9" t="s">
        <v>2285</v>
      </c>
      <c r="C1137" s="9" t="s">
        <v>2286</v>
      </c>
      <c r="D1137" s="9" t="s">
        <v>51</v>
      </c>
      <c r="E1137" s="10" t="n">
        <v>18</v>
      </c>
      <c r="F1137" s="11" t="n">
        <v>0</v>
      </c>
      <c r="G1137" s="11" t="n">
        <v>0</v>
      </c>
      <c r="H1137" s="11" t="n">
        <v>0</v>
      </c>
      <c r="I1137" s="12" t="n">
        <v>0</v>
      </c>
      <c r="J1137" s="11" t="n">
        <v>0.71957611309203</v>
      </c>
      <c r="K1137" s="11" t="n">
        <v>0</v>
      </c>
      <c r="L1137" s="11" t="n">
        <v>0</v>
      </c>
      <c r="M1137" s="12" t="n">
        <v>0.23985870436401</v>
      </c>
      <c r="N1137" s="13" t="n">
        <f aca="false">I1137+M1137</f>
        <v>0.23985870436401</v>
      </c>
    </row>
    <row r="1138" customFormat="false" ht="15" hidden="false" customHeight="false" outlineLevel="0" collapsed="false">
      <c r="A1138" s="8" t="n">
        <v>1135</v>
      </c>
      <c r="B1138" s="9" t="s">
        <v>2287</v>
      </c>
      <c r="C1138" s="9" t="s">
        <v>2288</v>
      </c>
      <c r="D1138" s="9" t="s">
        <v>51</v>
      </c>
      <c r="E1138" s="10" t="n">
        <v>22</v>
      </c>
      <c r="F1138" s="11" t="n">
        <v>0</v>
      </c>
      <c r="G1138" s="11" t="n">
        <v>0</v>
      </c>
      <c r="H1138" s="11" t="n">
        <v>0</v>
      </c>
      <c r="I1138" s="12" t="n">
        <v>0</v>
      </c>
      <c r="J1138" s="11" t="n">
        <v>0.71957611309203</v>
      </c>
      <c r="K1138" s="11" t="n">
        <v>0</v>
      </c>
      <c r="L1138" s="11" t="n">
        <v>0</v>
      </c>
      <c r="M1138" s="12" t="n">
        <v>0.23985870436401</v>
      </c>
      <c r="N1138" s="13" t="n">
        <f aca="false">I1138+M1138</f>
        <v>0.23985870436401</v>
      </c>
    </row>
    <row r="1139" customFormat="false" ht="15" hidden="false" customHeight="false" outlineLevel="0" collapsed="false">
      <c r="A1139" s="8" t="n">
        <v>1136</v>
      </c>
      <c r="B1139" s="9" t="s">
        <v>2289</v>
      </c>
      <c r="C1139" s="9" t="s">
        <v>2290</v>
      </c>
      <c r="D1139" s="9" t="s">
        <v>51</v>
      </c>
      <c r="E1139" s="10" t="n">
        <v>20</v>
      </c>
      <c r="F1139" s="11" t="n">
        <v>0</v>
      </c>
      <c r="G1139" s="11" t="n">
        <v>0</v>
      </c>
      <c r="H1139" s="11" t="n">
        <v>0</v>
      </c>
      <c r="I1139" s="12" t="n">
        <v>0</v>
      </c>
      <c r="J1139" s="11" t="n">
        <v>0.71957611309203</v>
      </c>
      <c r="K1139" s="11" t="n">
        <v>0</v>
      </c>
      <c r="L1139" s="11" t="n">
        <v>0</v>
      </c>
      <c r="M1139" s="12" t="n">
        <v>0.23985870436401</v>
      </c>
      <c r="N1139" s="13" t="n">
        <f aca="false">I1139+M1139</f>
        <v>0.23985870436401</v>
      </c>
    </row>
    <row r="1140" customFormat="false" ht="15" hidden="false" customHeight="false" outlineLevel="0" collapsed="false">
      <c r="A1140" s="8" t="n">
        <v>1137</v>
      </c>
      <c r="B1140" s="9" t="s">
        <v>2291</v>
      </c>
      <c r="C1140" s="9" t="s">
        <v>2292</v>
      </c>
      <c r="D1140" s="9" t="s">
        <v>51</v>
      </c>
      <c r="E1140" s="10" t="n">
        <v>21</v>
      </c>
      <c r="F1140" s="11" t="n">
        <v>0</v>
      </c>
      <c r="G1140" s="11" t="n">
        <v>0</v>
      </c>
      <c r="H1140" s="11" t="n">
        <v>0</v>
      </c>
      <c r="I1140" s="12" t="n">
        <v>0</v>
      </c>
      <c r="J1140" s="11" t="n">
        <v>0.71957611309203</v>
      </c>
      <c r="K1140" s="11" t="n">
        <v>0</v>
      </c>
      <c r="L1140" s="11" t="n">
        <v>0</v>
      </c>
      <c r="M1140" s="12" t="n">
        <v>0.23985870436401</v>
      </c>
      <c r="N1140" s="13" t="n">
        <f aca="false">I1140+M1140</f>
        <v>0.23985870436401</v>
      </c>
    </row>
    <row r="1141" customFormat="false" ht="15" hidden="false" customHeight="false" outlineLevel="0" collapsed="false">
      <c r="A1141" s="8" t="n">
        <v>1138</v>
      </c>
      <c r="B1141" s="9" t="s">
        <v>2293</v>
      </c>
      <c r="C1141" s="9" t="s">
        <v>2294</v>
      </c>
      <c r="D1141" s="9" t="s">
        <v>51</v>
      </c>
      <c r="E1141" s="10" t="n">
        <v>25</v>
      </c>
      <c r="F1141" s="11" t="n">
        <v>0</v>
      </c>
      <c r="G1141" s="11" t="n">
        <v>0</v>
      </c>
      <c r="H1141" s="11" t="n">
        <v>0</v>
      </c>
      <c r="I1141" s="12" t="n">
        <v>0</v>
      </c>
      <c r="J1141" s="11" t="n">
        <v>0.71957611309203</v>
      </c>
      <c r="K1141" s="11" t="n">
        <v>0</v>
      </c>
      <c r="L1141" s="11" t="n">
        <v>0</v>
      </c>
      <c r="M1141" s="12" t="n">
        <v>0.23985870436401</v>
      </c>
      <c r="N1141" s="13" t="n">
        <f aca="false">I1141+M1141</f>
        <v>0.23985870436401</v>
      </c>
    </row>
    <row r="1142" customFormat="false" ht="15" hidden="false" customHeight="false" outlineLevel="0" collapsed="false">
      <c r="A1142" s="8" t="n">
        <v>1139</v>
      </c>
      <c r="B1142" s="9" t="s">
        <v>2295</v>
      </c>
      <c r="C1142" s="9" t="s">
        <v>2296</v>
      </c>
      <c r="D1142" s="9" t="s">
        <v>51</v>
      </c>
      <c r="E1142" s="10" t="n">
        <v>22</v>
      </c>
      <c r="F1142" s="11" t="n">
        <v>0</v>
      </c>
      <c r="G1142" s="11" t="n">
        <v>0</v>
      </c>
      <c r="H1142" s="11" t="n">
        <v>0</v>
      </c>
      <c r="I1142" s="12" t="n">
        <v>0</v>
      </c>
      <c r="J1142" s="11" t="n">
        <v>0.71957611309203</v>
      </c>
      <c r="K1142" s="11" t="n">
        <v>0</v>
      </c>
      <c r="L1142" s="11" t="n">
        <v>0</v>
      </c>
      <c r="M1142" s="12" t="n">
        <v>0.23985870436401</v>
      </c>
      <c r="N1142" s="13" t="n">
        <f aca="false">I1142+M1142</f>
        <v>0.23985870436401</v>
      </c>
    </row>
    <row r="1143" customFormat="false" ht="15" hidden="false" customHeight="false" outlineLevel="0" collapsed="false">
      <c r="A1143" s="8" t="n">
        <v>1140</v>
      </c>
      <c r="B1143" s="9" t="s">
        <v>2297</v>
      </c>
      <c r="C1143" s="9" t="s">
        <v>2298</v>
      </c>
      <c r="D1143" s="9" t="s">
        <v>51</v>
      </c>
      <c r="E1143" s="10" t="n">
        <v>24</v>
      </c>
      <c r="F1143" s="11" t="n">
        <v>0</v>
      </c>
      <c r="G1143" s="11" t="n">
        <v>0</v>
      </c>
      <c r="H1143" s="11" t="n">
        <v>0</v>
      </c>
      <c r="I1143" s="12" t="n">
        <v>0</v>
      </c>
      <c r="J1143" s="11" t="n">
        <v>0.71957611309203</v>
      </c>
      <c r="K1143" s="11" t="n">
        <v>0</v>
      </c>
      <c r="L1143" s="11" t="n">
        <v>0</v>
      </c>
      <c r="M1143" s="12" t="n">
        <v>0.23985870436401</v>
      </c>
      <c r="N1143" s="13" t="n">
        <f aca="false">I1143+M1143</f>
        <v>0.23985870436401</v>
      </c>
    </row>
    <row r="1144" customFormat="false" ht="15" hidden="false" customHeight="false" outlineLevel="0" collapsed="false">
      <c r="A1144" s="8" t="n">
        <v>1141</v>
      </c>
      <c r="B1144" s="9" t="s">
        <v>2299</v>
      </c>
      <c r="C1144" s="9" t="s">
        <v>2300</v>
      </c>
      <c r="D1144" s="9" t="s">
        <v>51</v>
      </c>
      <c r="E1144" s="10" t="n">
        <v>22</v>
      </c>
      <c r="F1144" s="11" t="n">
        <v>0</v>
      </c>
      <c r="G1144" s="11" t="n">
        <v>0</v>
      </c>
      <c r="H1144" s="11" t="n">
        <v>0</v>
      </c>
      <c r="I1144" s="12" t="n">
        <v>0</v>
      </c>
      <c r="J1144" s="11" t="n">
        <v>0.71957611309203</v>
      </c>
      <c r="K1144" s="11" t="n">
        <v>0</v>
      </c>
      <c r="L1144" s="11" t="n">
        <v>0</v>
      </c>
      <c r="M1144" s="12" t="n">
        <v>0.23985870436401</v>
      </c>
      <c r="N1144" s="13" t="n">
        <f aca="false">I1144+M1144</f>
        <v>0.23985870436401</v>
      </c>
    </row>
    <row r="1145" customFormat="false" ht="15" hidden="false" customHeight="false" outlineLevel="0" collapsed="false">
      <c r="A1145" s="8" t="n">
        <v>1142</v>
      </c>
      <c r="B1145" s="9" t="s">
        <v>2301</v>
      </c>
      <c r="C1145" s="9" t="s">
        <v>2302</v>
      </c>
      <c r="D1145" s="9" t="s">
        <v>51</v>
      </c>
      <c r="E1145" s="10" t="n">
        <v>22</v>
      </c>
      <c r="F1145" s="11" t="n">
        <v>0</v>
      </c>
      <c r="G1145" s="11" t="n">
        <v>0</v>
      </c>
      <c r="H1145" s="11" t="n">
        <v>0</v>
      </c>
      <c r="I1145" s="12" t="n">
        <v>0</v>
      </c>
      <c r="J1145" s="11" t="n">
        <v>0.71957611309203</v>
      </c>
      <c r="K1145" s="11" t="n">
        <v>0</v>
      </c>
      <c r="L1145" s="11" t="n">
        <v>0</v>
      </c>
      <c r="M1145" s="12" t="n">
        <v>0.23985870436401</v>
      </c>
      <c r="N1145" s="13" t="n">
        <f aca="false">I1145+M1145</f>
        <v>0.23985870436401</v>
      </c>
    </row>
    <row r="1146" customFormat="false" ht="15" hidden="false" customHeight="false" outlineLevel="0" collapsed="false">
      <c r="A1146" s="8" t="n">
        <v>1143</v>
      </c>
      <c r="B1146" s="9" t="s">
        <v>2303</v>
      </c>
      <c r="C1146" s="9" t="s">
        <v>2304</v>
      </c>
      <c r="D1146" s="9" t="s">
        <v>18</v>
      </c>
      <c r="E1146" s="10" t="n">
        <v>22</v>
      </c>
      <c r="F1146" s="11" t="n">
        <v>0</v>
      </c>
      <c r="G1146" s="11" t="n">
        <v>0</v>
      </c>
      <c r="H1146" s="11" t="n">
        <v>0</v>
      </c>
      <c r="I1146" s="12" t="n">
        <v>0</v>
      </c>
      <c r="J1146" s="11" t="n">
        <v>0.71957611309203</v>
      </c>
      <c r="K1146" s="11" t="n">
        <v>0</v>
      </c>
      <c r="L1146" s="11" t="n">
        <v>0</v>
      </c>
      <c r="M1146" s="12" t="n">
        <v>0.23985870436401</v>
      </c>
      <c r="N1146" s="13" t="n">
        <f aca="false">I1146+M1146</f>
        <v>0.23985870436401</v>
      </c>
    </row>
    <row r="1147" customFormat="false" ht="15" hidden="false" customHeight="false" outlineLevel="0" collapsed="false">
      <c r="A1147" s="8" t="n">
        <v>1144</v>
      </c>
      <c r="B1147" s="9" t="s">
        <v>2305</v>
      </c>
      <c r="C1147" s="9" t="s">
        <v>2306</v>
      </c>
      <c r="D1147" s="9" t="s">
        <v>18</v>
      </c>
      <c r="E1147" s="10" t="n">
        <v>23</v>
      </c>
      <c r="F1147" s="11" t="n">
        <v>0</v>
      </c>
      <c r="G1147" s="11" t="n">
        <v>0</v>
      </c>
      <c r="H1147" s="11" t="n">
        <v>0</v>
      </c>
      <c r="I1147" s="12" t="n">
        <v>0</v>
      </c>
      <c r="J1147" s="11" t="n">
        <v>0.71957611309203</v>
      </c>
      <c r="K1147" s="11" t="n">
        <v>0</v>
      </c>
      <c r="L1147" s="11" t="n">
        <v>0</v>
      </c>
      <c r="M1147" s="12" t="n">
        <v>0.23985870436401</v>
      </c>
      <c r="N1147" s="13" t="n">
        <f aca="false">I1147+M1147</f>
        <v>0.23985870436401</v>
      </c>
    </row>
    <row r="1148" customFormat="false" ht="15" hidden="false" customHeight="false" outlineLevel="0" collapsed="false">
      <c r="A1148" s="8" t="n">
        <v>1145</v>
      </c>
      <c r="B1148" s="9" t="s">
        <v>2307</v>
      </c>
      <c r="C1148" s="9" t="s">
        <v>2308</v>
      </c>
      <c r="D1148" s="9" t="s">
        <v>18</v>
      </c>
      <c r="E1148" s="10" t="n">
        <v>23</v>
      </c>
      <c r="F1148" s="11" t="n">
        <v>0</v>
      </c>
      <c r="G1148" s="11" t="n">
        <v>0</v>
      </c>
      <c r="H1148" s="11" t="n">
        <v>0</v>
      </c>
      <c r="I1148" s="12" t="n">
        <v>0</v>
      </c>
      <c r="J1148" s="11" t="n">
        <v>0.71957611309203</v>
      </c>
      <c r="K1148" s="11" t="n">
        <v>0</v>
      </c>
      <c r="L1148" s="11" t="n">
        <v>0</v>
      </c>
      <c r="M1148" s="12" t="n">
        <v>0.23985870436401</v>
      </c>
      <c r="N1148" s="13" t="n">
        <f aca="false">I1148+M1148</f>
        <v>0.23985870436401</v>
      </c>
    </row>
    <row r="1149" customFormat="false" ht="15" hidden="false" customHeight="false" outlineLevel="0" collapsed="false">
      <c r="A1149" s="8" t="n">
        <v>1146</v>
      </c>
      <c r="B1149" s="9" t="s">
        <v>2309</v>
      </c>
      <c r="C1149" s="9" t="s">
        <v>2310</v>
      </c>
      <c r="D1149" s="9" t="s">
        <v>18</v>
      </c>
      <c r="E1149" s="10" t="n">
        <v>21</v>
      </c>
      <c r="F1149" s="11" t="n">
        <v>0</v>
      </c>
      <c r="G1149" s="11" t="n">
        <v>0</v>
      </c>
      <c r="H1149" s="11" t="n">
        <v>0</v>
      </c>
      <c r="I1149" s="12" t="n">
        <v>0</v>
      </c>
      <c r="J1149" s="11" t="n">
        <v>0.71957611309203</v>
      </c>
      <c r="K1149" s="11" t="n">
        <v>0</v>
      </c>
      <c r="L1149" s="11" t="n">
        <v>0</v>
      </c>
      <c r="M1149" s="12" t="n">
        <v>0.23985870436401</v>
      </c>
      <c r="N1149" s="13" t="n">
        <f aca="false">I1149+M1149</f>
        <v>0.23985870436401</v>
      </c>
    </row>
    <row r="1150" customFormat="false" ht="15" hidden="false" customHeight="false" outlineLevel="0" collapsed="false">
      <c r="A1150" s="8" t="n">
        <v>1147</v>
      </c>
      <c r="B1150" s="9" t="s">
        <v>2311</v>
      </c>
      <c r="C1150" s="9" t="s">
        <v>2312</v>
      </c>
      <c r="D1150" s="9" t="s">
        <v>18</v>
      </c>
      <c r="E1150" s="10" t="n">
        <v>20</v>
      </c>
      <c r="F1150" s="11" t="n">
        <v>0</v>
      </c>
      <c r="G1150" s="11" t="n">
        <v>0</v>
      </c>
      <c r="H1150" s="11" t="n">
        <v>0</v>
      </c>
      <c r="I1150" s="12" t="n">
        <v>0</v>
      </c>
      <c r="J1150" s="11" t="n">
        <v>0.71957611309203</v>
      </c>
      <c r="K1150" s="11" t="n">
        <v>0</v>
      </c>
      <c r="L1150" s="11" t="n">
        <v>0</v>
      </c>
      <c r="M1150" s="12" t="n">
        <v>0.23985870436401</v>
      </c>
      <c r="N1150" s="13" t="n">
        <f aca="false">I1150+M1150</f>
        <v>0.23985870436401</v>
      </c>
    </row>
  </sheetData>
  <mergeCells count="2">
    <mergeCell ref="A1:N1"/>
    <mergeCell ref="A2:N2"/>
  </mergeCells>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875" defaultRowHeight="13.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96875" defaultRowHeight="13.5" zeroHeight="false" outlineLevelRow="0" outlineLevelCol="0"/>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6-09-16T00:00:00Z</dcterms:created>
  <dc:creator/>
  <dc:description/>
  <dc:language>en-US</dc:language>
  <cp:lastModifiedBy/>
  <dcterms:modified xsi:type="dcterms:W3CDTF">2016-09-13T11:17:47Z</dcterms:modified>
  <cp:revision>0</cp:revision>
  <dc:subject/>
  <dc:title/>
</cp:coreProperties>
</file>